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496" windowHeight="8820" firstSheet="1" activeTab="1"/>
  </bookViews>
  <sheets>
    <sheet name="Notes" sheetId="6" r:id="rId1"/>
    <sheet name="Figure 1" sheetId="1" r:id="rId2"/>
    <sheet name="Figures 2-3" sheetId="2" r:id="rId3"/>
    <sheet name="Figure 4a" sheetId="3" r:id="rId4"/>
    <sheet name="Figure 4b" sheetId="4" r:id="rId5"/>
    <sheet name="Table 1-4" sheetId="5" r:id="rId6"/>
  </sheets>
  <definedNames>
    <definedName name="_xlnm._FilterDatabase" localSheetId="5" hidden="1">'Table 1-4'!$A$3:$N$16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7" i="5"/>
  <c r="M87"/>
  <c r="J87"/>
  <c r="N86"/>
  <c r="M86"/>
  <c r="J86"/>
  <c r="N85"/>
  <c r="J85"/>
  <c r="N84"/>
  <c r="M84"/>
  <c r="J84"/>
  <c r="N83"/>
  <c r="M83"/>
  <c r="J83"/>
  <c r="N82"/>
  <c r="M82"/>
  <c r="J82"/>
  <c r="N81"/>
  <c r="M81"/>
  <c r="J81"/>
  <c r="N80"/>
  <c r="M80"/>
  <c r="J80"/>
  <c r="N79"/>
  <c r="M79"/>
  <c r="J79"/>
  <c r="N78"/>
  <c r="M78"/>
  <c r="J78"/>
  <c r="N77"/>
  <c r="M77"/>
  <c r="J77"/>
  <c r="N76"/>
  <c r="M76"/>
  <c r="J76"/>
  <c r="N75"/>
  <c r="M75"/>
  <c r="J75"/>
  <c r="N74"/>
  <c r="M74"/>
  <c r="J74"/>
  <c r="N73"/>
  <c r="M73"/>
  <c r="J73"/>
  <c r="N72"/>
  <c r="M72"/>
  <c r="J72"/>
  <c r="N71"/>
  <c r="M71"/>
  <c r="J71"/>
  <c r="N70"/>
  <c r="M70"/>
  <c r="J70"/>
  <c r="N69"/>
  <c r="M69"/>
  <c r="J69"/>
  <c r="N68"/>
  <c r="M68"/>
  <c r="J68"/>
  <c r="N66"/>
  <c r="M66"/>
  <c r="J66"/>
  <c r="N65"/>
  <c r="M65"/>
  <c r="J65"/>
  <c r="N64"/>
  <c r="M64"/>
  <c r="J64"/>
  <c r="N63"/>
  <c r="M63"/>
  <c r="J63"/>
  <c r="N62"/>
  <c r="M62"/>
  <c r="J62"/>
  <c r="N61"/>
  <c r="M61"/>
  <c r="J61"/>
  <c r="N60"/>
  <c r="M60"/>
  <c r="J60"/>
  <c r="N59"/>
  <c r="M59"/>
  <c r="J59"/>
  <c r="N58"/>
  <c r="M58"/>
  <c r="J58"/>
  <c r="N57"/>
  <c r="M57"/>
  <c r="J57"/>
  <c r="N56"/>
  <c r="M56"/>
  <c r="J56"/>
  <c r="N55"/>
  <c r="M55"/>
  <c r="J55"/>
  <c r="N54"/>
  <c r="M54"/>
  <c r="J54"/>
  <c r="N53"/>
  <c r="M53"/>
  <c r="J53"/>
  <c r="N52"/>
  <c r="M52"/>
  <c r="J52"/>
  <c r="N51"/>
  <c r="M51"/>
  <c r="J51"/>
  <c r="N50"/>
  <c r="M50"/>
  <c r="J50"/>
  <c r="N49"/>
  <c r="M49"/>
  <c r="J49"/>
  <c r="N48"/>
  <c r="M48"/>
  <c r="J48"/>
  <c r="N47"/>
  <c r="M47"/>
  <c r="J47"/>
  <c r="N45"/>
  <c r="M45"/>
  <c r="J45"/>
  <c r="N44"/>
  <c r="M44"/>
  <c r="J44"/>
  <c r="N43"/>
  <c r="M43"/>
  <c r="J43"/>
  <c r="N42"/>
  <c r="M42"/>
  <c r="J42"/>
  <c r="N41"/>
  <c r="M41"/>
  <c r="J41"/>
  <c r="N40"/>
  <c r="M40"/>
  <c r="J40"/>
  <c r="N39"/>
  <c r="M39"/>
  <c r="J39"/>
  <c r="N38"/>
  <c r="M38"/>
  <c r="J38"/>
  <c r="N37"/>
  <c r="M37"/>
  <c r="J37"/>
  <c r="N36"/>
  <c r="M36"/>
  <c r="J36"/>
  <c r="N35"/>
  <c r="M35"/>
  <c r="J35"/>
  <c r="N34"/>
  <c r="M34"/>
  <c r="J34"/>
  <c r="N33"/>
  <c r="M33"/>
  <c r="J33"/>
  <c r="N32"/>
  <c r="M32"/>
  <c r="J32"/>
  <c r="N31"/>
  <c r="M31"/>
  <c r="J31"/>
  <c r="N30"/>
  <c r="M30"/>
  <c r="J30"/>
  <c r="N29"/>
  <c r="M29"/>
  <c r="J29"/>
  <c r="N28"/>
  <c r="M28"/>
  <c r="J28"/>
  <c r="N27"/>
  <c r="M27"/>
  <c r="J27"/>
  <c r="N26"/>
  <c r="M26"/>
  <c r="J26"/>
  <c r="N24"/>
  <c r="M24"/>
  <c r="J24"/>
  <c r="N23"/>
  <c r="M23"/>
  <c r="J23"/>
  <c r="N22"/>
  <c r="M22"/>
  <c r="J22"/>
  <c r="N21"/>
  <c r="M21"/>
  <c r="J21"/>
  <c r="N20"/>
  <c r="M20"/>
  <c r="J20"/>
  <c r="N19"/>
  <c r="M19"/>
  <c r="J19"/>
  <c r="N18"/>
  <c r="M18"/>
  <c r="J18"/>
  <c r="N17"/>
  <c r="M17"/>
  <c r="J17"/>
  <c r="N16"/>
  <c r="M16"/>
  <c r="J16"/>
  <c r="N15"/>
  <c r="M15"/>
  <c r="J15"/>
  <c r="N14"/>
  <c r="M14"/>
  <c r="J14"/>
  <c r="N13"/>
  <c r="M13"/>
  <c r="J13"/>
  <c r="N12"/>
  <c r="M12"/>
  <c r="J12"/>
  <c r="N11"/>
  <c r="M11"/>
  <c r="J11"/>
  <c r="N10"/>
  <c r="M10"/>
  <c r="J10"/>
  <c r="N9"/>
  <c r="M9"/>
  <c r="J9"/>
  <c r="N8"/>
  <c r="M8"/>
  <c r="J8"/>
  <c r="N7"/>
  <c r="M7"/>
  <c r="J7"/>
  <c r="N6"/>
  <c r="M6"/>
  <c r="J6"/>
  <c r="N5"/>
  <c r="M5"/>
  <c r="J5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comments1.xml><?xml version="1.0" encoding="utf-8"?>
<comments xmlns="http://schemas.openxmlformats.org/spreadsheetml/2006/main">
  <authors>
    <author>Windows User</author>
  </authors>
  <commentList>
    <comment ref="K17" author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965" uniqueCount="377">
  <si>
    <t>year</t>
  </si>
  <si>
    <t>High income</t>
  </si>
  <si>
    <t>Upper middle income</t>
  </si>
  <si>
    <t>Lower middle income</t>
  </si>
  <si>
    <t>Low income</t>
  </si>
  <si>
    <t>Country</t>
  </si>
  <si>
    <t>At least one author (publications)</t>
  </si>
  <si>
    <t>First author (publications)</t>
  </si>
  <si>
    <t>World region</t>
  </si>
  <si>
    <t>Income level</t>
  </si>
  <si>
    <t>Afghanistan</t>
  </si>
  <si>
    <t>SOUTH ASIA</t>
  </si>
  <si>
    <t>Low Income</t>
  </si>
  <si>
    <t>Benin</t>
  </si>
  <si>
    <t>SUB-SAHARAN AFRICA</t>
  </si>
  <si>
    <t>Burkina Faso</t>
  </si>
  <si>
    <t>Burundi</t>
  </si>
  <si>
    <t>Chad</t>
  </si>
  <si>
    <t>Democratic Republic Congo</t>
  </si>
  <si>
    <t>Ethiopia</t>
  </si>
  <si>
    <t>Gambia</t>
  </si>
  <si>
    <t>Guinea</t>
  </si>
  <si>
    <t>Guinea-Bissau</t>
  </si>
  <si>
    <t>Haiti</t>
  </si>
  <si>
    <t>LATIN AMERICA AND THE CARIBBEAN </t>
  </si>
  <si>
    <t>Liberia</t>
  </si>
  <si>
    <t>Madagascar</t>
  </si>
  <si>
    <t>Malawi</t>
  </si>
  <si>
    <t>Mali</t>
  </si>
  <si>
    <t>Mozambique</t>
  </si>
  <si>
    <t>Nepal</t>
  </si>
  <si>
    <t>Rwanda</t>
  </si>
  <si>
    <t>Senegal</t>
  </si>
  <si>
    <t>Sierra Leone</t>
  </si>
  <si>
    <t>Somalia</t>
  </si>
  <si>
    <t>Tanzania</t>
  </si>
  <si>
    <t>Togo</t>
  </si>
  <si>
    <t>Uganda</t>
  </si>
  <si>
    <t>Zimbabwe</t>
  </si>
  <si>
    <t>Armenia</t>
  </si>
  <si>
    <t>EUROPE AND CENTRAL ASIA </t>
  </si>
  <si>
    <t>Lower Middle Income</t>
  </si>
  <si>
    <t>Bangladesh</t>
  </si>
  <si>
    <t>Bhutan</t>
  </si>
  <si>
    <t>Bolivia</t>
  </si>
  <si>
    <t>Cambodia</t>
  </si>
  <si>
    <t>EAST ASIA AND PACIFIC  </t>
  </si>
  <si>
    <t>Cameroon</t>
  </si>
  <si>
    <t>Cape Verde</t>
  </si>
  <si>
    <t>Congo</t>
  </si>
  <si>
    <t>Cote d'Ivoire</t>
  </si>
  <si>
    <t>Egypt</t>
  </si>
  <si>
    <t>MIDDLE EAST AND NORTH AFRICA </t>
  </si>
  <si>
    <t>El Salvador</t>
  </si>
  <si>
    <t>Federated States of Micronesia</t>
  </si>
  <si>
    <t>Ghana</t>
  </si>
  <si>
    <t>Guatemala</t>
  </si>
  <si>
    <t>Honduras</t>
  </si>
  <si>
    <t>India</t>
  </si>
  <si>
    <t>Indonesia</t>
  </si>
  <si>
    <t>Kenya</t>
  </si>
  <si>
    <t>Kyrgyzstan</t>
  </si>
  <si>
    <t>Laos</t>
  </si>
  <si>
    <t>Lesotho</t>
  </si>
  <si>
    <t>Mauritania</t>
  </si>
  <si>
    <t>Moldova</t>
  </si>
  <si>
    <t>Mongolia</t>
  </si>
  <si>
    <t>Morocco</t>
  </si>
  <si>
    <t>Myanmar</t>
  </si>
  <si>
    <t>Nicaragua</t>
  </si>
  <si>
    <t>Nigeria</t>
  </si>
  <si>
    <t>Pakistan</t>
  </si>
  <si>
    <t>Palestine</t>
  </si>
  <si>
    <t>Papua New Guinea</t>
  </si>
  <si>
    <t>Philippines</t>
  </si>
  <si>
    <t>Solomon Islands</t>
  </si>
  <si>
    <t>Sri Lanka</t>
  </si>
  <si>
    <t>Sudan</t>
  </si>
  <si>
    <t>Swaziland</t>
  </si>
  <si>
    <t>Syrian Arab Republic</t>
  </si>
  <si>
    <t>Tajikistan</t>
  </si>
  <si>
    <t>Timor-Leste</t>
  </si>
  <si>
    <t>Tonga</t>
  </si>
  <si>
    <t>Tunisia</t>
  </si>
  <si>
    <t>Ukraine</t>
  </si>
  <si>
    <t>Uzbekistan</t>
  </si>
  <si>
    <t>Vanuatu</t>
  </si>
  <si>
    <t>Viet Nam</t>
  </si>
  <si>
    <t>Yemen</t>
  </si>
  <si>
    <t>Zambia</t>
  </si>
  <si>
    <t>Albania</t>
  </si>
  <si>
    <t>Upper Middle Income</t>
  </si>
  <si>
    <t>Algeria</t>
  </si>
  <si>
    <t>American Samoa</t>
  </si>
  <si>
    <t>Angola</t>
  </si>
  <si>
    <t>Argentina</t>
  </si>
  <si>
    <t>Belarus</t>
  </si>
  <si>
    <t>Belize</t>
  </si>
  <si>
    <t>Bosnia and Herzegovina</t>
  </si>
  <si>
    <t>Botswana</t>
  </si>
  <si>
    <t>Brazil</t>
  </si>
  <si>
    <t>Bulgaria</t>
  </si>
  <si>
    <t>China</t>
  </si>
  <si>
    <t>Colombia</t>
  </si>
  <si>
    <t>Costa Rica</t>
  </si>
  <si>
    <t>Cuba</t>
  </si>
  <si>
    <t>Dominican Republic</t>
  </si>
  <si>
    <t>Ecuador</t>
  </si>
  <si>
    <t>Fiji</t>
  </si>
  <si>
    <t>Gabon</t>
  </si>
  <si>
    <t>Georgia</t>
  </si>
  <si>
    <t>Grenada</t>
  </si>
  <si>
    <t>Guyana</t>
  </si>
  <si>
    <t>Iran</t>
  </si>
  <si>
    <t>Iraq</t>
  </si>
  <si>
    <t>Jamaica</t>
  </si>
  <si>
    <t>Jordan</t>
  </si>
  <si>
    <t>Kazakhstan</t>
  </si>
  <si>
    <t>Lebanon</t>
  </si>
  <si>
    <t>Libyan Arab Jamahiriya</t>
  </si>
  <si>
    <t>Macedonia</t>
  </si>
  <si>
    <t>Malaysia</t>
  </si>
  <si>
    <t>Maldives</t>
  </si>
  <si>
    <t>Mauritius</t>
  </si>
  <si>
    <t>Mexico</t>
  </si>
  <si>
    <t>Montenegro</t>
  </si>
  <si>
    <t>Namibia</t>
  </si>
  <si>
    <t>Palau</t>
  </si>
  <si>
    <t>Panama</t>
  </si>
  <si>
    <t>Paraguay</t>
  </si>
  <si>
    <t>Peru</t>
  </si>
  <si>
    <t>Romania</t>
  </si>
  <si>
    <t>Russian Federation</t>
  </si>
  <si>
    <t>Serbia</t>
  </si>
  <si>
    <t>South Africa</t>
  </si>
  <si>
    <t>Suriname</t>
  </si>
  <si>
    <t>Thailand</t>
  </si>
  <si>
    <t>Turkey</t>
  </si>
  <si>
    <t>Venezuela</t>
  </si>
  <si>
    <t>Australia</t>
  </si>
  <si>
    <t>High Income</t>
  </si>
  <si>
    <t>Austria</t>
  </si>
  <si>
    <t>Bahrain</t>
  </si>
  <si>
    <t>Barbados</t>
  </si>
  <si>
    <t>Belgium</t>
  </si>
  <si>
    <t>Brunei Darussalam</t>
  </si>
  <si>
    <t>Canada</t>
  </si>
  <si>
    <t>NORTH AMERICA</t>
  </si>
  <si>
    <t>Chile</t>
  </si>
  <si>
    <t>Croatia</t>
  </si>
  <si>
    <t>Cyprus</t>
  </si>
  <si>
    <t>Czech Republic</t>
  </si>
  <si>
    <t>Denmark</t>
  </si>
  <si>
    <t>Estonia</t>
  </si>
  <si>
    <t>Finland</t>
  </si>
  <si>
    <t>France</t>
  </si>
  <si>
    <t>French Guiana</t>
  </si>
  <si>
    <t>French Polynesia</t>
  </si>
  <si>
    <t>Germany</t>
  </si>
  <si>
    <t>Greece</t>
  </si>
  <si>
    <t>Greenland</t>
  </si>
  <si>
    <t>Guadeloupe</t>
  </si>
  <si>
    <t>Guam</t>
  </si>
  <si>
    <t>Hong Kong</t>
  </si>
  <si>
    <t>Hungary</t>
  </si>
  <si>
    <t>Iceland</t>
  </si>
  <si>
    <t>Ireland</t>
  </si>
  <si>
    <t>Israel</t>
  </si>
  <si>
    <t>Italy</t>
  </si>
  <si>
    <t>Japan</t>
  </si>
  <si>
    <t>Kuwait</t>
  </si>
  <si>
    <t>Latvia</t>
  </si>
  <si>
    <t>Lithuania</t>
  </si>
  <si>
    <t>Luxembourg</t>
  </si>
  <si>
    <t>Macao</t>
  </si>
  <si>
    <t>Malta</t>
  </si>
  <si>
    <t>Martinique</t>
  </si>
  <si>
    <t>Netherlands</t>
  </si>
  <si>
    <t>New Caledonia</t>
  </si>
  <si>
    <t>New Zealand</t>
  </si>
  <si>
    <t>Northern Mariana Islands</t>
  </si>
  <si>
    <t>Norway</t>
  </si>
  <si>
    <t>Oman</t>
  </si>
  <si>
    <t>Poland</t>
  </si>
  <si>
    <t>Portugal</t>
  </si>
  <si>
    <t>Puerto Rico</t>
  </si>
  <si>
    <t>Qatar</t>
  </si>
  <si>
    <t>Saudi Arabia</t>
  </si>
  <si>
    <t>Seychelles</t>
  </si>
  <si>
    <t>Singapore</t>
  </si>
  <si>
    <t>Slovakia</t>
  </si>
  <si>
    <t>Slovenia</t>
  </si>
  <si>
    <t>South Korea</t>
  </si>
  <si>
    <t>Spain</t>
  </si>
  <si>
    <t>Sweden</t>
  </si>
  <si>
    <t>Switzerland</t>
  </si>
  <si>
    <t>Taiwan</t>
  </si>
  <si>
    <t>Trinidad and Tobago</t>
  </si>
  <si>
    <t>United Arab Emirates</t>
  </si>
  <si>
    <t>United Kingdom</t>
  </si>
  <si>
    <t>United States</t>
  </si>
  <si>
    <t>Uruguay</t>
  </si>
  <si>
    <t>id</t>
  </si>
  <si>
    <t>label</t>
  </si>
  <si>
    <t>x</t>
  </si>
  <si>
    <t>y</t>
  </si>
  <si>
    <t>cluster</t>
  </si>
  <si>
    <t>weight&lt;Links&gt;</t>
  </si>
  <si>
    <t>weight&lt;Total link strength&gt;</t>
  </si>
  <si>
    <t>weight&lt;Documents&gt;</t>
  </si>
  <si>
    <t>weight&lt;Citations&gt;</t>
  </si>
  <si>
    <t>weight&lt;Norm. citations&gt;</t>
  </si>
  <si>
    <t>score&lt;Avg. pub. year&gt;</t>
  </si>
  <si>
    <t>score&lt;Avg. citations&gt;</t>
  </si>
  <si>
    <t>score&lt;Avg. norm. citations&gt;</t>
  </si>
  <si>
    <t>afghanistan</t>
  </si>
  <si>
    <t>argentina</t>
  </si>
  <si>
    <t>armenia</t>
  </si>
  <si>
    <t>australia</t>
  </si>
  <si>
    <t>austria</t>
  </si>
  <si>
    <t>bangladesh</t>
  </si>
  <si>
    <t>barbados</t>
  </si>
  <si>
    <t>belgium</t>
  </si>
  <si>
    <t>bolivia</t>
  </si>
  <si>
    <t>botswana</t>
  </si>
  <si>
    <t>brazil</t>
  </si>
  <si>
    <t>bulgaria</t>
  </si>
  <si>
    <t>burkina faso</t>
  </si>
  <si>
    <t>cambodia</t>
  </si>
  <si>
    <t>cameroon</t>
  </si>
  <si>
    <t>canada</t>
  </si>
  <si>
    <t>chile</t>
  </si>
  <si>
    <t>china</t>
  </si>
  <si>
    <t>colombia</t>
  </si>
  <si>
    <t>congo</t>
  </si>
  <si>
    <t>costa rica</t>
  </si>
  <si>
    <t>cote d'ivoire</t>
  </si>
  <si>
    <t>croatia</t>
  </si>
  <si>
    <t>cuba</t>
  </si>
  <si>
    <t>cyprus</t>
  </si>
  <si>
    <t>czech republic</t>
  </si>
  <si>
    <t>denmark</t>
  </si>
  <si>
    <t>ecuador</t>
  </si>
  <si>
    <t>egypt</t>
  </si>
  <si>
    <t>el salvador</t>
  </si>
  <si>
    <t>estonia</t>
  </si>
  <si>
    <t>ethiopia</t>
  </si>
  <si>
    <t>fiji</t>
  </si>
  <si>
    <t>finland</t>
  </si>
  <si>
    <t>france</t>
  </si>
  <si>
    <t>gambia</t>
  </si>
  <si>
    <t>georgia</t>
  </si>
  <si>
    <t>germany</t>
  </si>
  <si>
    <t>ghana</t>
  </si>
  <si>
    <t>greece</t>
  </si>
  <si>
    <t>greenland</t>
  </si>
  <si>
    <t>guatemala</t>
  </si>
  <si>
    <t>guyana</t>
  </si>
  <si>
    <t>haiti</t>
  </si>
  <si>
    <t>hong kong</t>
  </si>
  <si>
    <t>hungary</t>
  </si>
  <si>
    <t>iceland</t>
  </si>
  <si>
    <t>india</t>
  </si>
  <si>
    <t>indonesia</t>
  </si>
  <si>
    <t>iran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uwait</t>
  </si>
  <si>
    <t>laos</t>
  </si>
  <si>
    <t>latvia</t>
  </si>
  <si>
    <t>lebanon</t>
  </si>
  <si>
    <t>lithuania</t>
  </si>
  <si>
    <t>luxembourg</t>
  </si>
  <si>
    <t>macedonia</t>
  </si>
  <si>
    <t>malawi</t>
  </si>
  <si>
    <t>malaysia</t>
  </si>
  <si>
    <t>malta</t>
  </si>
  <si>
    <t>mexico</t>
  </si>
  <si>
    <t>moldova</t>
  </si>
  <si>
    <t>mongolia</t>
  </si>
  <si>
    <t>morocco</t>
  </si>
  <si>
    <t>mozambique</t>
  </si>
  <si>
    <t>myanmar</t>
  </si>
  <si>
    <t>namibia</t>
  </si>
  <si>
    <t>nepal</t>
  </si>
  <si>
    <t>netherlands</t>
  </si>
  <si>
    <t>new zealand</t>
  </si>
  <si>
    <t>nicaragua</t>
  </si>
  <si>
    <t>nigeria</t>
  </si>
  <si>
    <t>norway</t>
  </si>
  <si>
    <t>pakistan</t>
  </si>
  <si>
    <t>palestine</t>
  </si>
  <si>
    <t>papua new guinea</t>
  </si>
  <si>
    <t>peru</t>
  </si>
  <si>
    <t>philippines</t>
  </si>
  <si>
    <t>poland</t>
  </si>
  <si>
    <t>portugal</t>
  </si>
  <si>
    <t>puerto rico</t>
  </si>
  <si>
    <t>qatar</t>
  </si>
  <si>
    <t>romania</t>
  </si>
  <si>
    <t>russian federation</t>
  </si>
  <si>
    <t>rwanda</t>
  </si>
  <si>
    <t>saudi arabia</t>
  </si>
  <si>
    <t>senegal</t>
  </si>
  <si>
    <t>serbia</t>
  </si>
  <si>
    <t>sierra leone</t>
  </si>
  <si>
    <t>singapore</t>
  </si>
  <si>
    <t>slovakia</t>
  </si>
  <si>
    <t>slovenia</t>
  </si>
  <si>
    <t>south africa</t>
  </si>
  <si>
    <t>south korea</t>
  </si>
  <si>
    <t>spain</t>
  </si>
  <si>
    <t>sri lanka</t>
  </si>
  <si>
    <t>sudan</t>
  </si>
  <si>
    <t>sweden</t>
  </si>
  <si>
    <t>switzerland</t>
  </si>
  <si>
    <t>taiwan</t>
  </si>
  <si>
    <t>tanzania</t>
  </si>
  <si>
    <t>thailand</t>
  </si>
  <si>
    <t>trinidad and tobago</t>
  </si>
  <si>
    <t>tunisia</t>
  </si>
  <si>
    <t>turkey</t>
  </si>
  <si>
    <t>uganda</t>
  </si>
  <si>
    <t>ukraine</t>
  </si>
  <si>
    <t>united arab emirates</t>
  </si>
  <si>
    <t>united kingdom</t>
  </si>
  <si>
    <t>united states</t>
  </si>
  <si>
    <t>uruguay</t>
  </si>
  <si>
    <t>venezuela</t>
  </si>
  <si>
    <t>viet nam</t>
  </si>
  <si>
    <t>yemen</t>
  </si>
  <si>
    <t>zambia</t>
  </si>
  <si>
    <t>zimbabwe</t>
  </si>
  <si>
    <t>Figure 1</t>
  </si>
  <si>
    <t>Figure 4</t>
  </si>
  <si>
    <t>Figure 2-3</t>
  </si>
  <si>
    <t>Number of co-authored publications by year and income level</t>
  </si>
  <si>
    <t>Worksheet</t>
  </si>
  <si>
    <t>Description</t>
  </si>
  <si>
    <t>Number of publications (at least one author and first author) by country, icnome level and world region (World Bank Classification)</t>
  </si>
  <si>
    <t>Map (Figure 4a) and Network (Figure 4b) characteristics for VosViewer 1.6.5 (export to .txt)</t>
  </si>
  <si>
    <t>Tables 1-4</t>
  </si>
  <si>
    <t>COUNTRY</t>
  </si>
  <si>
    <t>n= publications</t>
  </si>
  <si>
    <t>Globe Ranks</t>
  </si>
  <si>
    <t>proportion of total publications</t>
  </si>
  <si>
    <t>Country Income level type</t>
  </si>
  <si>
    <t>Position</t>
  </si>
  <si>
    <t xml:space="preserve">volume of Scientific Production </t>
  </si>
  <si>
    <t>%
(&amp;N = total) </t>
  </si>
  <si>
    <t>Wealth of country (GDP per capita, 2015)</t>
  </si>
  <si>
    <t>density of population of country, per million (2015)</t>
  </si>
  <si>
    <t xml:space="preserve">Scientific Productivity per GDP per capita </t>
  </si>
  <si>
    <t>Scientific Productivity per million population</t>
  </si>
  <si>
    <t xml:space="preserve">Denmark </t>
  </si>
  <si>
    <t xml:space="preserve">Japan </t>
  </si>
  <si>
    <t>MIDDLE</t>
  </si>
  <si>
    <t>UPPER</t>
  </si>
  <si>
    <t>Malayisa</t>
  </si>
  <si>
    <t>LOWER</t>
  </si>
  <si>
    <t>Vietnam</t>
  </si>
  <si>
    <t>Morrocco</t>
  </si>
  <si>
    <t>-</t>
  </si>
  <si>
    <t>HIGH</t>
  </si>
  <si>
    <t>LOW</t>
  </si>
  <si>
    <t>Data used for Fig 3: Global Health Inequalities Research by World Region of First Authors' and Co-Authors' Country of Affiliation (1966-2015).</t>
  </si>
  <si>
    <t>Data used for Fig 2: Global Health Inequalities Research by Income Group of First Authors' and Co-Authors' Country of Affiliation (1966-2015).</t>
  </si>
  <si>
    <t>Data used for Fig 4(a -b): Global Co-Authorship Network of Health Inequalities Research (1966-2015) (A) Density visualization of cluster’s link strength.</t>
  </si>
  <si>
    <t>Data used for Fig 4(a -b): Global Co-Authorship Network of Health Inequalities Research (1966-2015) (B) Network visualization of countries’ link strength</t>
  </si>
  <si>
    <t>Data used for Tables 1-4: Table 4:  Top 20 High, Upper Middle, Lower Middle and Low Income Country Contributors to Global Health Inequalities Research (1966-2015), ranked by co-authorship affiliation.</t>
  </si>
  <si>
    <t xml:space="preserve">Data uses for  
Fig 1:  Global Health Inequalities Research Time Trends, by Income Group of Authors’ Country of Affiliation (1966 -2015).
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21212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50595E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4" fillId="0" borderId="0" xfId="0" applyFont="1" applyAlignment="1"/>
    <xf numFmtId="0" fontId="5" fillId="0" borderId="0" xfId="0" applyFont="1"/>
    <xf numFmtId="0" fontId="0" fillId="2" borderId="0" xfId="0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2" fontId="6" fillId="2" borderId="1" xfId="0" applyNumberFormat="1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164" fontId="7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top" wrapText="1"/>
    </xf>
    <xf numFmtId="2" fontId="0" fillId="2" borderId="1" xfId="0" applyNumberFormat="1" applyFont="1" applyFill="1" applyBorder="1" applyAlignment="1">
      <alignment horizontal="center" vertical="top" wrapText="1"/>
    </xf>
    <xf numFmtId="164" fontId="0" fillId="2" borderId="1" xfId="0" applyNumberFormat="1" applyFont="1" applyFill="1" applyBorder="1" applyAlignment="1">
      <alignment horizontal="center" vertical="top" wrapText="1"/>
    </xf>
    <xf numFmtId="2" fontId="6" fillId="2" borderId="1" xfId="0" applyNumberFormat="1" applyFont="1" applyFill="1" applyBorder="1" applyAlignment="1">
      <alignment horizontal="center" vertical="top" wrapText="1"/>
    </xf>
    <xf numFmtId="2" fontId="7" fillId="2" borderId="1" xfId="0" applyNumberFormat="1" applyFont="1" applyFill="1" applyBorder="1" applyAlignment="1">
      <alignment horizontal="center" vertical="top" wrapText="1"/>
    </xf>
    <xf numFmtId="164" fontId="7" fillId="2" borderId="1" xfId="0" applyNumberFormat="1" applyFont="1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top" wrapText="1"/>
    </xf>
    <xf numFmtId="2" fontId="8" fillId="2" borderId="1" xfId="0" applyNumberFormat="1" applyFont="1" applyFill="1" applyBorder="1" applyAlignment="1">
      <alignment horizontal="center" vertical="top" wrapText="1"/>
    </xf>
    <xf numFmtId="2" fontId="0" fillId="2" borderId="1" xfId="0" applyNumberFormat="1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1" xfId="0" applyFont="1" applyBorder="1"/>
    <xf numFmtId="0" fontId="0" fillId="0" borderId="1" xfId="0" applyBorder="1"/>
    <xf numFmtId="0" fontId="1" fillId="0" borderId="0" xfId="0" applyFont="1" applyAlignment="1">
      <alignment horizontal="left"/>
    </xf>
    <xf numFmtId="0" fontId="0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 wrapText="1"/>
    </xf>
    <xf numFmtId="164" fontId="7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C6"/>
  <sheetViews>
    <sheetView workbookViewId="0">
      <selection activeCell="C6" sqref="C6"/>
    </sheetView>
  </sheetViews>
  <sheetFormatPr defaultColWidth="11.5546875" defaultRowHeight="14.4"/>
  <cols>
    <col min="2" max="2" width="11.109375" customWidth="1"/>
    <col min="3" max="3" width="119" bestFit="1" customWidth="1"/>
  </cols>
  <sheetData>
    <row r="2" spans="2:3">
      <c r="B2" s="2" t="s">
        <v>343</v>
      </c>
      <c r="C2" s="2" t="s">
        <v>344</v>
      </c>
    </row>
    <row r="3" spans="2:3">
      <c r="B3" t="s">
        <v>339</v>
      </c>
      <c r="C3" t="s">
        <v>342</v>
      </c>
    </row>
    <row r="4" spans="2:3">
      <c r="B4" t="s">
        <v>341</v>
      </c>
      <c r="C4" t="s">
        <v>345</v>
      </c>
    </row>
    <row r="5" spans="2:3">
      <c r="B5" t="s">
        <v>340</v>
      </c>
      <c r="C5" t="s">
        <v>346</v>
      </c>
    </row>
    <row r="6" spans="2:3">
      <c r="B6" t="s">
        <v>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3"/>
  <sheetViews>
    <sheetView tabSelected="1" workbookViewId="0">
      <selection activeCell="A2" sqref="A2:XFD2"/>
    </sheetView>
  </sheetViews>
  <sheetFormatPr defaultColWidth="11.5546875" defaultRowHeight="14.4"/>
  <cols>
    <col min="1" max="1" width="5" bestFit="1" customWidth="1"/>
    <col min="2" max="2" width="12" bestFit="1" customWidth="1"/>
    <col min="3" max="4" width="20.33203125" bestFit="1" customWidth="1"/>
    <col min="5" max="5" width="11.5546875" bestFit="1" customWidth="1"/>
  </cols>
  <sheetData>
    <row r="1" spans="1:5" s="2" customFormat="1">
      <c r="A1" s="38" t="s">
        <v>376</v>
      </c>
    </row>
    <row r="2" spans="1:5" s="2" customFormat="1">
      <c r="A2" s="38"/>
    </row>
    <row r="3" spans="1:5">
      <c r="A3" s="37" t="s">
        <v>0</v>
      </c>
      <c r="B3" s="37" t="s">
        <v>1</v>
      </c>
      <c r="C3" s="37" t="s">
        <v>2</v>
      </c>
      <c r="D3" s="37" t="s">
        <v>3</v>
      </c>
      <c r="E3" s="37" t="s">
        <v>4</v>
      </c>
    </row>
    <row r="4" spans="1:5">
      <c r="A4">
        <v>1966</v>
      </c>
      <c r="B4">
        <v>1</v>
      </c>
      <c r="C4">
        <v>0</v>
      </c>
      <c r="D4">
        <v>0</v>
      </c>
      <c r="E4">
        <v>0</v>
      </c>
    </row>
    <row r="5" spans="1:5">
      <c r="A5">
        <v>1967</v>
      </c>
      <c r="B5">
        <v>0</v>
      </c>
      <c r="C5">
        <v>0</v>
      </c>
      <c r="D5">
        <v>0</v>
      </c>
      <c r="E5">
        <v>0</v>
      </c>
    </row>
    <row r="6" spans="1:5">
      <c r="A6">
        <v>1968</v>
      </c>
      <c r="B6">
        <v>0</v>
      </c>
      <c r="C6">
        <v>0</v>
      </c>
      <c r="D6">
        <v>0</v>
      </c>
      <c r="E6">
        <v>0</v>
      </c>
    </row>
    <row r="7" spans="1:5">
      <c r="A7">
        <v>1969</v>
      </c>
      <c r="B7">
        <v>2</v>
      </c>
      <c r="C7">
        <v>0</v>
      </c>
      <c r="D7">
        <v>0</v>
      </c>
      <c r="E7">
        <v>0</v>
      </c>
    </row>
    <row r="8" spans="1:5">
      <c r="A8">
        <v>1970</v>
      </c>
      <c r="B8">
        <v>0</v>
      </c>
      <c r="C8">
        <v>0</v>
      </c>
      <c r="D8">
        <v>0</v>
      </c>
      <c r="E8">
        <v>0</v>
      </c>
    </row>
    <row r="9" spans="1:5">
      <c r="A9">
        <v>1971</v>
      </c>
      <c r="B9">
        <v>0</v>
      </c>
      <c r="C9">
        <v>0</v>
      </c>
      <c r="D9">
        <v>0</v>
      </c>
      <c r="E9">
        <v>0</v>
      </c>
    </row>
    <row r="10" spans="1:5">
      <c r="A10">
        <v>1972</v>
      </c>
      <c r="B10">
        <v>0</v>
      </c>
      <c r="C10">
        <v>0</v>
      </c>
      <c r="D10">
        <v>0</v>
      </c>
      <c r="E10">
        <v>0</v>
      </c>
    </row>
    <row r="11" spans="1:5">
      <c r="A11">
        <v>1973</v>
      </c>
      <c r="B11">
        <v>4</v>
      </c>
      <c r="C11">
        <v>0</v>
      </c>
      <c r="D11">
        <v>1</v>
      </c>
      <c r="E11">
        <v>0</v>
      </c>
    </row>
    <row r="12" spans="1:5">
      <c r="A12">
        <v>1974</v>
      </c>
      <c r="B12">
        <v>5</v>
      </c>
      <c r="C12">
        <v>0</v>
      </c>
      <c r="D12">
        <v>0</v>
      </c>
      <c r="E12">
        <v>0</v>
      </c>
    </row>
    <row r="13" spans="1:5">
      <c r="A13">
        <v>1975</v>
      </c>
      <c r="B13">
        <v>2</v>
      </c>
      <c r="C13">
        <v>0</v>
      </c>
      <c r="D13">
        <v>1</v>
      </c>
      <c r="E13">
        <v>0</v>
      </c>
    </row>
    <row r="14" spans="1:5">
      <c r="A14">
        <v>1976</v>
      </c>
      <c r="B14">
        <v>7</v>
      </c>
      <c r="C14">
        <v>0</v>
      </c>
      <c r="D14">
        <v>1</v>
      </c>
      <c r="E14">
        <v>0</v>
      </c>
    </row>
    <row r="15" spans="1:5">
      <c r="A15">
        <v>1977</v>
      </c>
      <c r="B15">
        <v>6</v>
      </c>
      <c r="C15">
        <v>0</v>
      </c>
      <c r="D15">
        <v>0</v>
      </c>
      <c r="E15">
        <v>0</v>
      </c>
    </row>
    <row r="16" spans="1:5">
      <c r="A16">
        <v>1978</v>
      </c>
      <c r="B16">
        <v>9</v>
      </c>
      <c r="C16">
        <v>0</v>
      </c>
      <c r="D16">
        <v>0</v>
      </c>
      <c r="E16">
        <v>0</v>
      </c>
    </row>
    <row r="17" spans="1:5">
      <c r="A17">
        <v>1979</v>
      </c>
      <c r="B17">
        <v>7</v>
      </c>
      <c r="C17">
        <v>0</v>
      </c>
      <c r="D17">
        <v>0</v>
      </c>
      <c r="E17">
        <v>0</v>
      </c>
    </row>
    <row r="18" spans="1:5">
      <c r="A18">
        <v>1980</v>
      </c>
      <c r="B18">
        <v>4</v>
      </c>
      <c r="C18">
        <v>0</v>
      </c>
      <c r="D18">
        <v>0</v>
      </c>
      <c r="E18">
        <v>0</v>
      </c>
    </row>
    <row r="19" spans="1:5">
      <c r="A19">
        <v>1981</v>
      </c>
      <c r="B19">
        <v>9</v>
      </c>
      <c r="C19">
        <v>0</v>
      </c>
      <c r="D19">
        <v>0</v>
      </c>
      <c r="E19">
        <v>0</v>
      </c>
    </row>
    <row r="20" spans="1:5">
      <c r="A20">
        <v>1982</v>
      </c>
      <c r="B20">
        <v>8</v>
      </c>
      <c r="C20" s="1">
        <v>1</v>
      </c>
      <c r="D20">
        <v>1</v>
      </c>
      <c r="E20">
        <v>0</v>
      </c>
    </row>
    <row r="21" spans="1:5">
      <c r="A21">
        <v>1983</v>
      </c>
      <c r="B21">
        <v>16</v>
      </c>
      <c r="C21" s="1">
        <v>0</v>
      </c>
      <c r="D21">
        <v>1</v>
      </c>
      <c r="E21">
        <v>0</v>
      </c>
    </row>
    <row r="22" spans="1:5">
      <c r="A22">
        <v>1984</v>
      </c>
      <c r="B22">
        <v>7</v>
      </c>
      <c r="C22" s="1">
        <v>0</v>
      </c>
      <c r="D22">
        <v>0</v>
      </c>
      <c r="E22">
        <v>0</v>
      </c>
    </row>
    <row r="23" spans="1:5">
      <c r="A23">
        <v>1985</v>
      </c>
      <c r="B23">
        <v>21</v>
      </c>
      <c r="C23" s="1">
        <v>1</v>
      </c>
      <c r="D23">
        <v>2</v>
      </c>
      <c r="E23">
        <v>0</v>
      </c>
    </row>
    <row r="24" spans="1:5">
      <c r="A24">
        <v>1986</v>
      </c>
      <c r="B24">
        <v>21</v>
      </c>
      <c r="C24" s="1">
        <v>1</v>
      </c>
      <c r="D24">
        <v>0</v>
      </c>
      <c r="E24">
        <v>1</v>
      </c>
    </row>
    <row r="25" spans="1:5">
      <c r="A25">
        <v>1987</v>
      </c>
      <c r="B25">
        <v>23</v>
      </c>
      <c r="C25" s="1">
        <v>1</v>
      </c>
      <c r="D25">
        <v>1</v>
      </c>
      <c r="E25">
        <v>1</v>
      </c>
    </row>
    <row r="26" spans="1:5">
      <c r="A26">
        <v>1988</v>
      </c>
      <c r="B26">
        <v>31</v>
      </c>
      <c r="C26" s="1">
        <v>1</v>
      </c>
      <c r="D26">
        <v>2</v>
      </c>
      <c r="E26">
        <v>0</v>
      </c>
    </row>
    <row r="27" spans="1:5">
      <c r="A27">
        <v>1989</v>
      </c>
      <c r="B27">
        <v>27</v>
      </c>
      <c r="C27" s="1">
        <v>5</v>
      </c>
      <c r="D27">
        <v>0</v>
      </c>
      <c r="E27">
        <v>1</v>
      </c>
    </row>
    <row r="28" spans="1:5">
      <c r="A28">
        <v>1990</v>
      </c>
      <c r="B28">
        <v>51</v>
      </c>
      <c r="C28" s="1">
        <v>4</v>
      </c>
      <c r="D28">
        <v>0</v>
      </c>
      <c r="E28">
        <v>0</v>
      </c>
    </row>
    <row r="29" spans="1:5">
      <c r="A29">
        <v>1991</v>
      </c>
      <c r="B29">
        <v>53</v>
      </c>
      <c r="C29" s="1">
        <v>4</v>
      </c>
      <c r="D29">
        <v>1</v>
      </c>
      <c r="E29">
        <v>1</v>
      </c>
    </row>
    <row r="30" spans="1:5">
      <c r="A30">
        <v>1992</v>
      </c>
      <c r="B30">
        <v>39</v>
      </c>
      <c r="C30" s="1">
        <v>4</v>
      </c>
      <c r="D30">
        <v>2</v>
      </c>
      <c r="E30">
        <v>0</v>
      </c>
    </row>
    <row r="31" spans="1:5">
      <c r="A31">
        <v>1993</v>
      </c>
      <c r="B31">
        <v>58</v>
      </c>
      <c r="C31" s="1">
        <v>2</v>
      </c>
      <c r="D31">
        <v>1</v>
      </c>
      <c r="E31">
        <v>1</v>
      </c>
    </row>
    <row r="32" spans="1:5">
      <c r="A32">
        <v>1994</v>
      </c>
      <c r="B32">
        <v>69</v>
      </c>
      <c r="C32" s="1">
        <v>5</v>
      </c>
      <c r="D32">
        <v>3</v>
      </c>
      <c r="E32">
        <v>1</v>
      </c>
    </row>
    <row r="33" spans="1:5">
      <c r="A33">
        <v>1995</v>
      </c>
      <c r="B33">
        <v>72</v>
      </c>
      <c r="C33" s="1">
        <v>4</v>
      </c>
      <c r="D33">
        <v>3</v>
      </c>
      <c r="E33">
        <v>1</v>
      </c>
    </row>
    <row r="34" spans="1:5">
      <c r="A34">
        <v>1996</v>
      </c>
      <c r="B34">
        <v>83</v>
      </c>
      <c r="C34" s="1">
        <v>9</v>
      </c>
      <c r="D34">
        <v>0</v>
      </c>
      <c r="E34">
        <v>0</v>
      </c>
    </row>
    <row r="35" spans="1:5">
      <c r="A35">
        <v>1997</v>
      </c>
      <c r="B35">
        <v>108</v>
      </c>
      <c r="C35" s="1">
        <v>8</v>
      </c>
      <c r="D35">
        <v>5</v>
      </c>
      <c r="E35">
        <v>1</v>
      </c>
    </row>
    <row r="36" spans="1:5">
      <c r="A36">
        <v>1998</v>
      </c>
      <c r="B36">
        <v>140</v>
      </c>
      <c r="C36" s="1">
        <v>9</v>
      </c>
      <c r="D36">
        <v>0</v>
      </c>
      <c r="E36">
        <v>3</v>
      </c>
    </row>
    <row r="37" spans="1:5">
      <c r="A37">
        <v>1999</v>
      </c>
      <c r="B37">
        <v>154</v>
      </c>
      <c r="C37" s="1">
        <v>4</v>
      </c>
      <c r="D37">
        <v>4</v>
      </c>
      <c r="E37">
        <v>1</v>
      </c>
    </row>
    <row r="38" spans="1:5">
      <c r="A38">
        <v>2000</v>
      </c>
      <c r="B38">
        <v>245</v>
      </c>
      <c r="C38" s="1">
        <v>13</v>
      </c>
      <c r="D38">
        <v>8</v>
      </c>
      <c r="E38">
        <v>2</v>
      </c>
    </row>
    <row r="39" spans="1:5">
      <c r="A39">
        <v>2001</v>
      </c>
      <c r="B39">
        <v>258</v>
      </c>
      <c r="C39" s="1">
        <v>9</v>
      </c>
      <c r="D39">
        <v>7</v>
      </c>
      <c r="E39">
        <v>0</v>
      </c>
    </row>
    <row r="40" spans="1:5">
      <c r="A40">
        <v>2002</v>
      </c>
      <c r="B40">
        <v>373</v>
      </c>
      <c r="C40" s="1">
        <v>34</v>
      </c>
      <c r="D40">
        <v>8</v>
      </c>
      <c r="E40">
        <v>2</v>
      </c>
    </row>
    <row r="41" spans="1:5">
      <c r="A41">
        <v>2003</v>
      </c>
      <c r="B41">
        <v>452</v>
      </c>
      <c r="C41" s="1">
        <v>28</v>
      </c>
      <c r="D41">
        <v>12</v>
      </c>
      <c r="E41">
        <v>4</v>
      </c>
    </row>
    <row r="42" spans="1:5">
      <c r="A42">
        <v>2004</v>
      </c>
      <c r="B42">
        <v>534</v>
      </c>
      <c r="C42" s="1">
        <v>40</v>
      </c>
      <c r="D42">
        <v>19</v>
      </c>
      <c r="E42">
        <v>4</v>
      </c>
    </row>
    <row r="43" spans="1:5">
      <c r="A43">
        <v>2005</v>
      </c>
      <c r="B43">
        <v>690</v>
      </c>
      <c r="C43" s="1">
        <v>43</v>
      </c>
      <c r="D43">
        <v>27</v>
      </c>
      <c r="E43">
        <v>11</v>
      </c>
    </row>
    <row r="44" spans="1:5">
      <c r="A44">
        <v>2006</v>
      </c>
      <c r="B44">
        <v>888</v>
      </c>
      <c r="C44" s="1">
        <v>66</v>
      </c>
      <c r="D44">
        <v>38</v>
      </c>
      <c r="E44">
        <v>7</v>
      </c>
    </row>
    <row r="45" spans="1:5">
      <c r="A45">
        <v>2007</v>
      </c>
      <c r="B45">
        <v>1033</v>
      </c>
      <c r="C45" s="1">
        <v>126</v>
      </c>
      <c r="D45">
        <v>47</v>
      </c>
      <c r="E45">
        <v>17</v>
      </c>
    </row>
    <row r="46" spans="1:5">
      <c r="A46">
        <v>2008</v>
      </c>
      <c r="B46">
        <v>1391</v>
      </c>
      <c r="C46" s="1">
        <v>144</v>
      </c>
      <c r="D46">
        <v>74</v>
      </c>
      <c r="E46">
        <v>18</v>
      </c>
    </row>
    <row r="47" spans="1:5">
      <c r="A47">
        <v>2009</v>
      </c>
      <c r="B47">
        <v>2110</v>
      </c>
      <c r="C47" s="1">
        <v>200</v>
      </c>
      <c r="D47">
        <v>84</v>
      </c>
      <c r="E47">
        <v>29</v>
      </c>
    </row>
    <row r="48" spans="1:5">
      <c r="A48">
        <v>2010</v>
      </c>
      <c r="B48">
        <v>2407</v>
      </c>
      <c r="C48" s="1">
        <v>232</v>
      </c>
      <c r="D48">
        <v>130</v>
      </c>
      <c r="E48">
        <v>31</v>
      </c>
    </row>
    <row r="49" spans="1:5">
      <c r="A49">
        <v>2011</v>
      </c>
      <c r="B49">
        <v>2673</v>
      </c>
      <c r="C49" s="1">
        <v>317</v>
      </c>
      <c r="D49">
        <v>138</v>
      </c>
      <c r="E49">
        <v>32</v>
      </c>
    </row>
    <row r="50" spans="1:5">
      <c r="A50">
        <v>2012</v>
      </c>
      <c r="B50">
        <v>3005</v>
      </c>
      <c r="C50" s="1">
        <v>356</v>
      </c>
      <c r="D50">
        <v>179</v>
      </c>
      <c r="E50">
        <v>46</v>
      </c>
    </row>
    <row r="51" spans="1:5">
      <c r="A51">
        <v>2013</v>
      </c>
      <c r="B51">
        <v>3220</v>
      </c>
      <c r="C51" s="1">
        <v>406</v>
      </c>
      <c r="D51">
        <v>160</v>
      </c>
      <c r="E51">
        <v>49</v>
      </c>
    </row>
    <row r="52" spans="1:5">
      <c r="A52">
        <v>2014</v>
      </c>
      <c r="B52">
        <v>3485</v>
      </c>
      <c r="C52" s="1">
        <v>441</v>
      </c>
      <c r="D52">
        <v>164</v>
      </c>
      <c r="E52">
        <v>53</v>
      </c>
    </row>
    <row r="53" spans="1:5">
      <c r="A53">
        <v>2015</v>
      </c>
      <c r="B53">
        <v>3757</v>
      </c>
      <c r="C53" s="1">
        <v>482</v>
      </c>
      <c r="D53">
        <v>238</v>
      </c>
      <c r="E53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85"/>
  <sheetViews>
    <sheetView workbookViewId="0">
      <selection activeCell="A3" sqref="A3:XFD3"/>
    </sheetView>
  </sheetViews>
  <sheetFormatPr defaultColWidth="29" defaultRowHeight="14.4"/>
  <cols>
    <col min="1" max="1" width="28.88671875" style="4" bestFit="1" customWidth="1"/>
    <col min="2" max="2" width="31" style="4" bestFit="1" customWidth="1"/>
    <col min="3" max="3" width="24.109375" style="4" bestFit="1" customWidth="1"/>
    <col min="4" max="4" width="34.44140625" style="4" bestFit="1" customWidth="1"/>
    <col min="5" max="5" width="20.33203125" style="4" bestFit="1" customWidth="1"/>
    <col min="6" max="16384" width="29" style="4"/>
  </cols>
  <sheetData>
    <row r="1" spans="1:5" s="2" customFormat="1">
      <c r="A1" s="2" t="s">
        <v>372</v>
      </c>
    </row>
    <row r="2" spans="1:5" s="2" customFormat="1">
      <c r="A2" s="2" t="s">
        <v>371</v>
      </c>
    </row>
    <row r="3" spans="1:5" s="2" customFormat="1"/>
    <row r="4" spans="1:5">
      <c r="A4" s="36" t="s">
        <v>5</v>
      </c>
      <c r="B4" s="36" t="s">
        <v>6</v>
      </c>
      <c r="C4" s="36" t="s">
        <v>7</v>
      </c>
      <c r="D4" s="36" t="s">
        <v>8</v>
      </c>
      <c r="E4" s="36" t="s">
        <v>9</v>
      </c>
    </row>
    <row r="5" spans="1:5">
      <c r="A5" s="36" t="s">
        <v>10</v>
      </c>
      <c r="B5" s="36">
        <v>6</v>
      </c>
      <c r="C5" s="36">
        <v>2</v>
      </c>
      <c r="D5" s="36" t="s">
        <v>11</v>
      </c>
      <c r="E5" s="36" t="s">
        <v>12</v>
      </c>
    </row>
    <row r="6" spans="1:5">
      <c r="A6" s="36" t="s">
        <v>13</v>
      </c>
      <c r="B6" s="36">
        <v>6</v>
      </c>
      <c r="C6" s="36">
        <v>2</v>
      </c>
      <c r="D6" s="36" t="s">
        <v>14</v>
      </c>
      <c r="E6" s="36" t="s">
        <v>12</v>
      </c>
    </row>
    <row r="7" spans="1:5">
      <c r="A7" s="36" t="s">
        <v>15</v>
      </c>
      <c r="B7" s="36">
        <v>27</v>
      </c>
      <c r="C7" s="36">
        <v>7</v>
      </c>
      <c r="D7" s="36" t="s">
        <v>14</v>
      </c>
      <c r="E7" s="36" t="s">
        <v>12</v>
      </c>
    </row>
    <row r="8" spans="1:5">
      <c r="A8" s="36" t="s">
        <v>16</v>
      </c>
      <c r="B8" s="36">
        <v>3</v>
      </c>
      <c r="C8" s="36">
        <v>0</v>
      </c>
      <c r="D8" s="36" t="s">
        <v>14</v>
      </c>
      <c r="E8" s="36" t="s">
        <v>12</v>
      </c>
    </row>
    <row r="9" spans="1:5">
      <c r="A9" s="36" t="s">
        <v>17</v>
      </c>
      <c r="B9" s="36">
        <v>11</v>
      </c>
      <c r="C9" s="36">
        <v>5</v>
      </c>
      <c r="D9" s="36" t="s">
        <v>14</v>
      </c>
      <c r="E9" s="36" t="s">
        <v>12</v>
      </c>
    </row>
    <row r="10" spans="1:5">
      <c r="A10" s="36" t="s">
        <v>18</v>
      </c>
      <c r="B10" s="36">
        <v>3</v>
      </c>
      <c r="C10" s="36">
        <v>0</v>
      </c>
      <c r="D10" s="36" t="s">
        <v>14</v>
      </c>
      <c r="E10" s="36" t="s">
        <v>12</v>
      </c>
    </row>
    <row r="11" spans="1:5">
      <c r="A11" s="36" t="s">
        <v>19</v>
      </c>
      <c r="B11" s="36">
        <v>36</v>
      </c>
      <c r="C11" s="36">
        <v>19</v>
      </c>
      <c r="D11" s="36" t="s">
        <v>14</v>
      </c>
      <c r="E11" s="36" t="s">
        <v>12</v>
      </c>
    </row>
    <row r="12" spans="1:5">
      <c r="A12" s="36" t="s">
        <v>20</v>
      </c>
      <c r="B12" s="36">
        <v>8</v>
      </c>
      <c r="C12" s="36">
        <v>1</v>
      </c>
      <c r="D12" s="36" t="s">
        <v>14</v>
      </c>
      <c r="E12" s="36" t="s">
        <v>12</v>
      </c>
    </row>
    <row r="13" spans="1:5">
      <c r="A13" s="36" t="s">
        <v>21</v>
      </c>
      <c r="B13" s="36">
        <v>14</v>
      </c>
      <c r="C13" s="36">
        <v>6</v>
      </c>
      <c r="D13" s="36" t="s">
        <v>14</v>
      </c>
      <c r="E13" s="36" t="s">
        <v>12</v>
      </c>
    </row>
    <row r="14" spans="1:5">
      <c r="A14" s="36" t="s">
        <v>22</v>
      </c>
      <c r="B14" s="36">
        <v>3</v>
      </c>
      <c r="C14" s="36">
        <v>2</v>
      </c>
      <c r="D14" s="36" t="s">
        <v>14</v>
      </c>
      <c r="E14" s="36" t="s">
        <v>12</v>
      </c>
    </row>
    <row r="15" spans="1:5">
      <c r="A15" s="36" t="s">
        <v>23</v>
      </c>
      <c r="B15" s="36">
        <v>13</v>
      </c>
      <c r="C15" s="36">
        <v>0</v>
      </c>
      <c r="D15" s="36" t="s">
        <v>24</v>
      </c>
      <c r="E15" s="36" t="s">
        <v>12</v>
      </c>
    </row>
    <row r="16" spans="1:5">
      <c r="A16" s="36" t="s">
        <v>25</v>
      </c>
      <c r="B16" s="36">
        <v>4</v>
      </c>
      <c r="C16" s="36">
        <v>0</v>
      </c>
      <c r="D16" s="36" t="s">
        <v>14</v>
      </c>
      <c r="E16" s="36" t="s">
        <v>12</v>
      </c>
    </row>
    <row r="17" spans="1:5">
      <c r="A17" s="36" t="s">
        <v>26</v>
      </c>
      <c r="B17" s="36">
        <v>2</v>
      </c>
      <c r="C17" s="36">
        <v>2</v>
      </c>
      <c r="D17" s="36" t="s">
        <v>14</v>
      </c>
      <c r="E17" s="36" t="s">
        <v>12</v>
      </c>
    </row>
    <row r="18" spans="1:5">
      <c r="A18" s="36" t="s">
        <v>27</v>
      </c>
      <c r="B18" s="36">
        <v>40</v>
      </c>
      <c r="C18" s="36">
        <v>13</v>
      </c>
      <c r="D18" s="36" t="s">
        <v>14</v>
      </c>
      <c r="E18" s="36" t="s">
        <v>12</v>
      </c>
    </row>
    <row r="19" spans="1:5">
      <c r="A19" s="36" t="s">
        <v>28</v>
      </c>
      <c r="B19" s="36">
        <v>27</v>
      </c>
      <c r="C19" s="36">
        <v>7</v>
      </c>
      <c r="D19" s="36" t="s">
        <v>14</v>
      </c>
      <c r="E19" s="36" t="s">
        <v>12</v>
      </c>
    </row>
    <row r="20" spans="1:5">
      <c r="A20" s="36" t="s">
        <v>29</v>
      </c>
      <c r="B20" s="36">
        <v>17</v>
      </c>
      <c r="C20" s="36">
        <v>1</v>
      </c>
      <c r="D20" s="36" t="s">
        <v>14</v>
      </c>
      <c r="E20" s="36" t="s">
        <v>12</v>
      </c>
    </row>
    <row r="21" spans="1:5">
      <c r="A21" s="36" t="s">
        <v>30</v>
      </c>
      <c r="B21" s="36">
        <v>36</v>
      </c>
      <c r="C21" s="36">
        <v>14</v>
      </c>
      <c r="D21" s="36" t="s">
        <v>11</v>
      </c>
      <c r="E21" s="36" t="s">
        <v>12</v>
      </c>
    </row>
    <row r="22" spans="1:5">
      <c r="A22" s="36" t="s">
        <v>31</v>
      </c>
      <c r="B22" s="36">
        <v>18</v>
      </c>
      <c r="C22" s="36">
        <v>4</v>
      </c>
      <c r="D22" s="36" t="s">
        <v>14</v>
      </c>
      <c r="E22" s="36" t="s">
        <v>12</v>
      </c>
    </row>
    <row r="23" spans="1:5">
      <c r="A23" s="36" t="s">
        <v>32</v>
      </c>
      <c r="B23" s="36">
        <v>12</v>
      </c>
      <c r="C23" s="36">
        <v>6</v>
      </c>
      <c r="D23" s="36" t="s">
        <v>14</v>
      </c>
      <c r="E23" s="36" t="s">
        <v>12</v>
      </c>
    </row>
    <row r="24" spans="1:5">
      <c r="A24" s="36" t="s">
        <v>33</v>
      </c>
      <c r="B24" s="36">
        <v>7</v>
      </c>
      <c r="C24" s="36">
        <v>0</v>
      </c>
      <c r="D24" s="36" t="s">
        <v>14</v>
      </c>
      <c r="E24" s="36" t="s">
        <v>12</v>
      </c>
    </row>
    <row r="25" spans="1:5">
      <c r="A25" s="36" t="s">
        <v>34</v>
      </c>
      <c r="B25" s="36">
        <v>1</v>
      </c>
      <c r="C25" s="36">
        <v>1</v>
      </c>
      <c r="D25" s="36" t="s">
        <v>14</v>
      </c>
      <c r="E25" s="36" t="s">
        <v>12</v>
      </c>
    </row>
    <row r="26" spans="1:5">
      <c r="A26" s="36" t="s">
        <v>35</v>
      </c>
      <c r="B26" s="36">
        <v>77</v>
      </c>
      <c r="C26" s="36">
        <v>39</v>
      </c>
      <c r="D26" s="36" t="s">
        <v>14</v>
      </c>
      <c r="E26" s="36" t="s">
        <v>12</v>
      </c>
    </row>
    <row r="27" spans="1:5">
      <c r="A27" s="36" t="s">
        <v>36</v>
      </c>
      <c r="B27" s="36">
        <v>2</v>
      </c>
      <c r="C27" s="36">
        <v>2</v>
      </c>
      <c r="D27" s="36" t="s">
        <v>14</v>
      </c>
      <c r="E27" s="36" t="s">
        <v>12</v>
      </c>
    </row>
    <row r="28" spans="1:5">
      <c r="A28" s="36" t="s">
        <v>37</v>
      </c>
      <c r="B28" s="36">
        <v>79</v>
      </c>
      <c r="C28" s="36">
        <v>24</v>
      </c>
      <c r="D28" s="36" t="s">
        <v>14</v>
      </c>
      <c r="E28" s="36" t="s">
        <v>12</v>
      </c>
    </row>
    <row r="29" spans="1:5">
      <c r="A29" s="36" t="s">
        <v>38</v>
      </c>
      <c r="B29" s="36">
        <v>12</v>
      </c>
      <c r="C29" s="36">
        <v>8</v>
      </c>
      <c r="D29" s="36" t="s">
        <v>14</v>
      </c>
      <c r="E29" s="36" t="s">
        <v>12</v>
      </c>
    </row>
    <row r="30" spans="1:5">
      <c r="A30" s="36" t="s">
        <v>39</v>
      </c>
      <c r="B30" s="36">
        <v>6</v>
      </c>
      <c r="C30" s="36">
        <v>5</v>
      </c>
      <c r="D30" s="36" t="s">
        <v>40</v>
      </c>
      <c r="E30" s="36" t="s">
        <v>41</v>
      </c>
    </row>
    <row r="31" spans="1:5">
      <c r="A31" s="36" t="s">
        <v>42</v>
      </c>
      <c r="B31" s="36">
        <v>74</v>
      </c>
      <c r="C31" s="36">
        <v>44</v>
      </c>
      <c r="D31" s="36" t="s">
        <v>11</v>
      </c>
      <c r="E31" s="36" t="s">
        <v>41</v>
      </c>
    </row>
    <row r="32" spans="1:5">
      <c r="A32" s="36" t="s">
        <v>43</v>
      </c>
      <c r="B32" s="36">
        <v>1</v>
      </c>
      <c r="C32" s="36">
        <v>0</v>
      </c>
      <c r="D32" s="36" t="s">
        <v>11</v>
      </c>
      <c r="E32" s="36" t="s">
        <v>41</v>
      </c>
    </row>
    <row r="33" spans="1:5">
      <c r="A33" s="36" t="s">
        <v>44</v>
      </c>
      <c r="B33" s="36">
        <v>5</v>
      </c>
      <c r="C33" s="36">
        <v>0</v>
      </c>
      <c r="D33" s="36" t="s">
        <v>24</v>
      </c>
      <c r="E33" s="36" t="s">
        <v>41</v>
      </c>
    </row>
    <row r="34" spans="1:5">
      <c r="A34" s="36" t="s">
        <v>45</v>
      </c>
      <c r="B34" s="36">
        <v>22</v>
      </c>
      <c r="C34" s="36">
        <v>7</v>
      </c>
      <c r="D34" s="36" t="s">
        <v>46</v>
      </c>
      <c r="E34" s="36" t="s">
        <v>41</v>
      </c>
    </row>
    <row r="35" spans="1:5">
      <c r="A35" s="36" t="s">
        <v>47</v>
      </c>
      <c r="B35" s="36">
        <v>7</v>
      </c>
      <c r="C35" s="36">
        <v>1</v>
      </c>
      <c r="D35" s="36" t="s">
        <v>14</v>
      </c>
      <c r="E35" s="36" t="s">
        <v>41</v>
      </c>
    </row>
    <row r="36" spans="1:5">
      <c r="A36" s="36" t="s">
        <v>48</v>
      </c>
      <c r="B36" s="36">
        <v>1</v>
      </c>
      <c r="C36" s="36">
        <v>0</v>
      </c>
      <c r="D36" s="36" t="s">
        <v>14</v>
      </c>
      <c r="E36" s="36" t="s">
        <v>41</v>
      </c>
    </row>
    <row r="37" spans="1:5">
      <c r="A37" s="36" t="s">
        <v>49</v>
      </c>
      <c r="B37" s="36">
        <v>26</v>
      </c>
      <c r="C37" s="36">
        <v>8</v>
      </c>
      <c r="D37" s="36" t="s">
        <v>14</v>
      </c>
      <c r="E37" s="36" t="s">
        <v>41</v>
      </c>
    </row>
    <row r="38" spans="1:5">
      <c r="A38" s="36" t="s">
        <v>50</v>
      </c>
      <c r="B38" s="36">
        <v>6</v>
      </c>
      <c r="C38" s="36">
        <v>0</v>
      </c>
      <c r="D38" s="36" t="s">
        <v>14</v>
      </c>
      <c r="E38" s="36" t="s">
        <v>41</v>
      </c>
    </row>
    <row r="39" spans="1:5">
      <c r="A39" s="36" t="s">
        <v>51</v>
      </c>
      <c r="B39" s="36">
        <v>46</v>
      </c>
      <c r="C39" s="36">
        <v>19</v>
      </c>
      <c r="D39" s="36" t="s">
        <v>52</v>
      </c>
      <c r="E39" s="36" t="s">
        <v>41</v>
      </c>
    </row>
    <row r="40" spans="1:5">
      <c r="A40" s="36" t="s">
        <v>53</v>
      </c>
      <c r="B40" s="36">
        <v>11</v>
      </c>
      <c r="C40" s="36">
        <v>4</v>
      </c>
      <c r="D40" s="36" t="s">
        <v>24</v>
      </c>
      <c r="E40" s="36" t="s">
        <v>41</v>
      </c>
    </row>
    <row r="41" spans="1:5">
      <c r="A41" s="36" t="s">
        <v>54</v>
      </c>
      <c r="B41" s="36">
        <v>3</v>
      </c>
      <c r="C41" s="36">
        <v>0</v>
      </c>
      <c r="D41" s="36" t="s">
        <v>46</v>
      </c>
      <c r="E41" s="36" t="s">
        <v>41</v>
      </c>
    </row>
    <row r="42" spans="1:5">
      <c r="A42" s="36" t="s">
        <v>55</v>
      </c>
      <c r="B42" s="36">
        <v>77</v>
      </c>
      <c r="C42" s="36">
        <v>31</v>
      </c>
      <c r="D42" s="36" t="s">
        <v>14</v>
      </c>
      <c r="E42" s="36" t="s">
        <v>41</v>
      </c>
    </row>
    <row r="43" spans="1:5">
      <c r="A43" s="36" t="s">
        <v>56</v>
      </c>
      <c r="B43" s="36">
        <v>22</v>
      </c>
      <c r="C43" s="36">
        <v>8</v>
      </c>
      <c r="D43" s="36" t="s">
        <v>24</v>
      </c>
      <c r="E43" s="36" t="s">
        <v>41</v>
      </c>
    </row>
    <row r="44" spans="1:5">
      <c r="A44" s="36" t="s">
        <v>57</v>
      </c>
      <c r="B44" s="36">
        <v>0</v>
      </c>
      <c r="C44" s="36">
        <v>0</v>
      </c>
      <c r="D44" s="36" t="s">
        <v>24</v>
      </c>
      <c r="E44" s="36" t="s">
        <v>41</v>
      </c>
    </row>
    <row r="45" spans="1:5">
      <c r="A45" s="36" t="s">
        <v>58</v>
      </c>
      <c r="B45" s="36">
        <v>748</v>
      </c>
      <c r="C45" s="36">
        <v>400</v>
      </c>
      <c r="D45" s="36" t="s">
        <v>11</v>
      </c>
      <c r="E45" s="36" t="s">
        <v>41</v>
      </c>
    </row>
    <row r="46" spans="1:5">
      <c r="A46" s="36" t="s">
        <v>59</v>
      </c>
      <c r="B46" s="36">
        <v>36</v>
      </c>
      <c r="C46" s="36">
        <v>9</v>
      </c>
      <c r="D46" s="36" t="s">
        <v>46</v>
      </c>
      <c r="E46" s="36" t="s">
        <v>41</v>
      </c>
    </row>
    <row r="47" spans="1:5">
      <c r="A47" s="36" t="s">
        <v>60</v>
      </c>
      <c r="B47" s="36">
        <v>127</v>
      </c>
      <c r="C47" s="36">
        <v>43</v>
      </c>
      <c r="D47" s="36" t="s">
        <v>14</v>
      </c>
      <c r="E47" s="36" t="s">
        <v>41</v>
      </c>
    </row>
    <row r="48" spans="1:5">
      <c r="A48" s="36" t="s">
        <v>61</v>
      </c>
      <c r="B48" s="36">
        <v>2</v>
      </c>
      <c r="C48" s="36">
        <v>0</v>
      </c>
      <c r="D48" s="36" t="s">
        <v>40</v>
      </c>
      <c r="E48" s="36" t="s">
        <v>41</v>
      </c>
    </row>
    <row r="49" spans="1:5">
      <c r="A49" s="36" t="s">
        <v>62</v>
      </c>
      <c r="B49" s="36">
        <v>16</v>
      </c>
      <c r="C49" s="36">
        <v>6</v>
      </c>
      <c r="D49" s="36" t="s">
        <v>46</v>
      </c>
      <c r="E49" s="36" t="s">
        <v>41</v>
      </c>
    </row>
    <row r="50" spans="1:5">
      <c r="A50" s="36" t="s">
        <v>63</v>
      </c>
      <c r="B50" s="36">
        <v>2</v>
      </c>
      <c r="C50" s="36">
        <v>1</v>
      </c>
      <c r="D50" s="36" t="s">
        <v>14</v>
      </c>
      <c r="E50" s="36" t="s">
        <v>41</v>
      </c>
    </row>
    <row r="51" spans="1:5">
      <c r="A51" s="36" t="s">
        <v>64</v>
      </c>
      <c r="B51" s="36">
        <v>2</v>
      </c>
      <c r="C51" s="36">
        <v>1</v>
      </c>
      <c r="D51" s="36" t="s">
        <v>14</v>
      </c>
      <c r="E51" s="36" t="s">
        <v>41</v>
      </c>
    </row>
    <row r="52" spans="1:5">
      <c r="A52" s="36" t="s">
        <v>65</v>
      </c>
      <c r="B52" s="36">
        <v>6</v>
      </c>
      <c r="C52" s="36">
        <v>1</v>
      </c>
      <c r="D52" s="36" t="s">
        <v>40</v>
      </c>
      <c r="E52" s="36" t="s">
        <v>41</v>
      </c>
    </row>
    <row r="53" spans="1:5">
      <c r="A53" s="36" t="s">
        <v>66</v>
      </c>
      <c r="B53" s="36">
        <v>10</v>
      </c>
      <c r="C53" s="36">
        <v>5</v>
      </c>
      <c r="D53" s="36" t="s">
        <v>46</v>
      </c>
      <c r="E53" s="36" t="s">
        <v>41</v>
      </c>
    </row>
    <row r="54" spans="1:5">
      <c r="A54" s="36" t="s">
        <v>67</v>
      </c>
      <c r="B54" s="36">
        <v>18</v>
      </c>
      <c r="C54" s="36">
        <v>11</v>
      </c>
      <c r="D54" s="36" t="s">
        <v>52</v>
      </c>
      <c r="E54" s="36" t="s">
        <v>41</v>
      </c>
    </row>
    <row r="55" spans="1:5">
      <c r="A55" s="36" t="s">
        <v>68</v>
      </c>
      <c r="B55" s="36">
        <v>5</v>
      </c>
      <c r="C55" s="36">
        <v>2</v>
      </c>
      <c r="D55" s="36" t="s">
        <v>46</v>
      </c>
      <c r="E55" s="36" t="s">
        <v>41</v>
      </c>
    </row>
    <row r="56" spans="1:5">
      <c r="A56" s="36" t="s">
        <v>69</v>
      </c>
      <c r="B56" s="36">
        <v>14</v>
      </c>
      <c r="C56" s="36">
        <v>4</v>
      </c>
      <c r="D56" s="36" t="s">
        <v>24</v>
      </c>
      <c r="E56" s="36" t="s">
        <v>41</v>
      </c>
    </row>
    <row r="57" spans="1:5">
      <c r="A57" s="36" t="s">
        <v>70</v>
      </c>
      <c r="B57" s="36">
        <v>99</v>
      </c>
      <c r="C57" s="36">
        <v>65</v>
      </c>
      <c r="D57" s="36" t="s">
        <v>14</v>
      </c>
      <c r="E57" s="36" t="s">
        <v>41</v>
      </c>
    </row>
    <row r="58" spans="1:5">
      <c r="A58" s="36" t="s">
        <v>71</v>
      </c>
      <c r="B58" s="36">
        <v>80</v>
      </c>
      <c r="C58" s="36">
        <v>40</v>
      </c>
      <c r="D58" s="36" t="s">
        <v>11</v>
      </c>
      <c r="E58" s="36" t="s">
        <v>41</v>
      </c>
    </row>
    <row r="59" spans="1:5">
      <c r="A59" s="36" t="s">
        <v>72</v>
      </c>
      <c r="B59" s="36">
        <v>7</v>
      </c>
      <c r="C59" s="36">
        <v>3</v>
      </c>
      <c r="D59" s="36" t="s">
        <v>52</v>
      </c>
      <c r="E59" s="36" t="s">
        <v>41</v>
      </c>
    </row>
    <row r="60" spans="1:5">
      <c r="A60" s="36" t="s">
        <v>73</v>
      </c>
      <c r="B60" s="36">
        <v>9</v>
      </c>
      <c r="C60" s="36">
        <v>4</v>
      </c>
      <c r="D60" s="36" t="s">
        <v>46</v>
      </c>
      <c r="E60" s="36" t="s">
        <v>41</v>
      </c>
    </row>
    <row r="61" spans="1:5">
      <c r="A61" s="36" t="s">
        <v>74</v>
      </c>
      <c r="B61" s="36">
        <v>43</v>
      </c>
      <c r="C61" s="36">
        <v>15</v>
      </c>
      <c r="D61" s="36" t="s">
        <v>46</v>
      </c>
      <c r="E61" s="36" t="s">
        <v>41</v>
      </c>
    </row>
    <row r="62" spans="1:5">
      <c r="A62" s="36" t="s">
        <v>75</v>
      </c>
      <c r="B62" s="36">
        <v>1</v>
      </c>
      <c r="C62" s="36">
        <v>0</v>
      </c>
      <c r="D62" s="36" t="s">
        <v>46</v>
      </c>
      <c r="E62" s="36" t="s">
        <v>41</v>
      </c>
    </row>
    <row r="63" spans="1:5">
      <c r="A63" s="36" t="s">
        <v>76</v>
      </c>
      <c r="B63" s="36">
        <v>21</v>
      </c>
      <c r="C63" s="36">
        <v>8</v>
      </c>
      <c r="D63" s="36" t="s">
        <v>11</v>
      </c>
      <c r="E63" s="36" t="s">
        <v>41</v>
      </c>
    </row>
    <row r="64" spans="1:5">
      <c r="A64" s="36" t="s">
        <v>77</v>
      </c>
      <c r="B64" s="36">
        <v>15</v>
      </c>
      <c r="C64" s="36">
        <v>4</v>
      </c>
      <c r="D64" s="36" t="s">
        <v>14</v>
      </c>
      <c r="E64" s="36" t="s">
        <v>41</v>
      </c>
    </row>
    <row r="65" spans="1:5">
      <c r="A65" s="36" t="s">
        <v>78</v>
      </c>
      <c r="B65" s="36">
        <v>3</v>
      </c>
      <c r="C65" s="36">
        <v>0</v>
      </c>
      <c r="D65" s="36" t="s">
        <v>14</v>
      </c>
      <c r="E65" s="36" t="s">
        <v>41</v>
      </c>
    </row>
    <row r="66" spans="1:5">
      <c r="A66" s="36" t="s">
        <v>79</v>
      </c>
      <c r="B66" s="36">
        <v>3</v>
      </c>
      <c r="C66" s="36">
        <v>1</v>
      </c>
      <c r="D66" s="36" t="s">
        <v>52</v>
      </c>
      <c r="E66" s="36" t="s">
        <v>41</v>
      </c>
    </row>
    <row r="67" spans="1:5">
      <c r="A67" s="36" t="s">
        <v>80</v>
      </c>
      <c r="B67" s="36">
        <v>2</v>
      </c>
      <c r="C67" s="36">
        <v>1</v>
      </c>
      <c r="D67" s="36" t="s">
        <v>40</v>
      </c>
      <c r="E67" s="36" t="s">
        <v>41</v>
      </c>
    </row>
    <row r="68" spans="1:5">
      <c r="A68" s="36" t="s">
        <v>81</v>
      </c>
      <c r="B68" s="36">
        <v>3</v>
      </c>
      <c r="C68" s="36">
        <v>0</v>
      </c>
      <c r="D68" s="36" t="s">
        <v>46</v>
      </c>
      <c r="E68" s="36" t="s">
        <v>41</v>
      </c>
    </row>
    <row r="69" spans="1:5">
      <c r="A69" s="36" t="s">
        <v>82</v>
      </c>
      <c r="B69" s="36">
        <v>9</v>
      </c>
      <c r="C69" s="36">
        <v>0</v>
      </c>
      <c r="D69" s="36" t="s">
        <v>46</v>
      </c>
      <c r="E69" s="36" t="s">
        <v>41</v>
      </c>
    </row>
    <row r="70" spans="1:5">
      <c r="A70" s="36" t="s">
        <v>83</v>
      </c>
      <c r="B70" s="36">
        <v>17</v>
      </c>
      <c r="C70" s="36">
        <v>11</v>
      </c>
      <c r="D70" s="36" t="s">
        <v>52</v>
      </c>
      <c r="E70" s="36" t="s">
        <v>41</v>
      </c>
    </row>
    <row r="71" spans="1:5">
      <c r="A71" s="36" t="s">
        <v>84</v>
      </c>
      <c r="B71" s="36">
        <v>12</v>
      </c>
      <c r="C71" s="36">
        <v>2</v>
      </c>
      <c r="D71" s="36" t="s">
        <v>40</v>
      </c>
      <c r="E71" s="36" t="s">
        <v>41</v>
      </c>
    </row>
    <row r="72" spans="1:5">
      <c r="A72" s="36" t="s">
        <v>85</v>
      </c>
      <c r="B72" s="36">
        <v>1</v>
      </c>
      <c r="C72" s="36">
        <v>1</v>
      </c>
      <c r="D72" s="36" t="s">
        <v>40</v>
      </c>
      <c r="E72" s="36" t="s">
        <v>41</v>
      </c>
    </row>
    <row r="73" spans="1:5">
      <c r="A73" s="36" t="s">
        <v>86</v>
      </c>
      <c r="B73" s="36">
        <v>2</v>
      </c>
      <c r="C73" s="36">
        <v>0</v>
      </c>
      <c r="D73" s="36" t="s">
        <v>46</v>
      </c>
      <c r="E73" s="36" t="s">
        <v>41</v>
      </c>
    </row>
    <row r="74" spans="1:5">
      <c r="A74" s="36" t="s">
        <v>87</v>
      </c>
      <c r="B74" s="36">
        <v>58</v>
      </c>
      <c r="C74" s="36">
        <v>21</v>
      </c>
      <c r="D74" s="36" t="s">
        <v>46</v>
      </c>
      <c r="E74" s="36" t="s">
        <v>41</v>
      </c>
    </row>
    <row r="75" spans="1:5">
      <c r="A75" s="36" t="s">
        <v>88</v>
      </c>
      <c r="B75" s="36">
        <v>6</v>
      </c>
      <c r="C75" s="36">
        <v>1</v>
      </c>
      <c r="D75" s="36" t="s">
        <v>52</v>
      </c>
      <c r="E75" s="36" t="s">
        <v>41</v>
      </c>
    </row>
    <row r="76" spans="1:5">
      <c r="A76" s="36" t="s">
        <v>89</v>
      </c>
      <c r="B76" s="36">
        <v>25</v>
      </c>
      <c r="C76" s="36">
        <v>7</v>
      </c>
      <c r="D76" s="36" t="s">
        <v>14</v>
      </c>
      <c r="E76" s="36" t="s">
        <v>41</v>
      </c>
    </row>
    <row r="77" spans="1:5">
      <c r="A77" s="36" t="s">
        <v>90</v>
      </c>
      <c r="B77" s="36">
        <v>5</v>
      </c>
      <c r="C77" s="36">
        <v>0</v>
      </c>
      <c r="D77" s="36" t="s">
        <v>40</v>
      </c>
      <c r="E77" s="36" t="s">
        <v>91</v>
      </c>
    </row>
    <row r="78" spans="1:5">
      <c r="A78" s="36" t="s">
        <v>92</v>
      </c>
      <c r="B78" s="36">
        <v>4</v>
      </c>
      <c r="C78" s="36">
        <v>2</v>
      </c>
      <c r="D78" s="36" t="s">
        <v>52</v>
      </c>
      <c r="E78" s="36" t="s">
        <v>91</v>
      </c>
    </row>
    <row r="79" spans="1:5">
      <c r="A79" s="36" t="s">
        <v>93</v>
      </c>
      <c r="B79" s="36">
        <v>2</v>
      </c>
      <c r="C79" s="36">
        <v>0</v>
      </c>
      <c r="D79" s="36" t="s">
        <v>46</v>
      </c>
      <c r="E79" s="36" t="s">
        <v>91</v>
      </c>
    </row>
    <row r="80" spans="1:5">
      <c r="A80" s="36" t="s">
        <v>94</v>
      </c>
      <c r="B80" s="36">
        <v>1</v>
      </c>
      <c r="C80" s="36">
        <v>1</v>
      </c>
      <c r="D80" s="36" t="s">
        <v>14</v>
      </c>
      <c r="E80" s="36" t="s">
        <v>91</v>
      </c>
    </row>
    <row r="81" spans="1:5">
      <c r="A81" s="36" t="s">
        <v>95</v>
      </c>
      <c r="B81" s="36">
        <v>105</v>
      </c>
      <c r="C81" s="36">
        <v>58</v>
      </c>
      <c r="D81" s="36" t="s">
        <v>24</v>
      </c>
      <c r="E81" s="36" t="s">
        <v>91</v>
      </c>
    </row>
    <row r="82" spans="1:5">
      <c r="A82" s="36" t="s">
        <v>96</v>
      </c>
      <c r="B82" s="36">
        <v>2</v>
      </c>
      <c r="C82" s="36">
        <v>0</v>
      </c>
      <c r="D82" s="36" t="s">
        <v>40</v>
      </c>
      <c r="E82" s="36" t="s">
        <v>91</v>
      </c>
    </row>
    <row r="83" spans="1:5">
      <c r="A83" s="36" t="s">
        <v>97</v>
      </c>
      <c r="B83" s="36">
        <v>2</v>
      </c>
      <c r="C83" s="36">
        <v>1</v>
      </c>
      <c r="D83" s="36" t="s">
        <v>24</v>
      </c>
      <c r="E83" s="36" t="s">
        <v>91</v>
      </c>
    </row>
    <row r="84" spans="1:5">
      <c r="A84" s="36" t="s">
        <v>98</v>
      </c>
      <c r="B84" s="36">
        <v>4</v>
      </c>
      <c r="C84" s="36">
        <v>1</v>
      </c>
      <c r="D84" s="36" t="s">
        <v>40</v>
      </c>
      <c r="E84" s="36" t="s">
        <v>91</v>
      </c>
    </row>
    <row r="85" spans="1:5">
      <c r="A85" s="36" t="s">
        <v>99</v>
      </c>
      <c r="B85" s="36">
        <v>11</v>
      </c>
      <c r="C85" s="36">
        <v>4</v>
      </c>
      <c r="D85" s="36" t="s">
        <v>14</v>
      </c>
      <c r="E85" s="36" t="s">
        <v>91</v>
      </c>
    </row>
    <row r="86" spans="1:5">
      <c r="A86" s="36" t="s">
        <v>100</v>
      </c>
      <c r="B86" s="36">
        <v>828</v>
      </c>
      <c r="C86" s="36">
        <v>669</v>
      </c>
      <c r="D86" s="36" t="s">
        <v>24</v>
      </c>
      <c r="E86" s="36" t="s">
        <v>91</v>
      </c>
    </row>
    <row r="87" spans="1:5">
      <c r="A87" s="36" t="s">
        <v>101</v>
      </c>
      <c r="B87" s="36">
        <v>23</v>
      </c>
      <c r="C87" s="36">
        <v>6</v>
      </c>
      <c r="D87" s="36" t="s">
        <v>40</v>
      </c>
      <c r="E87" s="36" t="s">
        <v>91</v>
      </c>
    </row>
    <row r="88" spans="1:5">
      <c r="A88" s="36" t="s">
        <v>102</v>
      </c>
      <c r="B88" s="36">
        <v>436</v>
      </c>
      <c r="C88" s="36">
        <v>297</v>
      </c>
      <c r="D88" s="36" t="s">
        <v>46</v>
      </c>
      <c r="E88" s="36" t="s">
        <v>91</v>
      </c>
    </row>
    <row r="89" spans="1:5">
      <c r="A89" s="36" t="s">
        <v>103</v>
      </c>
      <c r="B89" s="36">
        <v>163</v>
      </c>
      <c r="C89" s="36">
        <v>100</v>
      </c>
      <c r="D89" s="36" t="s">
        <v>24</v>
      </c>
      <c r="E89" s="36" t="s">
        <v>91</v>
      </c>
    </row>
    <row r="90" spans="1:5">
      <c r="A90" s="36" t="s">
        <v>104</v>
      </c>
      <c r="B90" s="36">
        <v>22</v>
      </c>
      <c r="C90" s="36">
        <v>5</v>
      </c>
      <c r="D90" s="36" t="s">
        <v>24</v>
      </c>
      <c r="E90" s="36" t="s">
        <v>91</v>
      </c>
    </row>
    <row r="91" spans="1:5">
      <c r="A91" s="36" t="s">
        <v>105</v>
      </c>
      <c r="B91" s="36">
        <v>29</v>
      </c>
      <c r="C91" s="36">
        <v>18</v>
      </c>
      <c r="D91" s="36" t="s">
        <v>24</v>
      </c>
      <c r="E91" s="36" t="s">
        <v>91</v>
      </c>
    </row>
    <row r="92" spans="1:5">
      <c r="A92" s="36" t="s">
        <v>106</v>
      </c>
      <c r="B92" s="36">
        <v>1</v>
      </c>
      <c r="C92" s="36">
        <v>0</v>
      </c>
      <c r="D92" s="36" t="s">
        <v>24</v>
      </c>
      <c r="E92" s="36" t="s">
        <v>91</v>
      </c>
    </row>
    <row r="93" spans="1:5">
      <c r="A93" s="36" t="s">
        <v>107</v>
      </c>
      <c r="B93" s="36">
        <v>20</v>
      </c>
      <c r="C93" s="36">
        <v>3</v>
      </c>
      <c r="D93" s="36" t="s">
        <v>24</v>
      </c>
      <c r="E93" s="36" t="s">
        <v>91</v>
      </c>
    </row>
    <row r="94" spans="1:5">
      <c r="A94" s="36" t="s">
        <v>108</v>
      </c>
      <c r="B94" s="36">
        <v>6</v>
      </c>
      <c r="C94" s="36">
        <v>0</v>
      </c>
      <c r="D94" s="36" t="s">
        <v>46</v>
      </c>
      <c r="E94" s="36" t="s">
        <v>91</v>
      </c>
    </row>
    <row r="95" spans="1:5">
      <c r="A95" s="36" t="s">
        <v>109</v>
      </c>
      <c r="B95" s="36">
        <v>3</v>
      </c>
      <c r="C95" s="36">
        <v>1</v>
      </c>
      <c r="D95" s="36" t="s">
        <v>14</v>
      </c>
      <c r="E95" s="36" t="s">
        <v>91</v>
      </c>
    </row>
    <row r="96" spans="1:5">
      <c r="A96" s="36" t="s">
        <v>110</v>
      </c>
      <c r="B96" s="36">
        <v>330</v>
      </c>
      <c r="C96" s="36">
        <v>139</v>
      </c>
      <c r="D96" s="36" t="s">
        <v>40</v>
      </c>
      <c r="E96" s="36" t="s">
        <v>91</v>
      </c>
    </row>
    <row r="97" spans="1:5">
      <c r="A97" s="36" t="s">
        <v>111</v>
      </c>
      <c r="B97" s="36">
        <v>1</v>
      </c>
      <c r="C97" s="36">
        <v>0</v>
      </c>
      <c r="D97" s="36" t="s">
        <v>24</v>
      </c>
      <c r="E97" s="36" t="s">
        <v>91</v>
      </c>
    </row>
    <row r="98" spans="1:5">
      <c r="A98" s="36" t="s">
        <v>112</v>
      </c>
      <c r="B98" s="36">
        <v>7</v>
      </c>
      <c r="C98" s="36">
        <v>2</v>
      </c>
      <c r="D98" s="36" t="s">
        <v>24</v>
      </c>
      <c r="E98" s="36" t="s">
        <v>91</v>
      </c>
    </row>
    <row r="99" spans="1:5">
      <c r="A99" s="36" t="s">
        <v>113</v>
      </c>
      <c r="B99" s="36">
        <v>160</v>
      </c>
      <c r="C99" s="36">
        <v>124</v>
      </c>
      <c r="D99" s="36" t="s">
        <v>52</v>
      </c>
      <c r="E99" s="36" t="s">
        <v>91</v>
      </c>
    </row>
    <row r="100" spans="1:5">
      <c r="A100" s="36" t="s">
        <v>114</v>
      </c>
      <c r="B100" s="36">
        <v>1</v>
      </c>
      <c r="C100" s="36">
        <v>0</v>
      </c>
      <c r="D100" s="36" t="s">
        <v>52</v>
      </c>
      <c r="E100" s="36" t="s">
        <v>91</v>
      </c>
    </row>
    <row r="101" spans="1:5">
      <c r="A101" s="36" t="s">
        <v>115</v>
      </c>
      <c r="B101" s="36">
        <v>54</v>
      </c>
      <c r="C101" s="36">
        <v>37</v>
      </c>
      <c r="D101" s="36" t="s">
        <v>24</v>
      </c>
      <c r="E101" s="36" t="s">
        <v>91</v>
      </c>
    </row>
    <row r="102" spans="1:5">
      <c r="A102" s="36" t="s">
        <v>116</v>
      </c>
      <c r="B102" s="36">
        <v>11</v>
      </c>
      <c r="C102" s="36">
        <v>5</v>
      </c>
      <c r="D102" s="36" t="s">
        <v>52</v>
      </c>
      <c r="E102" s="36" t="s">
        <v>91</v>
      </c>
    </row>
    <row r="103" spans="1:5">
      <c r="A103" s="36" t="s">
        <v>117</v>
      </c>
      <c r="B103" s="36">
        <v>7</v>
      </c>
      <c r="C103" s="36">
        <v>4</v>
      </c>
      <c r="D103" s="36" t="s">
        <v>40</v>
      </c>
      <c r="E103" s="36" t="s">
        <v>91</v>
      </c>
    </row>
    <row r="104" spans="1:5">
      <c r="A104" s="36" t="s">
        <v>118</v>
      </c>
      <c r="B104" s="36">
        <v>109</v>
      </c>
      <c r="C104" s="36">
        <v>53</v>
      </c>
      <c r="D104" s="36" t="s">
        <v>52</v>
      </c>
      <c r="E104" s="36" t="s">
        <v>91</v>
      </c>
    </row>
    <row r="105" spans="1:5">
      <c r="A105" s="36" t="s">
        <v>119</v>
      </c>
      <c r="B105" s="36">
        <v>2</v>
      </c>
      <c r="C105" s="36">
        <v>0</v>
      </c>
      <c r="D105" s="36" t="s">
        <v>52</v>
      </c>
      <c r="E105" s="36" t="s">
        <v>91</v>
      </c>
    </row>
    <row r="106" spans="1:5">
      <c r="A106" s="36" t="s">
        <v>120</v>
      </c>
      <c r="B106" s="36">
        <v>20</v>
      </c>
      <c r="C106" s="36">
        <v>5</v>
      </c>
      <c r="D106" s="36" t="s">
        <v>40</v>
      </c>
      <c r="E106" s="36" t="s">
        <v>91</v>
      </c>
    </row>
    <row r="107" spans="1:5">
      <c r="A107" s="36" t="s">
        <v>121</v>
      </c>
      <c r="B107" s="36">
        <v>61</v>
      </c>
      <c r="C107" s="36">
        <v>35</v>
      </c>
      <c r="D107" s="36" t="s">
        <v>46</v>
      </c>
      <c r="E107" s="36" t="s">
        <v>91</v>
      </c>
    </row>
    <row r="108" spans="1:5">
      <c r="A108" s="36" t="s">
        <v>122</v>
      </c>
      <c r="B108" s="36">
        <v>1</v>
      </c>
      <c r="C108" s="36">
        <v>1</v>
      </c>
      <c r="D108" s="36" t="s">
        <v>11</v>
      </c>
      <c r="E108" s="36" t="s">
        <v>91</v>
      </c>
    </row>
    <row r="109" spans="1:5">
      <c r="A109" s="36" t="s">
        <v>123</v>
      </c>
      <c r="B109" s="36">
        <v>3</v>
      </c>
      <c r="C109" s="36">
        <v>2</v>
      </c>
      <c r="D109" s="36" t="s">
        <v>14</v>
      </c>
      <c r="E109" s="36" t="s">
        <v>91</v>
      </c>
    </row>
    <row r="110" spans="1:5">
      <c r="A110" s="36" t="s">
        <v>124</v>
      </c>
      <c r="B110" s="36">
        <v>422</v>
      </c>
      <c r="C110" s="36">
        <v>242</v>
      </c>
      <c r="D110" s="36" t="s">
        <v>24</v>
      </c>
      <c r="E110" s="36" t="s">
        <v>91</v>
      </c>
    </row>
    <row r="111" spans="1:5">
      <c r="A111" s="36" t="s">
        <v>125</v>
      </c>
      <c r="B111" s="36">
        <v>2</v>
      </c>
      <c r="C111" s="36">
        <v>1</v>
      </c>
      <c r="D111" s="36" t="s">
        <v>40</v>
      </c>
      <c r="E111" s="36" t="s">
        <v>91</v>
      </c>
    </row>
    <row r="112" spans="1:5">
      <c r="A112" s="36" t="s">
        <v>126</v>
      </c>
      <c r="B112" s="36">
        <v>11</v>
      </c>
      <c r="C112" s="36">
        <v>3</v>
      </c>
      <c r="D112" s="36" t="s">
        <v>14</v>
      </c>
      <c r="E112" s="36" t="s">
        <v>91</v>
      </c>
    </row>
    <row r="113" spans="1:5">
      <c r="A113" s="36" t="s">
        <v>127</v>
      </c>
      <c r="B113" s="36">
        <v>1</v>
      </c>
      <c r="C113" s="36">
        <v>0</v>
      </c>
      <c r="D113" s="36" t="s">
        <v>46</v>
      </c>
      <c r="E113" s="36" t="s">
        <v>91</v>
      </c>
    </row>
    <row r="114" spans="1:5">
      <c r="A114" s="36" t="s">
        <v>128</v>
      </c>
      <c r="B114" s="36">
        <v>8</v>
      </c>
      <c r="C114" s="36">
        <v>1</v>
      </c>
      <c r="D114" s="36" t="s">
        <v>24</v>
      </c>
      <c r="E114" s="36" t="s">
        <v>91</v>
      </c>
    </row>
    <row r="115" spans="1:5">
      <c r="A115" s="36" t="s">
        <v>129</v>
      </c>
      <c r="B115" s="36">
        <v>5</v>
      </c>
      <c r="C115" s="36">
        <v>3</v>
      </c>
      <c r="D115" s="36" t="s">
        <v>24</v>
      </c>
      <c r="E115" s="36" t="s">
        <v>91</v>
      </c>
    </row>
    <row r="116" spans="1:5">
      <c r="A116" s="36" t="s">
        <v>130</v>
      </c>
      <c r="B116" s="36">
        <v>82</v>
      </c>
      <c r="C116" s="36">
        <v>26</v>
      </c>
      <c r="D116" s="36" t="s">
        <v>24</v>
      </c>
      <c r="E116" s="36" t="s">
        <v>91</v>
      </c>
    </row>
    <row r="117" spans="1:5">
      <c r="A117" s="36" t="s">
        <v>131</v>
      </c>
      <c r="B117" s="36">
        <v>44</v>
      </c>
      <c r="C117" s="36">
        <v>18</v>
      </c>
      <c r="D117" s="36" t="s">
        <v>40</v>
      </c>
      <c r="E117" s="36" t="s">
        <v>91</v>
      </c>
    </row>
    <row r="118" spans="1:5">
      <c r="A118" s="36" t="s">
        <v>132</v>
      </c>
      <c r="B118" s="36">
        <v>53</v>
      </c>
      <c r="C118" s="36">
        <v>9</v>
      </c>
      <c r="D118" s="36" t="s">
        <v>40</v>
      </c>
      <c r="E118" s="36" t="s">
        <v>91</v>
      </c>
    </row>
    <row r="119" spans="1:5">
      <c r="A119" s="36" t="s">
        <v>133</v>
      </c>
      <c r="B119" s="36">
        <v>29</v>
      </c>
      <c r="C119" s="36">
        <v>15</v>
      </c>
      <c r="D119" s="36" t="s">
        <v>40</v>
      </c>
      <c r="E119" s="36" t="s">
        <v>91</v>
      </c>
    </row>
    <row r="120" spans="1:5">
      <c r="A120" s="36" t="s">
        <v>134</v>
      </c>
      <c r="B120" s="36">
        <v>407</v>
      </c>
      <c r="C120" s="36">
        <v>234</v>
      </c>
      <c r="D120" s="36" t="s">
        <v>14</v>
      </c>
      <c r="E120" s="36" t="s">
        <v>91</v>
      </c>
    </row>
    <row r="121" spans="1:5">
      <c r="A121" s="36" t="s">
        <v>135</v>
      </c>
      <c r="B121" s="36">
        <v>2</v>
      </c>
      <c r="C121" s="36">
        <v>2</v>
      </c>
      <c r="D121" s="36" t="s">
        <v>24</v>
      </c>
      <c r="E121" s="36" t="s">
        <v>91</v>
      </c>
    </row>
    <row r="122" spans="1:5">
      <c r="A122" s="36" t="s">
        <v>136</v>
      </c>
      <c r="B122" s="36">
        <v>114</v>
      </c>
      <c r="C122" s="36">
        <v>50</v>
      </c>
      <c r="D122" s="36" t="s">
        <v>46</v>
      </c>
      <c r="E122" s="36" t="s">
        <v>91</v>
      </c>
    </row>
    <row r="123" spans="1:5">
      <c r="A123" s="36" t="s">
        <v>137</v>
      </c>
      <c r="B123" s="36">
        <v>77</v>
      </c>
      <c r="C123" s="36">
        <v>53</v>
      </c>
      <c r="D123" s="36" t="s">
        <v>40</v>
      </c>
      <c r="E123" s="36" t="s">
        <v>91</v>
      </c>
    </row>
    <row r="124" spans="1:5">
      <c r="A124" s="36" t="s">
        <v>138</v>
      </c>
      <c r="B124" s="36">
        <v>17</v>
      </c>
      <c r="C124" s="36">
        <v>8</v>
      </c>
      <c r="D124" s="36" t="s">
        <v>24</v>
      </c>
      <c r="E124" s="36" t="s">
        <v>91</v>
      </c>
    </row>
    <row r="125" spans="1:5">
      <c r="A125" s="36" t="s">
        <v>139</v>
      </c>
      <c r="B125" s="36">
        <v>1853</v>
      </c>
      <c r="C125" s="36">
        <v>1393</v>
      </c>
      <c r="D125" s="36" t="s">
        <v>46</v>
      </c>
      <c r="E125" s="36" t="s">
        <v>140</v>
      </c>
    </row>
    <row r="126" spans="1:5">
      <c r="A126" s="36" t="s">
        <v>141</v>
      </c>
      <c r="B126" s="36">
        <v>97</v>
      </c>
      <c r="C126" s="36">
        <v>41</v>
      </c>
      <c r="D126" s="36" t="s">
        <v>40</v>
      </c>
      <c r="E126" s="36" t="s">
        <v>140</v>
      </c>
    </row>
    <row r="127" spans="1:5">
      <c r="A127" s="36" t="s">
        <v>142</v>
      </c>
      <c r="B127" s="36">
        <v>4</v>
      </c>
      <c r="C127" s="36">
        <v>1</v>
      </c>
      <c r="D127" s="36" t="s">
        <v>52</v>
      </c>
      <c r="E127" s="36" t="s">
        <v>140</v>
      </c>
    </row>
    <row r="128" spans="1:5">
      <c r="A128" s="36" t="s">
        <v>143</v>
      </c>
      <c r="B128" s="36">
        <v>10</v>
      </c>
      <c r="C128" s="36">
        <v>4</v>
      </c>
      <c r="D128" s="36" t="s">
        <v>24</v>
      </c>
      <c r="E128" s="36" t="s">
        <v>140</v>
      </c>
    </row>
    <row r="129" spans="1:5">
      <c r="A129" s="36" t="s">
        <v>144</v>
      </c>
      <c r="B129" s="36">
        <v>358</v>
      </c>
      <c r="C129" s="36">
        <v>171</v>
      </c>
      <c r="D129" s="36" t="s">
        <v>40</v>
      </c>
      <c r="E129" s="36" t="s">
        <v>140</v>
      </c>
    </row>
    <row r="130" spans="1:5">
      <c r="A130" s="36" t="s">
        <v>145</v>
      </c>
      <c r="B130" s="36">
        <v>1</v>
      </c>
      <c r="C130" s="36">
        <v>1</v>
      </c>
      <c r="D130" s="36" t="s">
        <v>46</v>
      </c>
      <c r="E130" s="36" t="s">
        <v>140</v>
      </c>
    </row>
    <row r="131" spans="1:5">
      <c r="A131" s="36" t="s">
        <v>146</v>
      </c>
      <c r="B131" s="36">
        <v>2334</v>
      </c>
      <c r="C131" s="36">
        <v>1739</v>
      </c>
      <c r="D131" s="36" t="s">
        <v>147</v>
      </c>
      <c r="E131" s="36" t="s">
        <v>140</v>
      </c>
    </row>
    <row r="132" spans="1:5">
      <c r="A132" s="36" t="s">
        <v>148</v>
      </c>
      <c r="B132" s="36">
        <v>153</v>
      </c>
      <c r="C132" s="36">
        <v>74</v>
      </c>
      <c r="D132" s="36" t="s">
        <v>24</v>
      </c>
      <c r="E132" s="36" t="s">
        <v>140</v>
      </c>
    </row>
    <row r="133" spans="1:5">
      <c r="A133" s="36" t="s">
        <v>149</v>
      </c>
      <c r="B133" s="36">
        <v>38</v>
      </c>
      <c r="C133" s="36">
        <v>26</v>
      </c>
      <c r="D133" s="36" t="s">
        <v>40</v>
      </c>
      <c r="E133" s="36" t="s">
        <v>140</v>
      </c>
    </row>
    <row r="134" spans="1:5">
      <c r="A134" s="36" t="s">
        <v>150</v>
      </c>
      <c r="B134" s="36">
        <v>11</v>
      </c>
      <c r="C134" s="36">
        <v>3</v>
      </c>
      <c r="D134" s="36" t="s">
        <v>40</v>
      </c>
      <c r="E134" s="36" t="s">
        <v>140</v>
      </c>
    </row>
    <row r="135" spans="1:5">
      <c r="A135" s="36" t="s">
        <v>151</v>
      </c>
      <c r="B135" s="36">
        <v>83</v>
      </c>
      <c r="C135" s="36">
        <v>31</v>
      </c>
      <c r="D135" s="36" t="s">
        <v>40</v>
      </c>
      <c r="E135" s="36" t="s">
        <v>140</v>
      </c>
    </row>
    <row r="136" spans="1:5">
      <c r="A136" s="36" t="s">
        <v>152</v>
      </c>
      <c r="B136" s="36">
        <v>346</v>
      </c>
      <c r="C136" s="36">
        <v>216</v>
      </c>
      <c r="D136" s="36" t="s">
        <v>40</v>
      </c>
      <c r="E136" s="36" t="s">
        <v>140</v>
      </c>
    </row>
    <row r="137" spans="1:5">
      <c r="A137" s="36" t="s">
        <v>153</v>
      </c>
      <c r="B137" s="36">
        <v>42</v>
      </c>
      <c r="C137" s="36">
        <v>7</v>
      </c>
      <c r="D137" s="36" t="s">
        <v>40</v>
      </c>
      <c r="E137" s="36" t="s">
        <v>140</v>
      </c>
    </row>
    <row r="138" spans="1:5">
      <c r="A138" s="36" t="s">
        <v>154</v>
      </c>
      <c r="B138" s="36">
        <v>343</v>
      </c>
      <c r="C138" s="36">
        <v>209</v>
      </c>
      <c r="D138" s="36" t="s">
        <v>40</v>
      </c>
      <c r="E138" s="36" t="s">
        <v>140</v>
      </c>
    </row>
    <row r="139" spans="1:5">
      <c r="A139" s="36" t="s">
        <v>155</v>
      </c>
      <c r="B139" s="36">
        <v>766</v>
      </c>
      <c r="C139" s="36">
        <v>509</v>
      </c>
      <c r="D139" s="36" t="s">
        <v>40</v>
      </c>
      <c r="E139" s="36" t="s">
        <v>140</v>
      </c>
    </row>
    <row r="140" spans="1:5">
      <c r="A140" s="36" t="s">
        <v>156</v>
      </c>
      <c r="B140" s="36">
        <v>2</v>
      </c>
      <c r="C140" s="36">
        <v>1</v>
      </c>
      <c r="D140" s="36" t="s">
        <v>24</v>
      </c>
      <c r="E140" s="36" t="s">
        <v>140</v>
      </c>
    </row>
    <row r="141" spans="1:5">
      <c r="A141" s="36" t="s">
        <v>157</v>
      </c>
      <c r="B141" s="36">
        <v>1</v>
      </c>
      <c r="C141" s="36">
        <v>0</v>
      </c>
      <c r="D141" s="36" t="s">
        <v>46</v>
      </c>
      <c r="E141" s="36" t="s">
        <v>140</v>
      </c>
    </row>
    <row r="142" spans="1:5">
      <c r="A142" s="36" t="s">
        <v>158</v>
      </c>
      <c r="B142" s="36">
        <v>803</v>
      </c>
      <c r="C142" s="36">
        <v>566</v>
      </c>
      <c r="D142" s="36" t="s">
        <v>40</v>
      </c>
      <c r="E142" s="36" t="s">
        <v>140</v>
      </c>
    </row>
    <row r="143" spans="1:5">
      <c r="A143" s="36" t="s">
        <v>159</v>
      </c>
      <c r="B143" s="36">
        <v>115</v>
      </c>
      <c r="C143" s="36">
        <v>63</v>
      </c>
      <c r="D143" s="36" t="s">
        <v>40</v>
      </c>
      <c r="E143" s="36" t="s">
        <v>140</v>
      </c>
    </row>
    <row r="144" spans="1:5">
      <c r="A144" s="36" t="s">
        <v>160</v>
      </c>
      <c r="B144" s="36">
        <v>5</v>
      </c>
      <c r="C144" s="36">
        <v>1</v>
      </c>
      <c r="D144" s="36" t="s">
        <v>40</v>
      </c>
      <c r="E144" s="36" t="s">
        <v>140</v>
      </c>
    </row>
    <row r="145" spans="1:5">
      <c r="A145" s="36" t="s">
        <v>161</v>
      </c>
      <c r="B145" s="36">
        <v>3</v>
      </c>
      <c r="C145" s="36">
        <v>2</v>
      </c>
      <c r="D145" s="36" t="s">
        <v>24</v>
      </c>
      <c r="E145" s="36" t="s">
        <v>140</v>
      </c>
    </row>
    <row r="146" spans="1:5">
      <c r="A146" s="36" t="s">
        <v>162</v>
      </c>
      <c r="B146" s="36">
        <v>9</v>
      </c>
      <c r="C146" s="36">
        <v>3</v>
      </c>
      <c r="D146" s="36" t="s">
        <v>46</v>
      </c>
      <c r="E146" s="36" t="s">
        <v>140</v>
      </c>
    </row>
    <row r="147" spans="1:5">
      <c r="A147" s="36" t="s">
        <v>163</v>
      </c>
      <c r="B147" s="36">
        <v>119</v>
      </c>
      <c r="C147" s="36">
        <v>69</v>
      </c>
      <c r="D147" s="36" t="s">
        <v>46</v>
      </c>
      <c r="E147" s="36" t="s">
        <v>140</v>
      </c>
    </row>
    <row r="148" spans="1:5">
      <c r="A148" s="36" t="s">
        <v>164</v>
      </c>
      <c r="B148" s="36">
        <v>81</v>
      </c>
      <c r="C148" s="36">
        <v>46</v>
      </c>
      <c r="D148" s="36" t="s">
        <v>40</v>
      </c>
      <c r="E148" s="36" t="s">
        <v>140</v>
      </c>
    </row>
    <row r="149" spans="1:5">
      <c r="A149" s="36" t="s">
        <v>165</v>
      </c>
      <c r="B149" s="36">
        <v>26</v>
      </c>
      <c r="C149" s="36">
        <v>15</v>
      </c>
      <c r="D149" s="36" t="s">
        <v>40</v>
      </c>
      <c r="E149" s="36" t="s">
        <v>140</v>
      </c>
    </row>
    <row r="150" spans="1:5">
      <c r="A150" s="36" t="s">
        <v>166</v>
      </c>
      <c r="B150" s="36">
        <v>192</v>
      </c>
      <c r="C150" s="36">
        <v>116</v>
      </c>
      <c r="D150" s="36" t="s">
        <v>40</v>
      </c>
      <c r="E150" s="36" t="s">
        <v>140</v>
      </c>
    </row>
    <row r="151" spans="1:5">
      <c r="A151" s="36" t="s">
        <v>167</v>
      </c>
      <c r="B151" s="36">
        <v>325</v>
      </c>
      <c r="C151" s="36">
        <v>194</v>
      </c>
      <c r="D151" s="36" t="s">
        <v>52</v>
      </c>
      <c r="E151" s="36" t="s">
        <v>140</v>
      </c>
    </row>
    <row r="152" spans="1:5">
      <c r="A152" s="36" t="s">
        <v>168</v>
      </c>
      <c r="B152" s="36">
        <v>466</v>
      </c>
      <c r="C152" s="36">
        <v>300</v>
      </c>
      <c r="D152" s="36" t="s">
        <v>40</v>
      </c>
      <c r="E152" s="36" t="s">
        <v>140</v>
      </c>
    </row>
    <row r="153" spans="1:5">
      <c r="A153" s="36" t="s">
        <v>169</v>
      </c>
      <c r="B153" s="36">
        <v>277</v>
      </c>
      <c r="C153" s="36">
        <v>190</v>
      </c>
      <c r="D153" s="36" t="s">
        <v>46</v>
      </c>
      <c r="E153" s="36" t="s">
        <v>140</v>
      </c>
    </row>
    <row r="154" spans="1:5">
      <c r="A154" s="36" t="s">
        <v>170</v>
      </c>
      <c r="B154" s="36">
        <v>7</v>
      </c>
      <c r="C154" s="36">
        <v>2</v>
      </c>
      <c r="D154" s="36" t="s">
        <v>52</v>
      </c>
      <c r="E154" s="36" t="s">
        <v>140</v>
      </c>
    </row>
    <row r="155" spans="1:5">
      <c r="A155" s="36" t="s">
        <v>171</v>
      </c>
      <c r="B155" s="36">
        <v>8</v>
      </c>
      <c r="C155" s="36">
        <v>0</v>
      </c>
      <c r="D155" s="36" t="s">
        <v>40</v>
      </c>
      <c r="E155" s="36" t="s">
        <v>140</v>
      </c>
    </row>
    <row r="156" spans="1:5">
      <c r="A156" s="36" t="s">
        <v>172</v>
      </c>
      <c r="B156" s="36">
        <v>51</v>
      </c>
      <c r="C156" s="36">
        <v>22</v>
      </c>
      <c r="D156" s="36" t="s">
        <v>40</v>
      </c>
      <c r="E156" s="36" t="s">
        <v>140</v>
      </c>
    </row>
    <row r="157" spans="1:5">
      <c r="A157" s="36" t="s">
        <v>173</v>
      </c>
      <c r="B157" s="36">
        <v>17</v>
      </c>
      <c r="C157" s="36">
        <v>11</v>
      </c>
      <c r="D157" s="36" t="s">
        <v>40</v>
      </c>
      <c r="E157" s="36" t="s">
        <v>140</v>
      </c>
    </row>
    <row r="158" spans="1:5">
      <c r="A158" s="36" t="s">
        <v>174</v>
      </c>
      <c r="B158" s="36">
        <v>5</v>
      </c>
      <c r="C158" s="36">
        <v>3</v>
      </c>
      <c r="D158" s="36" t="s">
        <v>46</v>
      </c>
      <c r="E158" s="36" t="s">
        <v>140</v>
      </c>
    </row>
    <row r="159" spans="1:5">
      <c r="A159" s="36" t="s">
        <v>175</v>
      </c>
      <c r="B159" s="36">
        <v>5</v>
      </c>
      <c r="C159" s="36">
        <v>1</v>
      </c>
      <c r="D159" s="36" t="s">
        <v>52</v>
      </c>
      <c r="E159" s="36" t="s">
        <v>140</v>
      </c>
    </row>
    <row r="160" spans="1:5">
      <c r="A160" s="36" t="s">
        <v>176</v>
      </c>
      <c r="B160" s="36">
        <v>2</v>
      </c>
      <c r="C160" s="36">
        <v>1</v>
      </c>
      <c r="D160" s="36" t="s">
        <v>24</v>
      </c>
      <c r="E160" s="36" t="s">
        <v>140</v>
      </c>
    </row>
    <row r="161" spans="1:5">
      <c r="A161" s="36" t="s">
        <v>177</v>
      </c>
      <c r="B161" s="36">
        <v>812</v>
      </c>
      <c r="C161" s="36">
        <v>522</v>
      </c>
      <c r="D161" s="36" t="s">
        <v>40</v>
      </c>
      <c r="E161" s="36" t="s">
        <v>140</v>
      </c>
    </row>
    <row r="162" spans="1:5">
      <c r="A162" s="36" t="s">
        <v>178</v>
      </c>
      <c r="B162" s="36">
        <v>2</v>
      </c>
      <c r="C162" s="36">
        <v>1</v>
      </c>
      <c r="D162" s="36" t="s">
        <v>46</v>
      </c>
      <c r="E162" s="36" t="s">
        <v>140</v>
      </c>
    </row>
    <row r="163" spans="1:5">
      <c r="A163" s="36" t="s">
        <v>179</v>
      </c>
      <c r="B163" s="36">
        <v>579</v>
      </c>
      <c r="C163" s="36">
        <v>468</v>
      </c>
      <c r="D163" s="36" t="s">
        <v>46</v>
      </c>
      <c r="E163" s="36" t="s">
        <v>140</v>
      </c>
    </row>
    <row r="164" spans="1:5">
      <c r="A164" s="36" t="s">
        <v>180</v>
      </c>
      <c r="B164" s="36">
        <v>3</v>
      </c>
      <c r="C164" s="36">
        <v>1</v>
      </c>
      <c r="D164" s="36" t="s">
        <v>46</v>
      </c>
      <c r="E164" s="36" t="s">
        <v>140</v>
      </c>
    </row>
    <row r="165" spans="1:5">
      <c r="A165" s="36" t="s">
        <v>181</v>
      </c>
      <c r="B165" s="36">
        <v>424</v>
      </c>
      <c r="C165" s="36">
        <v>270</v>
      </c>
      <c r="D165" s="36" t="s">
        <v>40</v>
      </c>
      <c r="E165" s="36" t="s">
        <v>140</v>
      </c>
    </row>
    <row r="166" spans="1:5">
      <c r="A166" s="36" t="s">
        <v>182</v>
      </c>
      <c r="B166" s="36">
        <v>109</v>
      </c>
      <c r="C166" s="36">
        <v>45</v>
      </c>
      <c r="D166" s="36" t="s">
        <v>52</v>
      </c>
      <c r="E166" s="36" t="s">
        <v>140</v>
      </c>
    </row>
    <row r="167" spans="1:5">
      <c r="A167" s="36" t="s">
        <v>183</v>
      </c>
      <c r="B167" s="36">
        <v>115</v>
      </c>
      <c r="C167" s="36">
        <v>72</v>
      </c>
      <c r="D167" s="36" t="s">
        <v>40</v>
      </c>
      <c r="E167" s="36" t="s">
        <v>140</v>
      </c>
    </row>
    <row r="168" spans="1:5">
      <c r="A168" s="36" t="s">
        <v>184</v>
      </c>
      <c r="B168" s="36">
        <v>120</v>
      </c>
      <c r="C168" s="36">
        <v>63</v>
      </c>
      <c r="D168" s="36" t="s">
        <v>40</v>
      </c>
      <c r="E168" s="36" t="s">
        <v>140</v>
      </c>
    </row>
    <row r="169" spans="1:5">
      <c r="A169" s="36" t="s">
        <v>185</v>
      </c>
      <c r="B169" s="36">
        <v>90</v>
      </c>
      <c r="C169" s="36">
        <v>40</v>
      </c>
      <c r="D169" s="36" t="s">
        <v>24</v>
      </c>
      <c r="E169" s="36" t="s">
        <v>140</v>
      </c>
    </row>
    <row r="170" spans="1:5">
      <c r="A170" s="36" t="s">
        <v>186</v>
      </c>
      <c r="B170" s="36">
        <v>14</v>
      </c>
      <c r="C170" s="36">
        <v>6</v>
      </c>
      <c r="D170" s="36" t="s">
        <v>52</v>
      </c>
      <c r="E170" s="36" t="s">
        <v>140</v>
      </c>
    </row>
    <row r="171" spans="1:5">
      <c r="A171" s="36" t="s">
        <v>187</v>
      </c>
      <c r="B171" s="36">
        <v>31</v>
      </c>
      <c r="C171" s="36">
        <v>17</v>
      </c>
      <c r="D171" s="36" t="s">
        <v>52</v>
      </c>
      <c r="E171" s="36" t="s">
        <v>140</v>
      </c>
    </row>
    <row r="172" spans="1:5">
      <c r="A172" s="36" t="s">
        <v>188</v>
      </c>
      <c r="B172" s="36">
        <v>2</v>
      </c>
      <c r="C172" s="36">
        <v>0</v>
      </c>
      <c r="D172" s="36" t="s">
        <v>14</v>
      </c>
      <c r="E172" s="36" t="s">
        <v>140</v>
      </c>
    </row>
    <row r="173" spans="1:5">
      <c r="A173" s="36" t="s">
        <v>189</v>
      </c>
      <c r="B173" s="36">
        <v>94</v>
      </c>
      <c r="C173" s="36">
        <v>37</v>
      </c>
      <c r="D173" s="36" t="s">
        <v>46</v>
      </c>
      <c r="E173" s="36" t="s">
        <v>140</v>
      </c>
    </row>
    <row r="174" spans="1:5">
      <c r="A174" s="36" t="s">
        <v>190</v>
      </c>
      <c r="B174" s="36">
        <v>46</v>
      </c>
      <c r="C174" s="36">
        <v>25</v>
      </c>
      <c r="D174" s="36" t="s">
        <v>40</v>
      </c>
      <c r="E174" s="36" t="s">
        <v>140</v>
      </c>
    </row>
    <row r="175" spans="1:5">
      <c r="A175" s="36" t="s">
        <v>191</v>
      </c>
      <c r="B175" s="36">
        <v>49</v>
      </c>
      <c r="C175" s="36">
        <v>23</v>
      </c>
      <c r="D175" s="36" t="s">
        <v>40</v>
      </c>
      <c r="E175" s="36" t="s">
        <v>140</v>
      </c>
    </row>
    <row r="176" spans="1:5">
      <c r="A176" s="36" t="s">
        <v>192</v>
      </c>
      <c r="B176" s="36">
        <v>278</v>
      </c>
      <c r="C176" s="36">
        <v>203</v>
      </c>
      <c r="D176" s="36" t="s">
        <v>46</v>
      </c>
      <c r="E176" s="36" t="s">
        <v>140</v>
      </c>
    </row>
    <row r="177" spans="1:5">
      <c r="A177" s="36" t="s">
        <v>193</v>
      </c>
      <c r="B177" s="36">
        <v>690</v>
      </c>
      <c r="C177" s="36">
        <v>495</v>
      </c>
      <c r="D177" s="36" t="s">
        <v>40</v>
      </c>
      <c r="E177" s="36" t="s">
        <v>140</v>
      </c>
    </row>
    <row r="178" spans="1:5">
      <c r="A178" s="36" t="s">
        <v>194</v>
      </c>
      <c r="B178" s="36">
        <v>744</v>
      </c>
      <c r="C178" s="36">
        <v>474</v>
      </c>
      <c r="D178" s="36" t="s">
        <v>40</v>
      </c>
      <c r="E178" s="36" t="s">
        <v>140</v>
      </c>
    </row>
    <row r="179" spans="1:5">
      <c r="A179" s="36" t="s">
        <v>195</v>
      </c>
      <c r="B179" s="36">
        <v>503</v>
      </c>
      <c r="C179" s="36">
        <v>250</v>
      </c>
      <c r="D179" s="36" t="s">
        <v>40</v>
      </c>
      <c r="E179" s="36" t="s">
        <v>140</v>
      </c>
    </row>
    <row r="180" spans="1:5">
      <c r="A180" s="36" t="s">
        <v>196</v>
      </c>
      <c r="B180" s="36">
        <v>172</v>
      </c>
      <c r="C180" s="36">
        <v>131</v>
      </c>
      <c r="D180" s="36" t="s">
        <v>46</v>
      </c>
      <c r="E180" s="36" t="s">
        <v>140</v>
      </c>
    </row>
    <row r="181" spans="1:5">
      <c r="A181" s="36" t="s">
        <v>197</v>
      </c>
      <c r="B181" s="36">
        <v>11</v>
      </c>
      <c r="C181" s="36">
        <v>7</v>
      </c>
      <c r="D181" s="36" t="s">
        <v>24</v>
      </c>
      <c r="E181" s="36" t="s">
        <v>140</v>
      </c>
    </row>
    <row r="182" spans="1:5">
      <c r="A182" s="36" t="s">
        <v>198</v>
      </c>
      <c r="B182" s="36">
        <v>23</v>
      </c>
      <c r="C182" s="36">
        <v>8</v>
      </c>
      <c r="D182" s="36" t="s">
        <v>52</v>
      </c>
      <c r="E182" s="36" t="s">
        <v>140</v>
      </c>
    </row>
    <row r="183" spans="1:5">
      <c r="A183" s="36" t="s">
        <v>199</v>
      </c>
      <c r="B183" s="36">
        <v>4588</v>
      </c>
      <c r="C183" s="36">
        <v>3484</v>
      </c>
      <c r="D183" s="36" t="s">
        <v>40</v>
      </c>
      <c r="E183" s="36" t="s">
        <v>140</v>
      </c>
    </row>
    <row r="184" spans="1:5">
      <c r="A184" s="36" t="s">
        <v>200</v>
      </c>
      <c r="B184" s="36">
        <v>18100</v>
      </c>
      <c r="C184" s="36">
        <v>16742</v>
      </c>
      <c r="D184" s="36" t="s">
        <v>147</v>
      </c>
      <c r="E184" s="36" t="s">
        <v>140</v>
      </c>
    </row>
    <row r="185" spans="1:5">
      <c r="A185" s="36" t="s">
        <v>201</v>
      </c>
      <c r="B185" s="36">
        <v>13</v>
      </c>
      <c r="C185" s="36">
        <v>2</v>
      </c>
      <c r="D185" s="36" t="s">
        <v>24</v>
      </c>
      <c r="E185" s="36" t="s">
        <v>1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27"/>
  <sheetViews>
    <sheetView workbookViewId="0">
      <selection activeCell="A2" sqref="A2:XFD2"/>
    </sheetView>
  </sheetViews>
  <sheetFormatPr defaultColWidth="11.5546875" defaultRowHeight="14.4"/>
  <cols>
    <col min="1" max="1" width="4" bestFit="1" customWidth="1"/>
    <col min="2" max="2" width="19.5546875" bestFit="1" customWidth="1"/>
    <col min="3" max="4" width="7.6640625" bestFit="1" customWidth="1"/>
    <col min="5" max="5" width="7" bestFit="1" customWidth="1"/>
    <col min="6" max="6" width="13.5546875" bestFit="1" customWidth="1"/>
    <col min="7" max="7" width="25.44140625" bestFit="1" customWidth="1"/>
    <col min="8" max="8" width="19.33203125" bestFit="1" customWidth="1"/>
    <col min="9" max="9" width="17.109375" bestFit="1" customWidth="1"/>
    <col min="10" max="10" width="23" bestFit="1" customWidth="1"/>
    <col min="11" max="11" width="20.44140625" bestFit="1" customWidth="1"/>
    <col min="12" max="12" width="19.6640625" bestFit="1" customWidth="1"/>
    <col min="13" max="13" width="25.5546875" bestFit="1" customWidth="1"/>
  </cols>
  <sheetData>
    <row r="1" spans="1:13" s="2" customFormat="1">
      <c r="A1" s="2" t="s">
        <v>373</v>
      </c>
      <c r="B1" s="6"/>
    </row>
    <row r="2" spans="1:13" s="2" customFormat="1">
      <c r="B2" s="6"/>
    </row>
    <row r="3" spans="1:13">
      <c r="A3" s="37" t="s">
        <v>202</v>
      </c>
      <c r="B3" s="37" t="s">
        <v>203</v>
      </c>
      <c r="C3" s="37" t="s">
        <v>204</v>
      </c>
      <c r="D3" s="37" t="s">
        <v>205</v>
      </c>
      <c r="E3" s="37" t="s">
        <v>206</v>
      </c>
      <c r="F3" s="37" t="s">
        <v>207</v>
      </c>
      <c r="G3" s="37" t="s">
        <v>208</v>
      </c>
      <c r="H3" s="37" t="s">
        <v>209</v>
      </c>
      <c r="I3" s="37" t="s">
        <v>210</v>
      </c>
      <c r="J3" s="37" t="s">
        <v>211</v>
      </c>
      <c r="K3" s="37" t="s">
        <v>212</v>
      </c>
      <c r="L3" s="37" t="s">
        <v>213</v>
      </c>
      <c r="M3" s="37" t="s">
        <v>214</v>
      </c>
    </row>
    <row r="4" spans="1:13">
      <c r="A4">
        <v>60</v>
      </c>
      <c r="B4" t="s">
        <v>215</v>
      </c>
      <c r="C4">
        <v>-0.76259999999999994</v>
      </c>
      <c r="D4">
        <v>-0.1298</v>
      </c>
      <c r="E4">
        <v>1</v>
      </c>
      <c r="F4">
        <v>6</v>
      </c>
      <c r="G4">
        <v>10</v>
      </c>
      <c r="H4">
        <v>6</v>
      </c>
      <c r="I4">
        <v>37</v>
      </c>
      <c r="J4">
        <v>11.676500000000001</v>
      </c>
      <c r="K4">
        <v>2013.8333</v>
      </c>
      <c r="L4">
        <v>6.1666999999999996</v>
      </c>
      <c r="M4">
        <v>1.9460999999999999</v>
      </c>
    </row>
    <row r="5" spans="1:13">
      <c r="A5">
        <v>87</v>
      </c>
      <c r="B5" t="s">
        <v>216</v>
      </c>
      <c r="C5">
        <v>5.8400000000000001E-2</v>
      </c>
      <c r="D5">
        <v>-0.43180000000000002</v>
      </c>
      <c r="E5">
        <v>1</v>
      </c>
      <c r="F5">
        <v>75</v>
      </c>
      <c r="G5">
        <v>302</v>
      </c>
      <c r="H5">
        <v>104</v>
      </c>
      <c r="I5">
        <v>1887</v>
      </c>
      <c r="J5">
        <v>142.34010000000001</v>
      </c>
      <c r="K5">
        <v>2011.3364999999999</v>
      </c>
      <c r="L5">
        <v>18.144200000000001</v>
      </c>
      <c r="M5">
        <v>1.3687</v>
      </c>
    </row>
    <row r="6" spans="1:13">
      <c r="A6">
        <v>90</v>
      </c>
      <c r="B6" t="s">
        <v>217</v>
      </c>
      <c r="C6">
        <v>-0.85</v>
      </c>
      <c r="D6">
        <v>-4.8899999999999999E-2</v>
      </c>
      <c r="E6">
        <v>1</v>
      </c>
      <c r="F6">
        <v>1</v>
      </c>
      <c r="G6">
        <v>3</v>
      </c>
      <c r="H6">
        <v>5</v>
      </c>
      <c r="I6">
        <v>35</v>
      </c>
      <c r="J6">
        <v>2.2086999999999999</v>
      </c>
      <c r="K6">
        <v>2011</v>
      </c>
      <c r="L6">
        <v>7</v>
      </c>
      <c r="M6">
        <v>0.44169999999999998</v>
      </c>
    </row>
    <row r="7" spans="1:13">
      <c r="A7">
        <v>99</v>
      </c>
      <c r="B7" t="s">
        <v>218</v>
      </c>
      <c r="C7">
        <v>-0.47939999999999999</v>
      </c>
      <c r="D7">
        <v>0.36420000000000002</v>
      </c>
      <c r="E7">
        <v>1</v>
      </c>
      <c r="F7">
        <v>103</v>
      </c>
      <c r="G7">
        <v>1530</v>
      </c>
      <c r="H7">
        <v>1835</v>
      </c>
      <c r="I7">
        <v>26677</v>
      </c>
      <c r="J7">
        <v>2508.8132000000001</v>
      </c>
      <c r="K7">
        <v>2008.2147</v>
      </c>
      <c r="L7">
        <v>14.5379</v>
      </c>
      <c r="M7">
        <v>1.3672</v>
      </c>
    </row>
    <row r="8" spans="1:13">
      <c r="A8">
        <v>107</v>
      </c>
      <c r="B8" t="s">
        <v>219</v>
      </c>
      <c r="C8">
        <v>0.80830000000000002</v>
      </c>
      <c r="D8">
        <v>-8.72E-2</v>
      </c>
      <c r="E8">
        <v>2</v>
      </c>
      <c r="F8">
        <v>67</v>
      </c>
      <c r="G8">
        <v>358</v>
      </c>
      <c r="H8">
        <v>94</v>
      </c>
      <c r="I8">
        <v>1430</v>
      </c>
      <c r="J8">
        <v>126.46380000000001</v>
      </c>
      <c r="K8">
        <v>2012.1702</v>
      </c>
      <c r="L8">
        <v>15.2128</v>
      </c>
      <c r="M8">
        <v>1.3453999999999999</v>
      </c>
    </row>
    <row r="9" spans="1:13">
      <c r="A9">
        <v>114</v>
      </c>
      <c r="B9" t="s">
        <v>220</v>
      </c>
      <c r="C9">
        <v>-0.26769999999999999</v>
      </c>
      <c r="D9">
        <v>-0.14069999999999999</v>
      </c>
      <c r="E9">
        <v>1</v>
      </c>
      <c r="F9">
        <v>77</v>
      </c>
      <c r="G9">
        <v>196</v>
      </c>
      <c r="H9">
        <v>72</v>
      </c>
      <c r="I9">
        <v>1360</v>
      </c>
      <c r="J9">
        <v>88.909499999999994</v>
      </c>
      <c r="K9">
        <v>2010.7221999999999</v>
      </c>
      <c r="L9">
        <v>18.8889</v>
      </c>
      <c r="M9">
        <v>1.2349000000000001</v>
      </c>
    </row>
    <row r="10" spans="1:13">
      <c r="A10">
        <v>115</v>
      </c>
      <c r="B10" t="s">
        <v>221</v>
      </c>
      <c r="C10">
        <v>-0.86150000000000004</v>
      </c>
      <c r="D10">
        <v>3.6999999999999998E-2</v>
      </c>
      <c r="E10">
        <v>1</v>
      </c>
      <c r="F10">
        <v>8</v>
      </c>
      <c r="G10">
        <v>17</v>
      </c>
      <c r="H10">
        <v>8</v>
      </c>
      <c r="I10">
        <v>9</v>
      </c>
      <c r="J10">
        <v>2.3919000000000001</v>
      </c>
      <c r="K10">
        <v>2015.25</v>
      </c>
      <c r="L10">
        <v>1.125</v>
      </c>
      <c r="M10">
        <v>0.29899999999999999</v>
      </c>
    </row>
    <row r="11" spans="1:13">
      <c r="A11">
        <v>122</v>
      </c>
      <c r="B11" t="s">
        <v>222</v>
      </c>
      <c r="C11">
        <v>0.79400000000000004</v>
      </c>
      <c r="D11">
        <v>0.25340000000000001</v>
      </c>
      <c r="E11">
        <v>2</v>
      </c>
      <c r="F11">
        <v>90</v>
      </c>
      <c r="G11">
        <v>1068</v>
      </c>
      <c r="H11">
        <v>352</v>
      </c>
      <c r="I11">
        <v>9407</v>
      </c>
      <c r="J11">
        <v>793.07330000000002</v>
      </c>
      <c r="K11">
        <v>1994.4517000000001</v>
      </c>
      <c r="L11">
        <v>26.724399999999999</v>
      </c>
      <c r="M11">
        <v>2.2530000000000001</v>
      </c>
    </row>
    <row r="12" spans="1:13">
      <c r="A12">
        <v>135</v>
      </c>
      <c r="B12" t="s">
        <v>223</v>
      </c>
      <c r="C12">
        <v>8.9700000000000002E-2</v>
      </c>
      <c r="D12">
        <v>-0.1794</v>
      </c>
      <c r="E12">
        <v>1</v>
      </c>
      <c r="F12">
        <v>3</v>
      </c>
      <c r="G12">
        <v>10</v>
      </c>
      <c r="H12">
        <v>5</v>
      </c>
      <c r="I12">
        <v>72</v>
      </c>
      <c r="J12">
        <v>2.5722</v>
      </c>
      <c r="K12">
        <v>2008.4</v>
      </c>
      <c r="L12">
        <v>14.4</v>
      </c>
      <c r="M12">
        <v>0.51439999999999997</v>
      </c>
    </row>
    <row r="13" spans="1:13">
      <c r="A13">
        <v>140</v>
      </c>
      <c r="B13" t="s">
        <v>224</v>
      </c>
      <c r="C13">
        <v>-0.77</v>
      </c>
      <c r="D13">
        <v>0.62580000000000002</v>
      </c>
      <c r="E13">
        <v>1</v>
      </c>
      <c r="F13">
        <v>11</v>
      </c>
      <c r="G13">
        <v>21</v>
      </c>
      <c r="H13">
        <v>11</v>
      </c>
      <c r="I13">
        <v>290</v>
      </c>
      <c r="J13">
        <v>16.5318</v>
      </c>
      <c r="K13">
        <v>2011.7273</v>
      </c>
      <c r="L13">
        <v>26.363600000000002</v>
      </c>
      <c r="M13">
        <v>1.5028999999999999</v>
      </c>
    </row>
    <row r="14" spans="1:13">
      <c r="A14">
        <v>143</v>
      </c>
      <c r="B14" t="s">
        <v>225</v>
      </c>
      <c r="C14">
        <v>-0.1336</v>
      </c>
      <c r="D14">
        <v>-0.2135</v>
      </c>
      <c r="E14">
        <v>1</v>
      </c>
      <c r="F14">
        <v>89</v>
      </c>
      <c r="G14">
        <v>737</v>
      </c>
      <c r="H14">
        <v>823</v>
      </c>
      <c r="I14">
        <v>10382</v>
      </c>
      <c r="J14">
        <v>692.79169999999999</v>
      </c>
      <c r="K14">
        <v>2011.4119000000001</v>
      </c>
      <c r="L14">
        <v>12.614800000000001</v>
      </c>
      <c r="M14">
        <v>0.84179999999999999</v>
      </c>
    </row>
    <row r="15" spans="1:13">
      <c r="A15">
        <v>159</v>
      </c>
      <c r="B15" t="s">
        <v>226</v>
      </c>
      <c r="C15">
        <v>1.0996999999999999</v>
      </c>
      <c r="D15">
        <v>-0.29799999999999999</v>
      </c>
      <c r="E15">
        <v>2</v>
      </c>
      <c r="F15">
        <v>60</v>
      </c>
      <c r="G15">
        <v>146</v>
      </c>
      <c r="H15">
        <v>21</v>
      </c>
      <c r="I15">
        <v>121</v>
      </c>
      <c r="J15">
        <v>15.9992</v>
      </c>
      <c r="K15">
        <v>2012.4762000000001</v>
      </c>
      <c r="L15">
        <v>5.7618999999999998</v>
      </c>
      <c r="M15">
        <v>0.76190000000000002</v>
      </c>
    </row>
    <row r="16" spans="1:13">
      <c r="A16">
        <v>160</v>
      </c>
      <c r="B16" t="s">
        <v>227</v>
      </c>
      <c r="C16">
        <v>0.33229999999999998</v>
      </c>
      <c r="D16">
        <v>-0.28539999999999999</v>
      </c>
      <c r="E16">
        <v>4</v>
      </c>
      <c r="F16">
        <v>71</v>
      </c>
      <c r="G16">
        <v>117</v>
      </c>
      <c r="H16">
        <v>24</v>
      </c>
      <c r="I16">
        <v>200</v>
      </c>
      <c r="J16">
        <v>16.057500000000001</v>
      </c>
      <c r="K16">
        <v>2011.625</v>
      </c>
      <c r="L16">
        <v>8.3332999999999995</v>
      </c>
      <c r="M16">
        <v>0.66910000000000003</v>
      </c>
    </row>
    <row r="17" spans="1:13">
      <c r="A17">
        <v>164</v>
      </c>
      <c r="B17" t="s">
        <v>228</v>
      </c>
      <c r="C17">
        <v>-0.7571</v>
      </c>
      <c r="D17">
        <v>0.25829999999999997</v>
      </c>
      <c r="E17">
        <v>1</v>
      </c>
      <c r="F17">
        <v>29</v>
      </c>
      <c r="G17">
        <v>67</v>
      </c>
      <c r="H17">
        <v>21</v>
      </c>
      <c r="I17">
        <v>358</v>
      </c>
      <c r="J17">
        <v>33.055399999999999</v>
      </c>
      <c r="K17">
        <v>2011.7143000000001</v>
      </c>
      <c r="L17">
        <v>17.047599999999999</v>
      </c>
      <c r="M17">
        <v>1.5741000000000001</v>
      </c>
    </row>
    <row r="18" spans="1:13">
      <c r="A18">
        <v>167</v>
      </c>
      <c r="B18" t="s">
        <v>229</v>
      </c>
      <c r="C18">
        <v>-0.1598</v>
      </c>
      <c r="D18">
        <v>-9.1200000000000003E-2</v>
      </c>
      <c r="E18">
        <v>1</v>
      </c>
      <c r="F18">
        <v>27</v>
      </c>
      <c r="G18">
        <v>31</v>
      </c>
      <c r="H18">
        <v>6</v>
      </c>
      <c r="I18">
        <v>70</v>
      </c>
      <c r="J18">
        <v>22.487400000000001</v>
      </c>
      <c r="K18">
        <v>2011.5</v>
      </c>
      <c r="L18">
        <v>11.666700000000001</v>
      </c>
      <c r="M18">
        <v>3.7479</v>
      </c>
    </row>
    <row r="19" spans="1:13">
      <c r="A19">
        <v>168</v>
      </c>
      <c r="B19" t="s">
        <v>230</v>
      </c>
      <c r="C19">
        <v>-0.28399999999999997</v>
      </c>
      <c r="D19">
        <v>0.3301</v>
      </c>
      <c r="E19">
        <v>1</v>
      </c>
      <c r="F19">
        <v>109</v>
      </c>
      <c r="G19">
        <v>1874</v>
      </c>
      <c r="H19">
        <v>2317</v>
      </c>
      <c r="I19">
        <v>41619</v>
      </c>
      <c r="J19">
        <v>2573.3344999999999</v>
      </c>
      <c r="K19">
        <v>2010.2175</v>
      </c>
      <c r="L19">
        <v>17.962499999999999</v>
      </c>
      <c r="M19">
        <v>1.1106</v>
      </c>
    </row>
    <row r="20" spans="1:13">
      <c r="A20">
        <v>189</v>
      </c>
      <c r="B20" t="s">
        <v>231</v>
      </c>
      <c r="C20">
        <v>-6.9000000000000006E-2</v>
      </c>
      <c r="D20">
        <v>-0.28510000000000002</v>
      </c>
      <c r="E20">
        <v>1</v>
      </c>
      <c r="F20">
        <v>81</v>
      </c>
      <c r="G20">
        <v>364</v>
      </c>
      <c r="H20">
        <v>136</v>
      </c>
      <c r="I20">
        <v>2055</v>
      </c>
      <c r="J20">
        <v>175.0111</v>
      </c>
      <c r="K20">
        <v>2011.1396999999999</v>
      </c>
      <c r="L20">
        <v>15.110300000000001</v>
      </c>
      <c r="M20">
        <v>1.2867999999999999</v>
      </c>
    </row>
    <row r="21" spans="1:13">
      <c r="A21">
        <v>191</v>
      </c>
      <c r="B21" t="s">
        <v>232</v>
      </c>
      <c r="C21">
        <v>-0.54620000000000002</v>
      </c>
      <c r="D21">
        <v>-4.6600000000000003E-2</v>
      </c>
      <c r="E21">
        <v>1</v>
      </c>
      <c r="F21">
        <v>86</v>
      </c>
      <c r="G21">
        <v>623</v>
      </c>
      <c r="H21">
        <v>407</v>
      </c>
      <c r="I21">
        <v>5087</v>
      </c>
      <c r="J21">
        <v>1000.5607</v>
      </c>
      <c r="K21">
        <v>2012.6486</v>
      </c>
      <c r="L21">
        <v>12.498799999999999</v>
      </c>
      <c r="M21">
        <v>2.4584000000000001</v>
      </c>
    </row>
    <row r="22" spans="1:13">
      <c r="A22">
        <v>208</v>
      </c>
      <c r="B22" t="s">
        <v>233</v>
      </c>
      <c r="C22">
        <v>-1.9E-3</v>
      </c>
      <c r="D22">
        <v>-0.40720000000000001</v>
      </c>
      <c r="E22">
        <v>1</v>
      </c>
      <c r="F22">
        <v>78</v>
      </c>
      <c r="G22">
        <v>321</v>
      </c>
      <c r="H22">
        <v>161</v>
      </c>
      <c r="I22">
        <v>1635</v>
      </c>
      <c r="J22">
        <v>143.45359999999999</v>
      </c>
      <c r="K22">
        <v>2012.1987999999999</v>
      </c>
      <c r="L22">
        <v>10.1553</v>
      </c>
      <c r="M22">
        <v>0.89100000000000001</v>
      </c>
    </row>
    <row r="23" spans="1:13">
      <c r="A23">
        <v>216</v>
      </c>
      <c r="B23" t="s">
        <v>234</v>
      </c>
      <c r="C23">
        <v>0.29749999999999999</v>
      </c>
      <c r="D23">
        <v>-0.2276</v>
      </c>
      <c r="E23">
        <v>4</v>
      </c>
      <c r="F23">
        <v>73</v>
      </c>
      <c r="G23">
        <v>111</v>
      </c>
      <c r="H23">
        <v>22</v>
      </c>
      <c r="I23">
        <v>315</v>
      </c>
      <c r="J23">
        <v>24.2057</v>
      </c>
      <c r="K23">
        <v>2011.4545000000001</v>
      </c>
      <c r="L23">
        <v>14.318199999999999</v>
      </c>
      <c r="M23">
        <v>1.1003000000000001</v>
      </c>
    </row>
    <row r="24" spans="1:13">
      <c r="A24">
        <v>223</v>
      </c>
      <c r="B24" t="s">
        <v>235</v>
      </c>
      <c r="C24">
        <v>-0.54469999999999996</v>
      </c>
      <c r="D24">
        <v>-0.2261</v>
      </c>
      <c r="E24">
        <v>1</v>
      </c>
      <c r="F24">
        <v>43</v>
      </c>
      <c r="G24">
        <v>88</v>
      </c>
      <c r="H24">
        <v>22</v>
      </c>
      <c r="I24">
        <v>434</v>
      </c>
      <c r="J24">
        <v>46.3401</v>
      </c>
      <c r="K24">
        <v>2012.8181999999999</v>
      </c>
      <c r="L24">
        <v>19.7273</v>
      </c>
      <c r="M24">
        <v>2.1063999999999998</v>
      </c>
    </row>
    <row r="25" spans="1:13">
      <c r="A25">
        <v>224</v>
      </c>
      <c r="B25" t="s">
        <v>236</v>
      </c>
      <c r="C25">
        <v>-0.50290000000000001</v>
      </c>
      <c r="D25">
        <v>0.16289999999999999</v>
      </c>
      <c r="E25">
        <v>4</v>
      </c>
      <c r="F25">
        <v>17</v>
      </c>
      <c r="G25">
        <v>20</v>
      </c>
      <c r="H25">
        <v>6</v>
      </c>
      <c r="I25">
        <v>117</v>
      </c>
      <c r="J25">
        <v>4.125</v>
      </c>
      <c r="K25">
        <v>2011</v>
      </c>
      <c r="L25">
        <v>19.5</v>
      </c>
      <c r="M25">
        <v>0.6875</v>
      </c>
    </row>
    <row r="26" spans="1:13">
      <c r="A26">
        <v>228</v>
      </c>
      <c r="B26" t="s">
        <v>237</v>
      </c>
      <c r="C26">
        <v>0.89170000000000005</v>
      </c>
      <c r="D26">
        <v>-0.35149999999999998</v>
      </c>
      <c r="E26">
        <v>2</v>
      </c>
      <c r="F26">
        <v>64</v>
      </c>
      <c r="G26">
        <v>131</v>
      </c>
      <c r="H26">
        <v>38</v>
      </c>
      <c r="I26">
        <v>841</v>
      </c>
      <c r="J26">
        <v>53.223100000000002</v>
      </c>
      <c r="K26">
        <v>2010.9211</v>
      </c>
      <c r="L26">
        <v>22.131599999999999</v>
      </c>
      <c r="M26">
        <v>1.4006000000000001</v>
      </c>
    </row>
    <row r="27" spans="1:13">
      <c r="A27">
        <v>229</v>
      </c>
      <c r="B27" t="s">
        <v>238</v>
      </c>
      <c r="C27">
        <v>-0.45290000000000002</v>
      </c>
      <c r="D27">
        <v>-0.32019999999999998</v>
      </c>
      <c r="E27">
        <v>1</v>
      </c>
      <c r="F27">
        <v>22</v>
      </c>
      <c r="G27">
        <v>41</v>
      </c>
      <c r="H27">
        <v>29</v>
      </c>
      <c r="I27">
        <v>139</v>
      </c>
      <c r="J27">
        <v>21.3767</v>
      </c>
      <c r="K27">
        <v>2010.4828</v>
      </c>
      <c r="L27">
        <v>4.7930999999999999</v>
      </c>
      <c r="M27">
        <v>0.73709999999999998</v>
      </c>
    </row>
    <row r="28" spans="1:13">
      <c r="A28">
        <v>231</v>
      </c>
      <c r="B28" t="s">
        <v>239</v>
      </c>
      <c r="C28">
        <v>0.98199999999999998</v>
      </c>
      <c r="D28">
        <v>-0.4264</v>
      </c>
      <c r="E28">
        <v>2</v>
      </c>
      <c r="F28">
        <v>60</v>
      </c>
      <c r="G28">
        <v>84</v>
      </c>
      <c r="H28">
        <v>10</v>
      </c>
      <c r="I28">
        <v>66</v>
      </c>
      <c r="J28">
        <v>11.7516</v>
      </c>
      <c r="K28">
        <v>2013.2</v>
      </c>
      <c r="L28">
        <v>6.6</v>
      </c>
      <c r="M28">
        <v>1.1752</v>
      </c>
    </row>
    <row r="29" spans="1:13">
      <c r="A29">
        <v>232</v>
      </c>
      <c r="B29" t="s">
        <v>240</v>
      </c>
      <c r="C29">
        <v>1.268</v>
      </c>
      <c r="D29">
        <v>8.0600000000000005E-2</v>
      </c>
      <c r="E29">
        <v>2</v>
      </c>
      <c r="F29">
        <v>63</v>
      </c>
      <c r="G29">
        <v>400</v>
      </c>
      <c r="H29">
        <v>82</v>
      </c>
      <c r="I29">
        <v>2057</v>
      </c>
      <c r="J29">
        <v>119.4722</v>
      </c>
      <c r="K29">
        <v>2011.5609999999999</v>
      </c>
      <c r="L29">
        <v>25.0854</v>
      </c>
      <c r="M29">
        <v>1.4570000000000001</v>
      </c>
    </row>
    <row r="30" spans="1:13">
      <c r="A30">
        <v>247</v>
      </c>
      <c r="B30" t="s">
        <v>241</v>
      </c>
      <c r="C30">
        <v>0.76539999999999997</v>
      </c>
      <c r="D30">
        <v>0.51619999999999999</v>
      </c>
      <c r="E30">
        <v>2</v>
      </c>
      <c r="F30">
        <v>78</v>
      </c>
      <c r="G30">
        <v>750</v>
      </c>
      <c r="H30">
        <v>333</v>
      </c>
      <c r="I30">
        <v>9067</v>
      </c>
      <c r="J30">
        <v>476.00049999999999</v>
      </c>
      <c r="K30">
        <v>2010.8407999999999</v>
      </c>
      <c r="L30">
        <v>27.228200000000001</v>
      </c>
      <c r="M30">
        <v>1.4294</v>
      </c>
    </row>
    <row r="31" spans="1:13">
      <c r="A31">
        <v>292</v>
      </c>
      <c r="B31" t="s">
        <v>242</v>
      </c>
      <c r="C31">
        <v>-0.47199999999999998</v>
      </c>
      <c r="D31">
        <v>-0.3654</v>
      </c>
      <c r="E31">
        <v>1</v>
      </c>
      <c r="F31">
        <v>24</v>
      </c>
      <c r="G31">
        <v>52</v>
      </c>
      <c r="H31">
        <v>19</v>
      </c>
      <c r="I31">
        <v>396</v>
      </c>
      <c r="J31">
        <v>16.573899999999998</v>
      </c>
      <c r="K31">
        <v>2008.7367999999999</v>
      </c>
      <c r="L31">
        <v>20.842099999999999</v>
      </c>
      <c r="M31">
        <v>0.87229999999999996</v>
      </c>
    </row>
    <row r="32" spans="1:13">
      <c r="A32">
        <v>298</v>
      </c>
      <c r="B32" t="s">
        <v>243</v>
      </c>
      <c r="C32">
        <v>-4.99E-2</v>
      </c>
      <c r="D32">
        <v>-0.53129999999999999</v>
      </c>
      <c r="E32">
        <v>3</v>
      </c>
      <c r="F32">
        <v>77</v>
      </c>
      <c r="G32">
        <v>139</v>
      </c>
      <c r="H32">
        <v>43</v>
      </c>
      <c r="I32">
        <v>376</v>
      </c>
      <c r="J32">
        <v>36.368000000000002</v>
      </c>
      <c r="K32">
        <v>2011.8371999999999</v>
      </c>
      <c r="L32">
        <v>8.7441999999999993</v>
      </c>
      <c r="M32">
        <v>0.8458</v>
      </c>
    </row>
    <row r="33" spans="1:13">
      <c r="A33">
        <v>300</v>
      </c>
      <c r="B33" t="s">
        <v>244</v>
      </c>
      <c r="C33">
        <v>-0.34539999999999998</v>
      </c>
      <c r="D33">
        <v>-0.50760000000000005</v>
      </c>
      <c r="E33">
        <v>1</v>
      </c>
      <c r="F33">
        <v>8</v>
      </c>
      <c r="G33">
        <v>19</v>
      </c>
      <c r="H33">
        <v>11</v>
      </c>
      <c r="I33">
        <v>61</v>
      </c>
      <c r="J33">
        <v>4.9950000000000001</v>
      </c>
      <c r="K33">
        <v>2008</v>
      </c>
      <c r="L33">
        <v>5.5454999999999997</v>
      </c>
      <c r="M33">
        <v>0.4541</v>
      </c>
    </row>
    <row r="34" spans="1:13">
      <c r="A34">
        <v>311</v>
      </c>
      <c r="B34" t="s">
        <v>245</v>
      </c>
      <c r="C34">
        <v>1.4040999999999999</v>
      </c>
      <c r="D34">
        <v>0.3276</v>
      </c>
      <c r="E34">
        <v>2</v>
      </c>
      <c r="F34">
        <v>37</v>
      </c>
      <c r="G34">
        <v>290</v>
      </c>
      <c r="H34">
        <v>42</v>
      </c>
      <c r="I34">
        <v>2028</v>
      </c>
      <c r="J34">
        <v>108.123</v>
      </c>
      <c r="K34">
        <v>2010.9048</v>
      </c>
      <c r="L34">
        <v>48.285699999999999</v>
      </c>
      <c r="M34">
        <v>2.5743999999999998</v>
      </c>
    </row>
    <row r="35" spans="1:13">
      <c r="A35">
        <v>313</v>
      </c>
      <c r="B35" t="s">
        <v>246</v>
      </c>
      <c r="C35">
        <v>-6.9400000000000003E-2</v>
      </c>
      <c r="D35">
        <v>0.61160000000000003</v>
      </c>
      <c r="E35">
        <v>4</v>
      </c>
      <c r="F35">
        <v>28</v>
      </c>
      <c r="G35">
        <v>50</v>
      </c>
      <c r="H35">
        <v>34</v>
      </c>
      <c r="I35">
        <v>173</v>
      </c>
      <c r="J35">
        <v>21.592400000000001</v>
      </c>
      <c r="K35">
        <v>2013.7058999999999</v>
      </c>
      <c r="L35">
        <v>5.0881999999999996</v>
      </c>
      <c r="M35">
        <v>0.6351</v>
      </c>
    </row>
    <row r="36" spans="1:13">
      <c r="A36">
        <v>327</v>
      </c>
      <c r="B36" t="s">
        <v>247</v>
      </c>
      <c r="C36">
        <v>-0.8286</v>
      </c>
      <c r="D36">
        <v>0.62839999999999996</v>
      </c>
      <c r="E36">
        <v>1</v>
      </c>
      <c r="F36">
        <v>6</v>
      </c>
      <c r="G36">
        <v>13</v>
      </c>
      <c r="H36">
        <v>6</v>
      </c>
      <c r="I36">
        <v>53</v>
      </c>
      <c r="J36">
        <v>5.1184000000000003</v>
      </c>
      <c r="K36">
        <v>2013.3333</v>
      </c>
      <c r="L36">
        <v>8.8332999999999995</v>
      </c>
      <c r="M36">
        <v>0.85309999999999997</v>
      </c>
    </row>
    <row r="37" spans="1:13">
      <c r="A37">
        <v>328</v>
      </c>
      <c r="B37" t="s">
        <v>248</v>
      </c>
      <c r="C37">
        <v>1.1369</v>
      </c>
      <c r="D37">
        <v>0.39660000000000001</v>
      </c>
      <c r="E37">
        <v>2</v>
      </c>
      <c r="F37">
        <v>68</v>
      </c>
      <c r="G37">
        <v>904</v>
      </c>
      <c r="H37">
        <v>341</v>
      </c>
      <c r="I37">
        <v>12234</v>
      </c>
      <c r="J37">
        <v>495.8732</v>
      </c>
      <c r="K37">
        <v>2009.3167000000001</v>
      </c>
      <c r="L37">
        <v>35.876800000000003</v>
      </c>
      <c r="M37">
        <v>1.4541999999999999</v>
      </c>
    </row>
    <row r="38" spans="1:13">
      <c r="A38">
        <v>338</v>
      </c>
      <c r="B38" t="s">
        <v>249</v>
      </c>
      <c r="C38">
        <v>0.63200000000000001</v>
      </c>
      <c r="D38">
        <v>0.19800000000000001</v>
      </c>
      <c r="E38">
        <v>2</v>
      </c>
      <c r="F38">
        <v>91</v>
      </c>
      <c r="G38">
        <v>1223</v>
      </c>
      <c r="H38">
        <v>729</v>
      </c>
      <c r="I38">
        <v>17038</v>
      </c>
      <c r="J38">
        <v>2439.3049000000001</v>
      </c>
      <c r="K38">
        <v>2011.1001000000001</v>
      </c>
      <c r="L38">
        <v>23.371700000000001</v>
      </c>
      <c r="M38">
        <v>3.3460999999999999</v>
      </c>
    </row>
    <row r="39" spans="1:13">
      <c r="A39">
        <v>349</v>
      </c>
      <c r="B39" t="s">
        <v>250</v>
      </c>
      <c r="C39">
        <v>-0.48330000000000001</v>
      </c>
      <c r="D39">
        <v>-0.1179</v>
      </c>
      <c r="E39">
        <v>1</v>
      </c>
      <c r="F39">
        <v>29</v>
      </c>
      <c r="G39">
        <v>37</v>
      </c>
      <c r="H39">
        <v>8</v>
      </c>
      <c r="I39">
        <v>233</v>
      </c>
      <c r="J39">
        <v>22.377700000000001</v>
      </c>
      <c r="K39">
        <v>2012.125</v>
      </c>
      <c r="L39">
        <v>29.125</v>
      </c>
      <c r="M39">
        <v>2.7972000000000001</v>
      </c>
    </row>
    <row r="40" spans="1:13">
      <c r="A40">
        <v>355</v>
      </c>
      <c r="B40" t="s">
        <v>251</v>
      </c>
      <c r="C40">
        <v>0.36630000000000001</v>
      </c>
      <c r="D40">
        <v>-0.43580000000000002</v>
      </c>
      <c r="E40">
        <v>4</v>
      </c>
      <c r="F40">
        <v>64</v>
      </c>
      <c r="G40">
        <v>88</v>
      </c>
      <c r="H40">
        <v>28</v>
      </c>
      <c r="I40">
        <v>229</v>
      </c>
      <c r="J40">
        <v>25.593399999999999</v>
      </c>
      <c r="K40">
        <v>2013.4643000000001</v>
      </c>
      <c r="L40">
        <v>8.1785999999999994</v>
      </c>
      <c r="M40">
        <v>0.91400000000000003</v>
      </c>
    </row>
    <row r="41" spans="1:13">
      <c r="A41">
        <v>358</v>
      </c>
      <c r="B41" t="s">
        <v>252</v>
      </c>
      <c r="C41">
        <v>0.65900000000000003</v>
      </c>
      <c r="D41">
        <v>5.4100000000000002E-2</v>
      </c>
      <c r="E41">
        <v>2</v>
      </c>
      <c r="F41">
        <v>89</v>
      </c>
      <c r="G41">
        <v>1194</v>
      </c>
      <c r="H41">
        <v>795</v>
      </c>
      <c r="I41">
        <v>14735</v>
      </c>
      <c r="J41">
        <v>980.17370000000005</v>
      </c>
      <c r="K41">
        <v>2011.2264</v>
      </c>
      <c r="L41">
        <v>18.534600000000001</v>
      </c>
      <c r="M41">
        <v>1.2329000000000001</v>
      </c>
    </row>
    <row r="42" spans="1:13">
      <c r="A42">
        <v>362</v>
      </c>
      <c r="B42" t="s">
        <v>253</v>
      </c>
      <c r="C42">
        <v>-0.47549999999999998</v>
      </c>
      <c r="D42">
        <v>0.63180000000000003</v>
      </c>
      <c r="E42">
        <v>1</v>
      </c>
      <c r="F42">
        <v>39</v>
      </c>
      <c r="G42">
        <v>157</v>
      </c>
      <c r="H42">
        <v>79</v>
      </c>
      <c r="I42">
        <v>1368</v>
      </c>
      <c r="J42">
        <v>107.8129</v>
      </c>
      <c r="K42">
        <v>2012.0127</v>
      </c>
      <c r="L42">
        <v>17.316500000000001</v>
      </c>
      <c r="M42">
        <v>1.3647</v>
      </c>
    </row>
    <row r="43" spans="1:13">
      <c r="A43">
        <v>368</v>
      </c>
      <c r="B43" t="s">
        <v>254</v>
      </c>
      <c r="C43">
        <v>0.96489999999999998</v>
      </c>
      <c r="D43">
        <v>-0.1343</v>
      </c>
      <c r="E43">
        <v>2</v>
      </c>
      <c r="F43">
        <v>71</v>
      </c>
      <c r="G43">
        <v>351</v>
      </c>
      <c r="H43">
        <v>114</v>
      </c>
      <c r="I43">
        <v>1629</v>
      </c>
      <c r="J43">
        <v>105.2505</v>
      </c>
      <c r="K43">
        <v>2011.8333</v>
      </c>
      <c r="L43">
        <v>14.2895</v>
      </c>
      <c r="M43">
        <v>0.92320000000000002</v>
      </c>
    </row>
    <row r="44" spans="1:13">
      <c r="A44">
        <v>369</v>
      </c>
      <c r="B44" t="s">
        <v>255</v>
      </c>
      <c r="C44">
        <v>0.53859999999999997</v>
      </c>
      <c r="D44">
        <v>0.96760000000000002</v>
      </c>
      <c r="E44">
        <v>2</v>
      </c>
      <c r="F44">
        <v>4</v>
      </c>
      <c r="G44">
        <v>9</v>
      </c>
      <c r="H44">
        <v>5</v>
      </c>
      <c r="I44">
        <v>37</v>
      </c>
      <c r="J44">
        <v>2.5388000000000002</v>
      </c>
      <c r="K44">
        <v>2011.2</v>
      </c>
      <c r="L44">
        <v>7.4</v>
      </c>
      <c r="M44">
        <v>0.50780000000000003</v>
      </c>
    </row>
    <row r="45" spans="1:13">
      <c r="A45">
        <v>377</v>
      </c>
      <c r="B45" t="s">
        <v>256</v>
      </c>
      <c r="C45">
        <v>-0.71009999999999995</v>
      </c>
      <c r="D45">
        <v>1E-4</v>
      </c>
      <c r="E45">
        <v>1</v>
      </c>
      <c r="F45">
        <v>34</v>
      </c>
      <c r="G45">
        <v>68</v>
      </c>
      <c r="H45">
        <v>18</v>
      </c>
      <c r="I45">
        <v>340</v>
      </c>
      <c r="J45">
        <v>40.271999999999998</v>
      </c>
      <c r="K45">
        <v>2013.0555999999999</v>
      </c>
      <c r="L45">
        <v>18.8889</v>
      </c>
      <c r="M45">
        <v>2.2372999999999998</v>
      </c>
    </row>
    <row r="46" spans="1:13">
      <c r="A46">
        <v>381</v>
      </c>
      <c r="B46" t="s">
        <v>257</v>
      </c>
      <c r="C46">
        <v>-0.58450000000000002</v>
      </c>
      <c r="D46">
        <v>-8.8999999999999996E-2</v>
      </c>
      <c r="E46">
        <v>1</v>
      </c>
      <c r="F46">
        <v>6</v>
      </c>
      <c r="G46">
        <v>6</v>
      </c>
      <c r="H46">
        <v>5</v>
      </c>
      <c r="I46">
        <v>19</v>
      </c>
      <c r="J46">
        <v>1.0884</v>
      </c>
      <c r="K46">
        <v>2011.8</v>
      </c>
      <c r="L46">
        <v>3.8</v>
      </c>
      <c r="M46">
        <v>0.2177</v>
      </c>
    </row>
    <row r="47" spans="1:13">
      <c r="A47">
        <v>384</v>
      </c>
      <c r="B47" t="s">
        <v>258</v>
      </c>
      <c r="C47">
        <v>-0.83530000000000004</v>
      </c>
      <c r="D47">
        <v>0.47010000000000002</v>
      </c>
      <c r="E47">
        <v>1</v>
      </c>
      <c r="F47">
        <v>4</v>
      </c>
      <c r="G47">
        <v>8</v>
      </c>
      <c r="H47">
        <v>6</v>
      </c>
      <c r="I47">
        <v>51</v>
      </c>
      <c r="J47">
        <v>2.4956</v>
      </c>
      <c r="K47">
        <v>2009.6667</v>
      </c>
      <c r="L47">
        <v>8.5</v>
      </c>
      <c r="M47">
        <v>0.41589999999999999</v>
      </c>
    </row>
    <row r="48" spans="1:13">
      <c r="A48">
        <v>403</v>
      </c>
      <c r="B48" t="s">
        <v>259</v>
      </c>
      <c r="C48">
        <v>-0.47720000000000001</v>
      </c>
      <c r="D48">
        <v>-3.1600000000000003E-2</v>
      </c>
      <c r="E48">
        <v>1</v>
      </c>
      <c r="F48">
        <v>42</v>
      </c>
      <c r="G48">
        <v>166</v>
      </c>
      <c r="H48">
        <v>98</v>
      </c>
      <c r="I48">
        <v>1869</v>
      </c>
      <c r="J48">
        <v>120.6789</v>
      </c>
      <c r="K48">
        <v>2011.5</v>
      </c>
      <c r="L48">
        <v>19.071400000000001</v>
      </c>
      <c r="M48">
        <v>1.2314000000000001</v>
      </c>
    </row>
    <row r="49" spans="1:13">
      <c r="A49">
        <v>408</v>
      </c>
      <c r="B49" t="s">
        <v>260</v>
      </c>
      <c r="C49">
        <v>1.2101999999999999</v>
      </c>
      <c r="D49">
        <v>-4.24E-2</v>
      </c>
      <c r="E49">
        <v>2</v>
      </c>
      <c r="F49">
        <v>62</v>
      </c>
      <c r="G49">
        <v>346</v>
      </c>
      <c r="H49">
        <v>79</v>
      </c>
      <c r="I49">
        <v>2562</v>
      </c>
      <c r="J49">
        <v>137.71170000000001</v>
      </c>
      <c r="K49">
        <v>2009.9241</v>
      </c>
      <c r="L49">
        <v>32.430399999999999</v>
      </c>
      <c r="M49">
        <v>1.7432000000000001</v>
      </c>
    </row>
    <row r="50" spans="1:13">
      <c r="A50">
        <v>412</v>
      </c>
      <c r="B50" t="s">
        <v>261</v>
      </c>
      <c r="C50">
        <v>1.0248999999999999</v>
      </c>
      <c r="D50">
        <v>0.65900000000000003</v>
      </c>
      <c r="E50">
        <v>2</v>
      </c>
      <c r="F50">
        <v>20</v>
      </c>
      <c r="G50">
        <v>50</v>
      </c>
      <c r="H50">
        <v>25</v>
      </c>
      <c r="I50">
        <v>375</v>
      </c>
      <c r="J50">
        <v>24.915500000000002</v>
      </c>
      <c r="K50">
        <v>2011.52</v>
      </c>
      <c r="L50">
        <v>15</v>
      </c>
      <c r="M50">
        <v>0.99660000000000004</v>
      </c>
    </row>
    <row r="51" spans="1:13">
      <c r="A51">
        <v>418</v>
      </c>
      <c r="B51" t="s">
        <v>262</v>
      </c>
      <c r="C51">
        <v>-0.57010000000000005</v>
      </c>
      <c r="D51">
        <v>0.13370000000000001</v>
      </c>
      <c r="E51">
        <v>1</v>
      </c>
      <c r="F51">
        <v>79</v>
      </c>
      <c r="G51">
        <v>630</v>
      </c>
      <c r="H51">
        <v>440</v>
      </c>
      <c r="I51">
        <v>6509</v>
      </c>
      <c r="J51">
        <v>501.19659999999999</v>
      </c>
      <c r="K51">
        <v>2011.8955000000001</v>
      </c>
      <c r="L51">
        <v>14.793200000000001</v>
      </c>
      <c r="M51">
        <v>1.1391</v>
      </c>
    </row>
    <row r="52" spans="1:13">
      <c r="A52">
        <v>420</v>
      </c>
      <c r="B52" t="s">
        <v>263</v>
      </c>
      <c r="C52">
        <v>-0.85840000000000005</v>
      </c>
      <c r="D52">
        <v>0.1018</v>
      </c>
      <c r="E52">
        <v>1</v>
      </c>
      <c r="F52">
        <v>41</v>
      </c>
      <c r="G52">
        <v>113</v>
      </c>
      <c r="H52">
        <v>35</v>
      </c>
      <c r="I52">
        <v>529</v>
      </c>
      <c r="J52">
        <v>43.270899999999997</v>
      </c>
      <c r="K52">
        <v>2011.9429</v>
      </c>
      <c r="L52">
        <v>15.1143</v>
      </c>
      <c r="M52">
        <v>1.2363</v>
      </c>
    </row>
    <row r="53" spans="1:13">
      <c r="A53">
        <v>428</v>
      </c>
      <c r="B53" t="s">
        <v>264</v>
      </c>
      <c r="C53">
        <v>0.1956</v>
      </c>
      <c r="D53">
        <v>-0.22700000000000001</v>
      </c>
      <c r="E53">
        <v>1</v>
      </c>
      <c r="F53">
        <v>67</v>
      </c>
      <c r="G53">
        <v>134</v>
      </c>
      <c r="H53">
        <v>138</v>
      </c>
      <c r="I53">
        <v>1051</v>
      </c>
      <c r="J53">
        <v>82.370500000000007</v>
      </c>
      <c r="K53">
        <v>2012.7681</v>
      </c>
      <c r="L53">
        <v>7.6158999999999999</v>
      </c>
      <c r="M53">
        <v>0.59689999999999999</v>
      </c>
    </row>
    <row r="54" spans="1:13">
      <c r="A54">
        <v>434</v>
      </c>
      <c r="B54" t="s">
        <v>265</v>
      </c>
      <c r="C54">
        <v>0.5806</v>
      </c>
      <c r="D54">
        <v>0.35439999999999999</v>
      </c>
      <c r="E54">
        <v>2</v>
      </c>
      <c r="F54">
        <v>72</v>
      </c>
      <c r="G54">
        <v>399</v>
      </c>
      <c r="H54">
        <v>172</v>
      </c>
      <c r="I54">
        <v>3968</v>
      </c>
      <c r="J54">
        <v>232.13339999999999</v>
      </c>
      <c r="K54">
        <v>2011.2266999999999</v>
      </c>
      <c r="L54">
        <v>23.069800000000001</v>
      </c>
      <c r="M54">
        <v>1.3495999999999999</v>
      </c>
    </row>
    <row r="55" spans="1:13">
      <c r="A55">
        <v>436</v>
      </c>
      <c r="B55" t="s">
        <v>266</v>
      </c>
      <c r="C55">
        <v>0.3624</v>
      </c>
      <c r="D55">
        <v>-0.23150000000000001</v>
      </c>
      <c r="E55">
        <v>4</v>
      </c>
      <c r="F55">
        <v>69</v>
      </c>
      <c r="G55">
        <v>250</v>
      </c>
      <c r="H55">
        <v>196</v>
      </c>
      <c r="I55">
        <v>2486</v>
      </c>
      <c r="J55">
        <v>142.4383</v>
      </c>
      <c r="K55">
        <v>2010.5306</v>
      </c>
      <c r="L55">
        <v>12.6837</v>
      </c>
      <c r="M55">
        <v>0.72670000000000001</v>
      </c>
    </row>
    <row r="56" spans="1:13">
      <c r="A56">
        <v>439</v>
      </c>
      <c r="B56" t="s">
        <v>267</v>
      </c>
      <c r="C56">
        <v>0.99099999999999999</v>
      </c>
      <c r="D56">
        <v>0.2185</v>
      </c>
      <c r="E56">
        <v>2</v>
      </c>
      <c r="F56">
        <v>83</v>
      </c>
      <c r="G56">
        <v>1113</v>
      </c>
      <c r="H56">
        <v>457</v>
      </c>
      <c r="I56">
        <v>9666</v>
      </c>
      <c r="J56">
        <v>643.07479999999998</v>
      </c>
      <c r="K56">
        <v>2011.1772000000001</v>
      </c>
      <c r="L56">
        <v>21.151</v>
      </c>
      <c r="M56">
        <v>1.4072</v>
      </c>
    </row>
    <row r="57" spans="1:13">
      <c r="A57">
        <v>444</v>
      </c>
      <c r="B57" t="s">
        <v>268</v>
      </c>
      <c r="C57">
        <v>-0.78900000000000003</v>
      </c>
      <c r="D57">
        <v>4.0000000000000001E-3</v>
      </c>
      <c r="E57">
        <v>1</v>
      </c>
      <c r="F57">
        <v>11</v>
      </c>
      <c r="G57">
        <v>32</v>
      </c>
      <c r="H57">
        <v>41</v>
      </c>
      <c r="I57">
        <v>1028</v>
      </c>
      <c r="J57">
        <v>37.123399999999997</v>
      </c>
      <c r="K57">
        <v>2010.6341</v>
      </c>
      <c r="L57">
        <v>25.0732</v>
      </c>
      <c r="M57">
        <v>0.90539999999999998</v>
      </c>
    </row>
    <row r="58" spans="1:13">
      <c r="A58">
        <v>446</v>
      </c>
      <c r="B58" t="s">
        <v>269</v>
      </c>
      <c r="C58">
        <v>-0.2326</v>
      </c>
      <c r="D58">
        <v>-0.1232</v>
      </c>
      <c r="E58">
        <v>1</v>
      </c>
      <c r="F58">
        <v>78</v>
      </c>
      <c r="G58">
        <v>355</v>
      </c>
      <c r="H58">
        <v>271</v>
      </c>
      <c r="I58">
        <v>4138</v>
      </c>
      <c r="J58">
        <v>269.47919999999999</v>
      </c>
      <c r="K58">
        <v>2011.4834000000001</v>
      </c>
      <c r="L58">
        <v>15.269399999999999</v>
      </c>
      <c r="M58">
        <v>0.99439999999999995</v>
      </c>
    </row>
    <row r="59" spans="1:13">
      <c r="A59">
        <v>453</v>
      </c>
      <c r="B59" t="s">
        <v>270</v>
      </c>
      <c r="C59">
        <v>-0.8397</v>
      </c>
      <c r="D59">
        <v>-0.73750000000000004</v>
      </c>
      <c r="E59">
        <v>3</v>
      </c>
      <c r="F59">
        <v>14</v>
      </c>
      <c r="G59">
        <v>26</v>
      </c>
      <c r="H59">
        <v>8</v>
      </c>
      <c r="I59">
        <v>136</v>
      </c>
      <c r="J59">
        <v>11.750500000000001</v>
      </c>
      <c r="K59">
        <v>2011.25</v>
      </c>
      <c r="L59">
        <v>17</v>
      </c>
      <c r="M59">
        <v>1.4688000000000001</v>
      </c>
    </row>
    <row r="60" spans="1:13">
      <c r="A60">
        <v>457</v>
      </c>
      <c r="B60" t="s">
        <v>271</v>
      </c>
      <c r="C60">
        <v>2.12E-2</v>
      </c>
      <c r="D60">
        <v>-0.19589999999999999</v>
      </c>
      <c r="E60">
        <v>1</v>
      </c>
      <c r="F60">
        <v>16</v>
      </c>
      <c r="G60">
        <v>20</v>
      </c>
      <c r="H60">
        <v>7</v>
      </c>
      <c r="I60">
        <v>290</v>
      </c>
      <c r="J60">
        <v>17.786000000000001</v>
      </c>
      <c r="K60">
        <v>2011.8570999999999</v>
      </c>
      <c r="L60">
        <v>41.428600000000003</v>
      </c>
      <c r="M60">
        <v>2.5409000000000002</v>
      </c>
    </row>
    <row r="61" spans="1:13">
      <c r="A61">
        <v>458</v>
      </c>
      <c r="B61" t="s">
        <v>272</v>
      </c>
      <c r="C61">
        <v>-0.61339999999999995</v>
      </c>
      <c r="D61">
        <v>0.31009999999999999</v>
      </c>
      <c r="E61">
        <v>1</v>
      </c>
      <c r="F61">
        <v>63</v>
      </c>
      <c r="G61">
        <v>304</v>
      </c>
      <c r="H61">
        <v>125</v>
      </c>
      <c r="I61">
        <v>3070</v>
      </c>
      <c r="J61">
        <v>225.01349999999999</v>
      </c>
      <c r="K61">
        <v>2010.8720000000001</v>
      </c>
      <c r="L61">
        <v>24.56</v>
      </c>
      <c r="M61">
        <v>1.8001</v>
      </c>
    </row>
    <row r="62" spans="1:13">
      <c r="A62">
        <v>467</v>
      </c>
      <c r="B62" t="s">
        <v>273</v>
      </c>
      <c r="C62">
        <v>-0.84309999999999996</v>
      </c>
      <c r="D62">
        <v>-0.64380000000000004</v>
      </c>
      <c r="E62">
        <v>3</v>
      </c>
      <c r="F62">
        <v>18</v>
      </c>
      <c r="G62">
        <v>32</v>
      </c>
      <c r="H62">
        <v>9</v>
      </c>
      <c r="I62">
        <v>107</v>
      </c>
      <c r="J62">
        <v>10.978999999999999</v>
      </c>
      <c r="K62">
        <v>2011.6667</v>
      </c>
      <c r="L62">
        <v>11.8889</v>
      </c>
      <c r="M62">
        <v>1.2199</v>
      </c>
    </row>
    <row r="63" spans="1:13">
      <c r="A63">
        <v>473</v>
      </c>
      <c r="B63" t="s">
        <v>274</v>
      </c>
      <c r="C63">
        <v>-0.70489999999999997</v>
      </c>
      <c r="D63">
        <v>0.19070000000000001</v>
      </c>
      <c r="E63">
        <v>1</v>
      </c>
      <c r="F63">
        <v>21</v>
      </c>
      <c r="G63">
        <v>51</v>
      </c>
      <c r="H63">
        <v>16</v>
      </c>
      <c r="I63">
        <v>114</v>
      </c>
      <c r="J63">
        <v>9.5635999999999992</v>
      </c>
      <c r="K63">
        <v>2010.625</v>
      </c>
      <c r="L63">
        <v>7.125</v>
      </c>
      <c r="M63">
        <v>0.59770000000000001</v>
      </c>
    </row>
    <row r="64" spans="1:13">
      <c r="A64">
        <v>475</v>
      </c>
      <c r="B64" t="s">
        <v>275</v>
      </c>
      <c r="C64">
        <v>1.0871999999999999</v>
      </c>
      <c r="D64">
        <v>-0.20599999999999999</v>
      </c>
      <c r="E64">
        <v>2</v>
      </c>
      <c r="F64">
        <v>59</v>
      </c>
      <c r="G64">
        <v>118</v>
      </c>
      <c r="H64">
        <v>8</v>
      </c>
      <c r="I64">
        <v>1316</v>
      </c>
      <c r="J64">
        <v>48.956400000000002</v>
      </c>
      <c r="K64">
        <v>2010.25</v>
      </c>
      <c r="L64">
        <v>164.5</v>
      </c>
      <c r="M64">
        <v>6.1196000000000002</v>
      </c>
    </row>
    <row r="65" spans="1:13">
      <c r="A65">
        <v>479</v>
      </c>
      <c r="B65" t="s">
        <v>276</v>
      </c>
      <c r="C65">
        <v>-0.6159</v>
      </c>
      <c r="D65">
        <v>-0.55479999999999996</v>
      </c>
      <c r="E65">
        <v>3</v>
      </c>
      <c r="F65">
        <v>29</v>
      </c>
      <c r="G65">
        <v>62</v>
      </c>
      <c r="H65">
        <v>37</v>
      </c>
      <c r="I65">
        <v>566</v>
      </c>
      <c r="J65">
        <v>47.467199999999998</v>
      </c>
      <c r="K65">
        <v>2012.2702999999999</v>
      </c>
      <c r="L65">
        <v>15.2973</v>
      </c>
      <c r="M65">
        <v>1.2828999999999999</v>
      </c>
    </row>
    <row r="66" spans="1:13">
      <c r="A66">
        <v>488</v>
      </c>
      <c r="B66" t="s">
        <v>277</v>
      </c>
      <c r="C66">
        <v>1.3484</v>
      </c>
      <c r="D66">
        <v>0.16</v>
      </c>
      <c r="E66">
        <v>2</v>
      </c>
      <c r="F66">
        <v>60</v>
      </c>
      <c r="G66">
        <v>305</v>
      </c>
      <c r="H66">
        <v>53</v>
      </c>
      <c r="I66">
        <v>1922</v>
      </c>
      <c r="J66">
        <v>97.995900000000006</v>
      </c>
      <c r="K66">
        <v>2011</v>
      </c>
      <c r="L66">
        <v>36.264200000000002</v>
      </c>
      <c r="M66">
        <v>1.849</v>
      </c>
    </row>
    <row r="67" spans="1:13">
      <c r="A67">
        <v>495</v>
      </c>
      <c r="B67" t="s">
        <v>278</v>
      </c>
      <c r="C67">
        <v>0.59360000000000002</v>
      </c>
      <c r="D67">
        <v>0.73170000000000002</v>
      </c>
      <c r="E67">
        <v>2</v>
      </c>
      <c r="F67">
        <v>13</v>
      </c>
      <c r="G67">
        <v>21</v>
      </c>
      <c r="H67">
        <v>16</v>
      </c>
      <c r="I67">
        <v>141</v>
      </c>
      <c r="J67">
        <v>8.1148000000000007</v>
      </c>
      <c r="K67">
        <v>2013.0625</v>
      </c>
      <c r="L67">
        <v>8.8125</v>
      </c>
      <c r="M67">
        <v>0.50719999999999998</v>
      </c>
    </row>
    <row r="68" spans="1:13">
      <c r="A68">
        <v>501</v>
      </c>
      <c r="B68" t="s">
        <v>279</v>
      </c>
      <c r="C68">
        <v>0.73419999999999996</v>
      </c>
      <c r="D68">
        <v>-0.49540000000000001</v>
      </c>
      <c r="E68">
        <v>2</v>
      </c>
      <c r="F68">
        <v>59</v>
      </c>
      <c r="G68">
        <v>70</v>
      </c>
      <c r="H68">
        <v>6</v>
      </c>
      <c r="I68">
        <v>17</v>
      </c>
      <c r="J68">
        <v>1.3445</v>
      </c>
      <c r="K68">
        <v>2009</v>
      </c>
      <c r="L68">
        <v>2.8332999999999999</v>
      </c>
      <c r="M68">
        <v>0.22409999999999999</v>
      </c>
    </row>
    <row r="69" spans="1:13">
      <c r="A69">
        <v>503</v>
      </c>
      <c r="B69" t="s">
        <v>280</v>
      </c>
      <c r="C69">
        <v>-0.60629999999999995</v>
      </c>
      <c r="D69">
        <v>0.57250000000000001</v>
      </c>
      <c r="E69">
        <v>1</v>
      </c>
      <c r="F69">
        <v>33</v>
      </c>
      <c r="G69">
        <v>90</v>
      </c>
      <c r="H69">
        <v>38</v>
      </c>
      <c r="I69">
        <v>878</v>
      </c>
      <c r="J69">
        <v>64.023499999999999</v>
      </c>
      <c r="K69">
        <v>2011.5</v>
      </c>
      <c r="L69">
        <v>23.1053</v>
      </c>
      <c r="M69">
        <v>1.6848000000000001</v>
      </c>
    </row>
    <row r="70" spans="1:13">
      <c r="A70">
        <v>504</v>
      </c>
      <c r="B70" t="s">
        <v>281</v>
      </c>
      <c r="C70">
        <v>-0.73099999999999998</v>
      </c>
      <c r="D70">
        <v>4.5100000000000001E-2</v>
      </c>
      <c r="E70">
        <v>1</v>
      </c>
      <c r="F70">
        <v>53</v>
      </c>
      <c r="G70">
        <v>158</v>
      </c>
      <c r="H70">
        <v>60</v>
      </c>
      <c r="I70">
        <v>649</v>
      </c>
      <c r="J70">
        <v>61.306100000000001</v>
      </c>
      <c r="K70">
        <v>2012.25</v>
      </c>
      <c r="L70">
        <v>10.816700000000001</v>
      </c>
      <c r="M70">
        <v>1.0218</v>
      </c>
    </row>
    <row r="71" spans="1:13">
      <c r="A71">
        <v>507</v>
      </c>
      <c r="B71" t="s">
        <v>282</v>
      </c>
      <c r="C71">
        <v>1.5039</v>
      </c>
      <c r="D71">
        <v>-0.1241</v>
      </c>
      <c r="E71">
        <v>2</v>
      </c>
      <c r="F71">
        <v>23</v>
      </c>
      <c r="G71">
        <v>33</v>
      </c>
      <c r="H71">
        <v>5</v>
      </c>
      <c r="I71">
        <v>15</v>
      </c>
      <c r="J71">
        <v>5.3994999999999997</v>
      </c>
      <c r="K71">
        <v>2008.6</v>
      </c>
      <c r="L71">
        <v>3</v>
      </c>
      <c r="M71">
        <v>1.0799000000000001</v>
      </c>
    </row>
    <row r="72" spans="1:13">
      <c r="A72">
        <v>526</v>
      </c>
      <c r="B72" t="s">
        <v>283</v>
      </c>
      <c r="C72">
        <v>-0.35049999999999998</v>
      </c>
      <c r="D72">
        <v>-0.3498</v>
      </c>
      <c r="E72">
        <v>1</v>
      </c>
      <c r="F72">
        <v>82</v>
      </c>
      <c r="G72">
        <v>442</v>
      </c>
      <c r="H72">
        <v>243</v>
      </c>
      <c r="I72">
        <v>3009</v>
      </c>
      <c r="J72">
        <v>230.23230000000001</v>
      </c>
      <c r="K72">
        <v>2011.5637999999999</v>
      </c>
      <c r="L72">
        <v>12.3827</v>
      </c>
      <c r="M72">
        <v>0.94750000000000001</v>
      </c>
    </row>
    <row r="73" spans="1:13">
      <c r="A73">
        <v>540</v>
      </c>
      <c r="B73" t="s">
        <v>284</v>
      </c>
      <c r="C73">
        <v>1.0392999999999999</v>
      </c>
      <c r="D73">
        <v>-0.1757</v>
      </c>
      <c r="E73">
        <v>2</v>
      </c>
      <c r="F73">
        <v>23</v>
      </c>
      <c r="G73">
        <v>30</v>
      </c>
      <c r="H73">
        <v>6</v>
      </c>
      <c r="I73">
        <v>84</v>
      </c>
      <c r="J73">
        <v>6.0251000000000001</v>
      </c>
      <c r="K73">
        <v>2012.3333</v>
      </c>
      <c r="L73">
        <v>14</v>
      </c>
      <c r="M73">
        <v>1.0042</v>
      </c>
    </row>
    <row r="74" spans="1:13">
      <c r="A74">
        <v>541</v>
      </c>
      <c r="B74" t="s">
        <v>285</v>
      </c>
      <c r="C74">
        <v>-0.32</v>
      </c>
      <c r="D74">
        <v>0.5756</v>
      </c>
      <c r="E74">
        <v>1</v>
      </c>
      <c r="F74">
        <v>13</v>
      </c>
      <c r="G74">
        <v>19</v>
      </c>
      <c r="H74">
        <v>10</v>
      </c>
      <c r="I74">
        <v>62</v>
      </c>
      <c r="J74">
        <v>5.2308000000000003</v>
      </c>
      <c r="K74">
        <v>2011.8</v>
      </c>
      <c r="L74">
        <v>6.2</v>
      </c>
      <c r="M74">
        <v>0.52310000000000001</v>
      </c>
    </row>
    <row r="75" spans="1:13">
      <c r="A75">
        <v>545</v>
      </c>
      <c r="B75" t="s">
        <v>286</v>
      </c>
      <c r="C75">
        <v>-0.50739999999999996</v>
      </c>
      <c r="D75">
        <v>-0.31490000000000001</v>
      </c>
      <c r="E75">
        <v>3</v>
      </c>
      <c r="F75">
        <v>34</v>
      </c>
      <c r="G75">
        <v>51</v>
      </c>
      <c r="H75">
        <v>17</v>
      </c>
      <c r="I75">
        <v>265</v>
      </c>
      <c r="J75">
        <v>29.727</v>
      </c>
      <c r="K75">
        <v>2012.2941000000001</v>
      </c>
      <c r="L75">
        <v>15.588200000000001</v>
      </c>
      <c r="M75">
        <v>1.7485999999999999</v>
      </c>
    </row>
    <row r="76" spans="1:13">
      <c r="A76">
        <v>547</v>
      </c>
      <c r="B76" t="s">
        <v>287</v>
      </c>
      <c r="C76">
        <v>0.1832</v>
      </c>
      <c r="D76">
        <v>-0.34389999999999998</v>
      </c>
      <c r="E76">
        <v>1</v>
      </c>
      <c r="F76">
        <v>69</v>
      </c>
      <c r="G76">
        <v>112</v>
      </c>
      <c r="H76">
        <v>17</v>
      </c>
      <c r="I76">
        <v>279</v>
      </c>
      <c r="J76">
        <v>28.7745</v>
      </c>
      <c r="K76">
        <v>2013.0588</v>
      </c>
      <c r="L76">
        <v>16.411799999999999</v>
      </c>
      <c r="M76">
        <v>1.6926000000000001</v>
      </c>
    </row>
    <row r="77" spans="1:13">
      <c r="A77">
        <v>553</v>
      </c>
      <c r="B77" t="s">
        <v>288</v>
      </c>
      <c r="C77">
        <v>-0.66469999999999996</v>
      </c>
      <c r="D77">
        <v>-0.1202</v>
      </c>
      <c r="E77">
        <v>1</v>
      </c>
      <c r="F77">
        <v>22</v>
      </c>
      <c r="G77">
        <v>26</v>
      </c>
      <c r="H77">
        <v>5</v>
      </c>
      <c r="I77">
        <v>36</v>
      </c>
      <c r="J77">
        <v>20.367100000000001</v>
      </c>
      <c r="K77">
        <v>2014</v>
      </c>
      <c r="L77">
        <v>7.2</v>
      </c>
      <c r="M77">
        <v>4.0734000000000004</v>
      </c>
    </row>
    <row r="78" spans="1:13">
      <c r="A78">
        <v>561</v>
      </c>
      <c r="B78" t="s">
        <v>289</v>
      </c>
      <c r="C78">
        <v>-0.54930000000000001</v>
      </c>
      <c r="D78">
        <v>0.70889999999999997</v>
      </c>
      <c r="E78">
        <v>1</v>
      </c>
      <c r="F78">
        <v>20</v>
      </c>
      <c r="G78">
        <v>33</v>
      </c>
      <c r="H78">
        <v>11</v>
      </c>
      <c r="I78">
        <v>392</v>
      </c>
      <c r="J78">
        <v>29.841200000000001</v>
      </c>
      <c r="K78">
        <v>2011</v>
      </c>
      <c r="L78">
        <v>35.636400000000002</v>
      </c>
      <c r="M78">
        <v>2.7128000000000001</v>
      </c>
    </row>
    <row r="79" spans="1:13">
      <c r="A79">
        <v>565</v>
      </c>
      <c r="B79" t="s">
        <v>290</v>
      </c>
      <c r="C79">
        <v>-0.72509999999999997</v>
      </c>
      <c r="D79">
        <v>0.2848</v>
      </c>
      <c r="E79">
        <v>1</v>
      </c>
      <c r="F79">
        <v>20</v>
      </c>
      <c r="G79">
        <v>50</v>
      </c>
      <c r="H79">
        <v>36</v>
      </c>
      <c r="I79">
        <v>239</v>
      </c>
      <c r="J79">
        <v>18.933499999999999</v>
      </c>
      <c r="K79">
        <v>2011.6944000000001</v>
      </c>
      <c r="L79">
        <v>6.6388999999999996</v>
      </c>
      <c r="M79">
        <v>0.52590000000000003</v>
      </c>
    </row>
    <row r="80" spans="1:13">
      <c r="A80">
        <v>569</v>
      </c>
      <c r="B80" t="s">
        <v>291</v>
      </c>
      <c r="C80">
        <v>0.85980000000000001</v>
      </c>
      <c r="D80">
        <v>0.38929999999999998</v>
      </c>
      <c r="E80">
        <v>2</v>
      </c>
      <c r="F80">
        <v>90</v>
      </c>
      <c r="G80">
        <v>1569</v>
      </c>
      <c r="H80">
        <v>799</v>
      </c>
      <c r="I80">
        <v>25528</v>
      </c>
      <c r="J80">
        <v>1180.7568000000001</v>
      </c>
      <c r="K80">
        <v>2010.0663</v>
      </c>
      <c r="L80">
        <v>31.9499</v>
      </c>
      <c r="M80">
        <v>1.4778</v>
      </c>
    </row>
    <row r="81" spans="1:13">
      <c r="A81">
        <v>579</v>
      </c>
      <c r="B81" t="s">
        <v>292</v>
      </c>
      <c r="C81">
        <v>-0.50329999999999997</v>
      </c>
      <c r="D81">
        <v>0.50009999999999999</v>
      </c>
      <c r="E81">
        <v>1</v>
      </c>
      <c r="F81">
        <v>62</v>
      </c>
      <c r="G81">
        <v>426</v>
      </c>
      <c r="H81">
        <v>563</v>
      </c>
      <c r="I81">
        <v>9164</v>
      </c>
      <c r="J81">
        <v>522.06190000000004</v>
      </c>
      <c r="K81">
        <v>2010.8579</v>
      </c>
      <c r="L81">
        <v>16.277100000000001</v>
      </c>
      <c r="M81">
        <v>0.92730000000000001</v>
      </c>
    </row>
    <row r="82" spans="1:13">
      <c r="A82">
        <v>582</v>
      </c>
      <c r="B82" t="s">
        <v>293</v>
      </c>
      <c r="C82">
        <v>-0.22459999999999999</v>
      </c>
      <c r="D82">
        <v>-0.49159999999999998</v>
      </c>
      <c r="E82">
        <v>1</v>
      </c>
      <c r="F82">
        <v>23</v>
      </c>
      <c r="G82">
        <v>40</v>
      </c>
      <c r="H82">
        <v>14</v>
      </c>
      <c r="I82">
        <v>182</v>
      </c>
      <c r="J82">
        <v>8.9779</v>
      </c>
      <c r="K82">
        <v>2009.5714</v>
      </c>
      <c r="L82">
        <v>13</v>
      </c>
      <c r="M82">
        <v>0.64129999999999998</v>
      </c>
    </row>
    <row r="83" spans="1:13">
      <c r="A83">
        <v>583</v>
      </c>
      <c r="B83" t="s">
        <v>294</v>
      </c>
      <c r="C83">
        <v>-0.58399999999999996</v>
      </c>
      <c r="D83">
        <v>0.25159999999999999</v>
      </c>
      <c r="E83">
        <v>1</v>
      </c>
      <c r="F83">
        <v>54</v>
      </c>
      <c r="G83">
        <v>165</v>
      </c>
      <c r="H83">
        <v>99</v>
      </c>
      <c r="I83">
        <v>1530</v>
      </c>
      <c r="J83">
        <v>125.0299</v>
      </c>
      <c r="K83">
        <v>2010.9899</v>
      </c>
      <c r="L83">
        <v>15.454499999999999</v>
      </c>
      <c r="M83">
        <v>1.2628999999999999</v>
      </c>
    </row>
    <row r="84" spans="1:13">
      <c r="A84">
        <v>593</v>
      </c>
      <c r="B84" t="s">
        <v>295</v>
      </c>
      <c r="C84">
        <v>0.74939999999999996</v>
      </c>
      <c r="D84">
        <v>0.61409999999999998</v>
      </c>
      <c r="E84">
        <v>2</v>
      </c>
      <c r="F84">
        <v>87</v>
      </c>
      <c r="G84">
        <v>892</v>
      </c>
      <c r="H84">
        <v>416</v>
      </c>
      <c r="I84">
        <v>10170</v>
      </c>
      <c r="J84">
        <v>544.74950000000001</v>
      </c>
      <c r="K84">
        <v>2005.5528999999999</v>
      </c>
      <c r="L84">
        <v>24.447099999999999</v>
      </c>
      <c r="M84">
        <v>1.3095000000000001</v>
      </c>
    </row>
    <row r="85" spans="1:13">
      <c r="A85">
        <v>613</v>
      </c>
      <c r="B85" t="s">
        <v>296</v>
      </c>
      <c r="C85">
        <v>-7.1499999999999994E-2</v>
      </c>
      <c r="D85">
        <v>-0.1216</v>
      </c>
      <c r="E85">
        <v>1</v>
      </c>
      <c r="F85">
        <v>78</v>
      </c>
      <c r="G85">
        <v>256</v>
      </c>
      <c r="H85">
        <v>83</v>
      </c>
      <c r="I85">
        <v>1791</v>
      </c>
      <c r="J85">
        <v>175.0806</v>
      </c>
      <c r="K85">
        <v>2012.5663</v>
      </c>
      <c r="L85">
        <v>21.578299999999999</v>
      </c>
      <c r="M85">
        <v>2.1093999999999999</v>
      </c>
    </row>
    <row r="86" spans="1:13">
      <c r="A86">
        <v>615</v>
      </c>
      <c r="B86" t="s">
        <v>297</v>
      </c>
      <c r="C86">
        <v>0.26100000000000001</v>
      </c>
      <c r="D86">
        <v>-0.40510000000000002</v>
      </c>
      <c r="E86">
        <v>3</v>
      </c>
      <c r="F86">
        <v>6</v>
      </c>
      <c r="G86">
        <v>10</v>
      </c>
      <c r="H86">
        <v>7</v>
      </c>
      <c r="I86">
        <v>64</v>
      </c>
      <c r="J86">
        <v>4.4017999999999997</v>
      </c>
      <c r="K86">
        <v>2010.7143000000001</v>
      </c>
      <c r="L86">
        <v>9.1428999999999991</v>
      </c>
      <c r="M86">
        <v>0.62880000000000003</v>
      </c>
    </row>
    <row r="87" spans="1:13">
      <c r="A87">
        <v>617</v>
      </c>
      <c r="B87" t="s">
        <v>298</v>
      </c>
      <c r="C87">
        <v>-1.0297000000000001</v>
      </c>
      <c r="D87">
        <v>0.20649999999999999</v>
      </c>
      <c r="E87">
        <v>1</v>
      </c>
      <c r="F87">
        <v>14</v>
      </c>
      <c r="G87">
        <v>20</v>
      </c>
      <c r="H87">
        <v>8</v>
      </c>
      <c r="I87">
        <v>104</v>
      </c>
      <c r="J87">
        <v>6.3609999999999998</v>
      </c>
      <c r="K87">
        <v>2005.375</v>
      </c>
      <c r="L87">
        <v>13</v>
      </c>
      <c r="M87">
        <v>0.79510000000000003</v>
      </c>
    </row>
    <row r="88" spans="1:13">
      <c r="A88">
        <v>624</v>
      </c>
      <c r="B88" t="s">
        <v>299</v>
      </c>
      <c r="C88">
        <v>-9.9500000000000005E-2</v>
      </c>
      <c r="D88">
        <v>-0.38529999999999998</v>
      </c>
      <c r="E88">
        <v>1</v>
      </c>
      <c r="F88">
        <v>78</v>
      </c>
      <c r="G88">
        <v>250</v>
      </c>
      <c r="H88">
        <v>61</v>
      </c>
      <c r="I88">
        <v>2047</v>
      </c>
      <c r="J88">
        <v>161.23929999999999</v>
      </c>
      <c r="K88">
        <v>2011.8197</v>
      </c>
      <c r="L88">
        <v>33.557400000000001</v>
      </c>
      <c r="M88">
        <v>2.6433</v>
      </c>
    </row>
    <row r="89" spans="1:13">
      <c r="A89">
        <v>628</v>
      </c>
      <c r="B89" t="s">
        <v>300</v>
      </c>
      <c r="C89">
        <v>-0.25519999999999998</v>
      </c>
      <c r="D89">
        <v>-0.28610000000000002</v>
      </c>
      <c r="E89">
        <v>1</v>
      </c>
      <c r="F89">
        <v>77</v>
      </c>
      <c r="G89">
        <v>198</v>
      </c>
      <c r="H89">
        <v>41</v>
      </c>
      <c r="I89">
        <v>1687</v>
      </c>
      <c r="J89">
        <v>212.9478</v>
      </c>
      <c r="K89">
        <v>1961.6098</v>
      </c>
      <c r="L89">
        <v>41.146299999999997</v>
      </c>
      <c r="M89">
        <v>5.1938000000000004</v>
      </c>
    </row>
    <row r="90" spans="1:13">
      <c r="A90">
        <v>636</v>
      </c>
      <c r="B90" t="s">
        <v>301</v>
      </c>
      <c r="C90">
        <v>1.2181999999999999</v>
      </c>
      <c r="D90">
        <v>6.7500000000000004E-2</v>
      </c>
      <c r="E90">
        <v>2</v>
      </c>
      <c r="F90">
        <v>65</v>
      </c>
      <c r="G90">
        <v>386</v>
      </c>
      <c r="H90">
        <v>113</v>
      </c>
      <c r="I90">
        <v>2391</v>
      </c>
      <c r="J90">
        <v>142.1798</v>
      </c>
      <c r="K90">
        <v>2011.4602</v>
      </c>
      <c r="L90">
        <v>21.159300000000002</v>
      </c>
      <c r="M90">
        <v>1.2582</v>
      </c>
    </row>
    <row r="91" spans="1:13">
      <c r="A91">
        <v>639</v>
      </c>
      <c r="B91" t="s">
        <v>302</v>
      </c>
      <c r="C91">
        <v>1.0157</v>
      </c>
      <c r="D91">
        <v>3.49E-2</v>
      </c>
      <c r="E91">
        <v>2</v>
      </c>
      <c r="F91">
        <v>69</v>
      </c>
      <c r="G91">
        <v>372</v>
      </c>
      <c r="H91">
        <v>117</v>
      </c>
      <c r="I91">
        <v>1838</v>
      </c>
      <c r="J91">
        <v>119.5736</v>
      </c>
      <c r="K91">
        <v>2013.3675000000001</v>
      </c>
      <c r="L91">
        <v>15.7094</v>
      </c>
      <c r="M91">
        <v>1.022</v>
      </c>
    </row>
    <row r="92" spans="1:13">
      <c r="A92">
        <v>655</v>
      </c>
      <c r="B92" t="s">
        <v>303</v>
      </c>
      <c r="C92">
        <v>-0.8175</v>
      </c>
      <c r="D92">
        <v>-0.15229999999999999</v>
      </c>
      <c r="E92">
        <v>1</v>
      </c>
      <c r="F92">
        <v>13</v>
      </c>
      <c r="G92">
        <v>82</v>
      </c>
      <c r="H92">
        <v>83</v>
      </c>
      <c r="I92">
        <v>981</v>
      </c>
      <c r="J92">
        <v>51.680599999999998</v>
      </c>
      <c r="K92">
        <v>2010.5904</v>
      </c>
      <c r="L92">
        <v>11.8193</v>
      </c>
      <c r="M92">
        <v>0.62270000000000003</v>
      </c>
    </row>
    <row r="93" spans="1:13">
      <c r="A93">
        <v>657</v>
      </c>
      <c r="B93" t="s">
        <v>304</v>
      </c>
      <c r="C93">
        <v>-0.72030000000000005</v>
      </c>
      <c r="D93">
        <v>-0.77270000000000005</v>
      </c>
      <c r="E93">
        <v>3</v>
      </c>
      <c r="F93">
        <v>18</v>
      </c>
      <c r="G93">
        <v>34</v>
      </c>
      <c r="H93">
        <v>13</v>
      </c>
      <c r="I93">
        <v>130</v>
      </c>
      <c r="J93">
        <v>13.3032</v>
      </c>
      <c r="K93">
        <v>2012.2308</v>
      </c>
      <c r="L93">
        <v>10</v>
      </c>
      <c r="M93">
        <v>1.0233000000000001</v>
      </c>
    </row>
    <row r="94" spans="1:13">
      <c r="A94">
        <v>691</v>
      </c>
      <c r="B94" t="s">
        <v>305</v>
      </c>
      <c r="C94">
        <v>1.2538</v>
      </c>
      <c r="D94">
        <v>-0.1666</v>
      </c>
      <c r="E94">
        <v>2</v>
      </c>
      <c r="F94">
        <v>61</v>
      </c>
      <c r="G94">
        <v>225</v>
      </c>
      <c r="H94">
        <v>44</v>
      </c>
      <c r="I94">
        <v>438</v>
      </c>
      <c r="J94">
        <v>42.815399999999997</v>
      </c>
      <c r="K94">
        <v>2012.75</v>
      </c>
      <c r="L94">
        <v>9.9544999999999995</v>
      </c>
      <c r="M94">
        <v>0.97309999999999997</v>
      </c>
    </row>
    <row r="95" spans="1:13">
      <c r="A95">
        <v>699</v>
      </c>
      <c r="B95" t="s">
        <v>306</v>
      </c>
      <c r="C95">
        <v>0.61529999999999996</v>
      </c>
      <c r="D95">
        <v>-0.25309999999999999</v>
      </c>
      <c r="E95">
        <v>2</v>
      </c>
      <c r="F95">
        <v>68</v>
      </c>
      <c r="G95">
        <v>241</v>
      </c>
      <c r="H95">
        <v>51</v>
      </c>
      <c r="I95">
        <v>889</v>
      </c>
      <c r="J95">
        <v>82.2273</v>
      </c>
      <c r="K95">
        <v>2011.5098</v>
      </c>
      <c r="L95">
        <v>17.4314</v>
      </c>
      <c r="M95">
        <v>1.6123000000000001</v>
      </c>
    </row>
    <row r="96" spans="1:13">
      <c r="A96">
        <v>702</v>
      </c>
      <c r="B96" t="s">
        <v>307</v>
      </c>
      <c r="C96">
        <v>-0.58220000000000005</v>
      </c>
      <c r="D96">
        <v>0.18229999999999999</v>
      </c>
      <c r="E96">
        <v>1</v>
      </c>
      <c r="F96">
        <v>20</v>
      </c>
      <c r="G96">
        <v>38</v>
      </c>
      <c r="H96">
        <v>18</v>
      </c>
      <c r="I96">
        <v>235</v>
      </c>
      <c r="J96">
        <v>25.862100000000002</v>
      </c>
      <c r="K96">
        <v>2013.4444000000001</v>
      </c>
      <c r="L96">
        <v>13.0556</v>
      </c>
      <c r="M96">
        <v>1.4368000000000001</v>
      </c>
    </row>
    <row r="97" spans="1:13">
      <c r="A97">
        <v>714</v>
      </c>
      <c r="B97" t="s">
        <v>308</v>
      </c>
      <c r="C97">
        <v>-0.72209999999999996</v>
      </c>
      <c r="D97">
        <v>-0.56110000000000004</v>
      </c>
      <c r="E97">
        <v>3</v>
      </c>
      <c r="F97">
        <v>20</v>
      </c>
      <c r="G97">
        <v>54</v>
      </c>
      <c r="H97">
        <v>31</v>
      </c>
      <c r="I97">
        <v>285</v>
      </c>
      <c r="J97">
        <v>26.07</v>
      </c>
      <c r="K97">
        <v>2013.1289999999999</v>
      </c>
      <c r="L97">
        <v>9.1935000000000002</v>
      </c>
      <c r="M97">
        <v>0.84099999999999997</v>
      </c>
    </row>
    <row r="98" spans="1:13">
      <c r="A98">
        <v>725</v>
      </c>
      <c r="B98" t="s">
        <v>309</v>
      </c>
      <c r="C98">
        <v>0.12959999999999999</v>
      </c>
      <c r="D98">
        <v>-0.1237</v>
      </c>
      <c r="E98">
        <v>4</v>
      </c>
      <c r="F98">
        <v>13</v>
      </c>
      <c r="G98">
        <v>23</v>
      </c>
      <c r="H98">
        <v>12</v>
      </c>
      <c r="I98">
        <v>76</v>
      </c>
      <c r="J98">
        <v>4.5233999999999996</v>
      </c>
      <c r="K98">
        <v>2010.75</v>
      </c>
      <c r="L98">
        <v>6.3333000000000004</v>
      </c>
      <c r="M98">
        <v>0.37690000000000001</v>
      </c>
    </row>
    <row r="99" spans="1:13">
      <c r="A99">
        <v>726</v>
      </c>
      <c r="B99" t="s">
        <v>310</v>
      </c>
      <c r="C99">
        <v>1.0192000000000001</v>
      </c>
      <c r="D99">
        <v>-0.35389999999999999</v>
      </c>
      <c r="E99">
        <v>2</v>
      </c>
      <c r="F99">
        <v>61</v>
      </c>
      <c r="G99">
        <v>147</v>
      </c>
      <c r="H99">
        <v>29</v>
      </c>
      <c r="I99">
        <v>296</v>
      </c>
      <c r="J99">
        <v>28.803100000000001</v>
      </c>
      <c r="K99">
        <v>2012.1723999999999</v>
      </c>
      <c r="L99">
        <v>10.206899999999999</v>
      </c>
      <c r="M99">
        <v>0.99319999999999997</v>
      </c>
    </row>
    <row r="100" spans="1:13">
      <c r="A100">
        <v>733</v>
      </c>
      <c r="B100" t="s">
        <v>311</v>
      </c>
      <c r="C100">
        <v>1.32E-2</v>
      </c>
      <c r="D100">
        <v>0.7873</v>
      </c>
      <c r="E100">
        <v>4</v>
      </c>
      <c r="F100">
        <v>10</v>
      </c>
      <c r="G100">
        <v>13</v>
      </c>
      <c r="H100">
        <v>7</v>
      </c>
      <c r="I100">
        <v>66</v>
      </c>
      <c r="J100">
        <v>6.9149000000000003</v>
      </c>
      <c r="K100">
        <v>2011.7143000000001</v>
      </c>
      <c r="L100">
        <v>9.4285999999999994</v>
      </c>
      <c r="M100">
        <v>0.98780000000000001</v>
      </c>
    </row>
    <row r="101" spans="1:13">
      <c r="A101">
        <v>734</v>
      </c>
      <c r="B101" t="s">
        <v>312</v>
      </c>
      <c r="C101">
        <v>-0.28499999999999998</v>
      </c>
      <c r="D101">
        <v>-0.25430000000000003</v>
      </c>
      <c r="E101">
        <v>1</v>
      </c>
      <c r="F101">
        <v>75</v>
      </c>
      <c r="G101">
        <v>303</v>
      </c>
      <c r="H101">
        <v>92</v>
      </c>
      <c r="I101">
        <v>1363</v>
      </c>
      <c r="J101">
        <v>127.11069999999999</v>
      </c>
      <c r="K101">
        <v>2012.7065</v>
      </c>
      <c r="L101">
        <v>14.815200000000001</v>
      </c>
      <c r="M101">
        <v>1.3815999999999999</v>
      </c>
    </row>
    <row r="102" spans="1:13">
      <c r="A102">
        <v>737</v>
      </c>
      <c r="B102" t="s">
        <v>313</v>
      </c>
      <c r="C102">
        <v>1.2075</v>
      </c>
      <c r="D102">
        <v>-0.1709</v>
      </c>
      <c r="E102">
        <v>2</v>
      </c>
      <c r="F102">
        <v>60</v>
      </c>
      <c r="G102">
        <v>210</v>
      </c>
      <c r="H102">
        <v>44</v>
      </c>
      <c r="I102">
        <v>1428</v>
      </c>
      <c r="J102">
        <v>72.694199999999995</v>
      </c>
      <c r="K102">
        <v>2011.1135999999999</v>
      </c>
      <c r="L102">
        <v>32.454500000000003</v>
      </c>
      <c r="M102">
        <v>1.6520999999999999</v>
      </c>
    </row>
    <row r="103" spans="1:13">
      <c r="A103">
        <v>738</v>
      </c>
      <c r="B103" t="s">
        <v>314</v>
      </c>
      <c r="C103">
        <v>1.3543000000000001</v>
      </c>
      <c r="D103">
        <v>5.0999999999999997E-2</v>
      </c>
      <c r="E103">
        <v>2</v>
      </c>
      <c r="F103">
        <v>62</v>
      </c>
      <c r="G103">
        <v>272</v>
      </c>
      <c r="H103">
        <v>47</v>
      </c>
      <c r="I103">
        <v>1663</v>
      </c>
      <c r="J103">
        <v>84.190100000000001</v>
      </c>
      <c r="K103">
        <v>2011.8723</v>
      </c>
      <c r="L103">
        <v>35.383000000000003</v>
      </c>
      <c r="M103">
        <v>1.7912999999999999</v>
      </c>
    </row>
    <row r="104" spans="1:13">
      <c r="A104">
        <v>748</v>
      </c>
      <c r="B104" t="s">
        <v>315</v>
      </c>
      <c r="C104">
        <v>-0.28820000000000001</v>
      </c>
      <c r="D104">
        <v>0.50239999999999996</v>
      </c>
      <c r="E104">
        <v>1</v>
      </c>
      <c r="F104">
        <v>88</v>
      </c>
      <c r="G104">
        <v>696</v>
      </c>
      <c r="H104">
        <v>395</v>
      </c>
      <c r="I104">
        <v>7140</v>
      </c>
      <c r="J104">
        <v>538.0521</v>
      </c>
      <c r="K104">
        <v>2005.1519000000001</v>
      </c>
      <c r="L104">
        <v>18.075900000000001</v>
      </c>
      <c r="M104">
        <v>1.3622000000000001</v>
      </c>
    </row>
    <row r="105" spans="1:13">
      <c r="A105">
        <v>751</v>
      </c>
      <c r="B105" t="s">
        <v>316</v>
      </c>
      <c r="C105">
        <v>-0.33650000000000002</v>
      </c>
      <c r="D105">
        <v>-0.19170000000000001</v>
      </c>
      <c r="E105">
        <v>1</v>
      </c>
      <c r="F105">
        <v>71</v>
      </c>
      <c r="G105">
        <v>327</v>
      </c>
      <c r="H105">
        <v>273</v>
      </c>
      <c r="I105">
        <v>3864</v>
      </c>
      <c r="J105">
        <v>253.8948</v>
      </c>
      <c r="K105">
        <v>2012.0329999999999</v>
      </c>
      <c r="L105">
        <v>14.1538</v>
      </c>
      <c r="M105">
        <v>0.93</v>
      </c>
    </row>
    <row r="106" spans="1:13">
      <c r="A106">
        <v>753</v>
      </c>
      <c r="B106" t="s">
        <v>317</v>
      </c>
      <c r="C106">
        <v>0.79630000000000001</v>
      </c>
      <c r="D106">
        <v>9.5299999999999996E-2</v>
      </c>
      <c r="E106">
        <v>2</v>
      </c>
      <c r="F106">
        <v>83</v>
      </c>
      <c r="G106">
        <v>1169</v>
      </c>
      <c r="H106">
        <v>682</v>
      </c>
      <c r="I106">
        <v>12619</v>
      </c>
      <c r="J106">
        <v>756.09870000000001</v>
      </c>
      <c r="K106">
        <v>2010.9516000000001</v>
      </c>
      <c r="L106">
        <v>18.5029</v>
      </c>
      <c r="M106">
        <v>1.1086</v>
      </c>
    </row>
    <row r="107" spans="1:13">
      <c r="A107">
        <v>754</v>
      </c>
      <c r="B107" t="s">
        <v>318</v>
      </c>
      <c r="C107">
        <v>-0.98109999999999997</v>
      </c>
      <c r="D107">
        <v>0.29399999999999998</v>
      </c>
      <c r="E107">
        <v>1</v>
      </c>
      <c r="F107">
        <v>17</v>
      </c>
      <c r="G107">
        <v>41</v>
      </c>
      <c r="H107">
        <v>21</v>
      </c>
      <c r="I107">
        <v>154</v>
      </c>
      <c r="J107">
        <v>13.166700000000001</v>
      </c>
      <c r="K107">
        <v>2011.2381</v>
      </c>
      <c r="L107">
        <v>7.3333000000000004</v>
      </c>
      <c r="M107">
        <v>0.627</v>
      </c>
    </row>
    <row r="108" spans="1:13">
      <c r="A108">
        <v>760</v>
      </c>
      <c r="B108" t="s">
        <v>319</v>
      </c>
      <c r="C108">
        <v>-0.67830000000000001</v>
      </c>
      <c r="D108">
        <v>0.13689999999999999</v>
      </c>
      <c r="E108">
        <v>3</v>
      </c>
      <c r="F108">
        <v>25</v>
      </c>
      <c r="G108">
        <v>45</v>
      </c>
      <c r="H108">
        <v>14</v>
      </c>
      <c r="I108">
        <v>121</v>
      </c>
      <c r="J108">
        <v>126.11020000000001</v>
      </c>
      <c r="K108">
        <v>1869.4286</v>
      </c>
      <c r="L108">
        <v>8.6428999999999991</v>
      </c>
      <c r="M108">
        <v>9.0078999999999994</v>
      </c>
    </row>
    <row r="109" spans="1:13">
      <c r="A109">
        <v>766</v>
      </c>
      <c r="B109" t="s">
        <v>320</v>
      </c>
      <c r="C109">
        <v>0.63570000000000004</v>
      </c>
      <c r="D109">
        <v>0.47789999999999999</v>
      </c>
      <c r="E109">
        <v>2</v>
      </c>
      <c r="F109">
        <v>85</v>
      </c>
      <c r="G109">
        <v>1331</v>
      </c>
      <c r="H109">
        <v>743</v>
      </c>
      <c r="I109">
        <v>15773</v>
      </c>
      <c r="J109">
        <v>806.04660000000001</v>
      </c>
      <c r="K109">
        <v>2010.1427000000001</v>
      </c>
      <c r="L109">
        <v>21.2288</v>
      </c>
      <c r="M109">
        <v>1.0849</v>
      </c>
    </row>
    <row r="110" spans="1:13">
      <c r="A110">
        <v>773</v>
      </c>
      <c r="B110" t="s">
        <v>321</v>
      </c>
      <c r="C110">
        <v>0.375</v>
      </c>
      <c r="D110">
        <v>0.13750000000000001</v>
      </c>
      <c r="E110">
        <v>2</v>
      </c>
      <c r="F110">
        <v>96</v>
      </c>
      <c r="G110">
        <v>1306</v>
      </c>
      <c r="H110">
        <v>500</v>
      </c>
      <c r="I110">
        <v>14913</v>
      </c>
      <c r="J110">
        <v>877.49249999999995</v>
      </c>
      <c r="K110">
        <v>2010.71</v>
      </c>
      <c r="L110">
        <v>29.826000000000001</v>
      </c>
      <c r="M110">
        <v>1.7549999999999999</v>
      </c>
    </row>
    <row r="111" spans="1:13">
      <c r="A111">
        <v>784</v>
      </c>
      <c r="B111" t="s">
        <v>322</v>
      </c>
      <c r="C111">
        <v>-0.80359999999999998</v>
      </c>
      <c r="D111">
        <v>-3.4200000000000001E-2</v>
      </c>
      <c r="E111">
        <v>1</v>
      </c>
      <c r="F111">
        <v>33</v>
      </c>
      <c r="G111">
        <v>140</v>
      </c>
      <c r="H111">
        <v>166</v>
      </c>
      <c r="I111">
        <v>1706</v>
      </c>
      <c r="J111">
        <v>92.417299999999997</v>
      </c>
      <c r="K111">
        <v>2011.6747</v>
      </c>
      <c r="L111">
        <v>10.277100000000001</v>
      </c>
      <c r="M111">
        <v>0.55669999999999997</v>
      </c>
    </row>
    <row r="112" spans="1:13">
      <c r="A112">
        <v>787</v>
      </c>
      <c r="B112" t="s">
        <v>323</v>
      </c>
      <c r="C112">
        <v>-0.27460000000000001</v>
      </c>
      <c r="D112">
        <v>0.65010000000000001</v>
      </c>
      <c r="E112">
        <v>1</v>
      </c>
      <c r="F112">
        <v>48</v>
      </c>
      <c r="G112">
        <v>181</v>
      </c>
      <c r="H112">
        <v>79</v>
      </c>
      <c r="I112">
        <v>1693</v>
      </c>
      <c r="J112">
        <v>107.6405</v>
      </c>
      <c r="K112">
        <v>2010.443</v>
      </c>
      <c r="L112">
        <v>21.430399999999999</v>
      </c>
      <c r="M112">
        <v>1.3625</v>
      </c>
    </row>
    <row r="113" spans="1:13">
      <c r="A113">
        <v>793</v>
      </c>
      <c r="B113" t="s">
        <v>324</v>
      </c>
      <c r="C113">
        <v>-0.81120000000000003</v>
      </c>
      <c r="D113">
        <v>0.17499999999999999</v>
      </c>
      <c r="E113">
        <v>1</v>
      </c>
      <c r="F113">
        <v>68</v>
      </c>
      <c r="G113">
        <v>298</v>
      </c>
      <c r="H113">
        <v>115</v>
      </c>
      <c r="I113">
        <v>2094</v>
      </c>
      <c r="J113">
        <v>149.56319999999999</v>
      </c>
      <c r="K113">
        <v>2011.4695999999999</v>
      </c>
      <c r="L113">
        <v>18.2087</v>
      </c>
      <c r="M113">
        <v>1.3005</v>
      </c>
    </row>
    <row r="114" spans="1:13">
      <c r="A114">
        <v>809</v>
      </c>
      <c r="B114" t="s">
        <v>325</v>
      </c>
      <c r="C114">
        <v>-0.65129999999999999</v>
      </c>
      <c r="D114">
        <v>-0.25509999999999999</v>
      </c>
      <c r="E114">
        <v>1</v>
      </c>
      <c r="F114">
        <v>8</v>
      </c>
      <c r="G114">
        <v>11</v>
      </c>
      <c r="H114">
        <v>11</v>
      </c>
      <c r="I114">
        <v>106</v>
      </c>
      <c r="J114">
        <v>4.2504999999999997</v>
      </c>
      <c r="K114">
        <v>2008.2727</v>
      </c>
      <c r="L114">
        <v>9.6364000000000001</v>
      </c>
      <c r="M114">
        <v>0.38640000000000002</v>
      </c>
    </row>
    <row r="115" spans="1:13">
      <c r="A115">
        <v>812</v>
      </c>
      <c r="B115" t="s">
        <v>326</v>
      </c>
      <c r="C115">
        <v>-0.36820000000000003</v>
      </c>
      <c r="D115">
        <v>-0.62880000000000003</v>
      </c>
      <c r="E115">
        <v>3</v>
      </c>
      <c r="F115">
        <v>26</v>
      </c>
      <c r="G115">
        <v>44</v>
      </c>
      <c r="H115">
        <v>18</v>
      </c>
      <c r="I115">
        <v>197</v>
      </c>
      <c r="J115">
        <v>17.482700000000001</v>
      </c>
      <c r="K115">
        <v>2012.6667</v>
      </c>
      <c r="L115">
        <v>10.9444</v>
      </c>
      <c r="M115">
        <v>0.97130000000000005</v>
      </c>
    </row>
    <row r="116" spans="1:13">
      <c r="A116">
        <v>813</v>
      </c>
      <c r="B116" t="s">
        <v>327</v>
      </c>
      <c r="C116">
        <v>0.78600000000000003</v>
      </c>
      <c r="D116">
        <v>-0.30730000000000002</v>
      </c>
      <c r="E116">
        <v>2</v>
      </c>
      <c r="F116">
        <v>70</v>
      </c>
      <c r="G116">
        <v>218</v>
      </c>
      <c r="H116">
        <v>75</v>
      </c>
      <c r="I116">
        <v>720</v>
      </c>
      <c r="J116">
        <v>65.818200000000004</v>
      </c>
      <c r="K116">
        <v>2011.6133</v>
      </c>
      <c r="L116">
        <v>9.6</v>
      </c>
      <c r="M116">
        <v>0.87760000000000005</v>
      </c>
    </row>
    <row r="117" spans="1:13">
      <c r="A117">
        <v>825</v>
      </c>
      <c r="B117" t="s">
        <v>328</v>
      </c>
      <c r="C117">
        <v>-0.35270000000000001</v>
      </c>
      <c r="D117">
        <v>0.59089999999999998</v>
      </c>
      <c r="E117">
        <v>1</v>
      </c>
      <c r="F117">
        <v>41</v>
      </c>
      <c r="G117">
        <v>155</v>
      </c>
      <c r="H117">
        <v>76</v>
      </c>
      <c r="I117">
        <v>1690</v>
      </c>
      <c r="J117">
        <v>104.2992</v>
      </c>
      <c r="K117">
        <v>2012.1052999999999</v>
      </c>
      <c r="L117">
        <v>22.236799999999999</v>
      </c>
      <c r="M117">
        <v>1.3724000000000001</v>
      </c>
    </row>
    <row r="118" spans="1:13">
      <c r="A118">
        <v>836</v>
      </c>
      <c r="B118" t="s">
        <v>329</v>
      </c>
      <c r="C118">
        <v>0.95760000000000001</v>
      </c>
      <c r="D118">
        <v>-0.30330000000000001</v>
      </c>
      <c r="E118">
        <v>2</v>
      </c>
      <c r="F118">
        <v>59</v>
      </c>
      <c r="G118">
        <v>116</v>
      </c>
      <c r="H118">
        <v>12</v>
      </c>
      <c r="I118">
        <v>53</v>
      </c>
      <c r="J118">
        <v>6.6928999999999998</v>
      </c>
      <c r="K118">
        <v>2012.25</v>
      </c>
      <c r="L118">
        <v>4.4166999999999996</v>
      </c>
      <c r="M118">
        <v>0.55769999999999997</v>
      </c>
    </row>
    <row r="119" spans="1:13">
      <c r="A119">
        <v>844</v>
      </c>
      <c r="B119" t="s">
        <v>330</v>
      </c>
      <c r="C119">
        <v>0.24229999999999999</v>
      </c>
      <c r="D119">
        <v>-0.54969999999999997</v>
      </c>
      <c r="E119">
        <v>3</v>
      </c>
      <c r="F119">
        <v>70</v>
      </c>
      <c r="G119">
        <v>140</v>
      </c>
      <c r="H119">
        <v>23</v>
      </c>
      <c r="I119">
        <v>295</v>
      </c>
      <c r="J119">
        <v>28.582799999999999</v>
      </c>
      <c r="K119">
        <v>2013.087</v>
      </c>
      <c r="L119">
        <v>12.8261</v>
      </c>
      <c r="M119">
        <v>1.2426999999999999</v>
      </c>
    </row>
    <row r="120" spans="1:13">
      <c r="A120">
        <v>845</v>
      </c>
      <c r="B120" t="s">
        <v>331</v>
      </c>
      <c r="C120">
        <v>0.11169999999999999</v>
      </c>
      <c r="D120">
        <v>0.39960000000000001</v>
      </c>
      <c r="E120">
        <v>1</v>
      </c>
      <c r="F120">
        <v>114</v>
      </c>
      <c r="G120">
        <v>3655</v>
      </c>
      <c r="H120">
        <v>4540</v>
      </c>
      <c r="I120">
        <v>111167</v>
      </c>
      <c r="J120">
        <v>5363.5356000000002</v>
      </c>
      <c r="K120">
        <v>2008.528</v>
      </c>
      <c r="L120">
        <v>24.4861</v>
      </c>
      <c r="M120">
        <v>1.1814</v>
      </c>
    </row>
    <row r="121" spans="1:13">
      <c r="A121">
        <v>847</v>
      </c>
      <c r="B121" t="s">
        <v>332</v>
      </c>
      <c r="C121">
        <v>-0.27600000000000002</v>
      </c>
      <c r="D121">
        <v>8.1199999999999994E-2</v>
      </c>
      <c r="E121">
        <v>1</v>
      </c>
      <c r="F121">
        <v>120</v>
      </c>
      <c r="G121">
        <v>4206</v>
      </c>
      <c r="H121">
        <v>17960</v>
      </c>
      <c r="I121">
        <v>367532</v>
      </c>
      <c r="J121">
        <v>22009.040799999999</v>
      </c>
      <c r="K121">
        <v>2010.3666000000001</v>
      </c>
      <c r="L121">
        <v>20.463899999999999</v>
      </c>
      <c r="M121">
        <v>1.2254</v>
      </c>
    </row>
    <row r="122" spans="1:13">
      <c r="A122">
        <v>898</v>
      </c>
      <c r="B122" t="s">
        <v>333</v>
      </c>
      <c r="C122">
        <v>-0.48270000000000002</v>
      </c>
      <c r="D122">
        <v>-0.40129999999999999</v>
      </c>
      <c r="E122">
        <v>1</v>
      </c>
      <c r="F122">
        <v>36</v>
      </c>
      <c r="G122">
        <v>72</v>
      </c>
      <c r="H122">
        <v>12</v>
      </c>
      <c r="I122">
        <v>724</v>
      </c>
      <c r="J122">
        <v>47.857199999999999</v>
      </c>
      <c r="K122">
        <v>2011.0833</v>
      </c>
      <c r="L122">
        <v>60.333300000000001</v>
      </c>
      <c r="M122">
        <v>3.9881000000000002</v>
      </c>
    </row>
    <row r="123" spans="1:13">
      <c r="A123">
        <v>954</v>
      </c>
      <c r="B123" t="s">
        <v>334</v>
      </c>
      <c r="C123">
        <v>0.11990000000000001</v>
      </c>
      <c r="D123">
        <v>-0.56169999999999998</v>
      </c>
      <c r="E123">
        <v>1</v>
      </c>
      <c r="F123">
        <v>69</v>
      </c>
      <c r="G123">
        <v>114</v>
      </c>
      <c r="H123">
        <v>16</v>
      </c>
      <c r="I123">
        <v>118</v>
      </c>
      <c r="J123">
        <v>22.889199999999999</v>
      </c>
      <c r="K123">
        <v>2009.6875</v>
      </c>
      <c r="L123">
        <v>7.375</v>
      </c>
      <c r="M123">
        <v>1.4306000000000001</v>
      </c>
    </row>
    <row r="124" spans="1:13">
      <c r="A124">
        <v>958</v>
      </c>
      <c r="B124" t="s">
        <v>335</v>
      </c>
      <c r="C124">
        <v>-4.9000000000000002E-2</v>
      </c>
      <c r="D124">
        <v>-6.1899999999999997E-2</v>
      </c>
      <c r="E124">
        <v>1</v>
      </c>
      <c r="F124">
        <v>71</v>
      </c>
      <c r="G124">
        <v>188</v>
      </c>
      <c r="H124">
        <v>58</v>
      </c>
      <c r="I124">
        <v>586</v>
      </c>
      <c r="J124">
        <v>39.627600000000001</v>
      </c>
      <c r="K124">
        <v>2011.6551999999999</v>
      </c>
      <c r="L124">
        <v>10.103400000000001</v>
      </c>
      <c r="M124">
        <v>0.68320000000000003</v>
      </c>
    </row>
    <row r="125" spans="1:13">
      <c r="A125">
        <v>984</v>
      </c>
      <c r="B125" t="s">
        <v>336</v>
      </c>
      <c r="C125">
        <v>-0.8649</v>
      </c>
      <c r="D125">
        <v>-0.84950000000000003</v>
      </c>
      <c r="E125">
        <v>3</v>
      </c>
      <c r="F125">
        <v>14</v>
      </c>
      <c r="G125">
        <v>29</v>
      </c>
      <c r="H125">
        <v>6</v>
      </c>
      <c r="I125">
        <v>110</v>
      </c>
      <c r="J125">
        <v>11.885899999999999</v>
      </c>
      <c r="K125">
        <v>2012.6667</v>
      </c>
      <c r="L125">
        <v>18.333300000000001</v>
      </c>
      <c r="M125">
        <v>1.9810000000000001</v>
      </c>
    </row>
    <row r="126" spans="1:13">
      <c r="A126">
        <v>987</v>
      </c>
      <c r="B126" t="s">
        <v>337</v>
      </c>
      <c r="C126">
        <v>-0.5554</v>
      </c>
      <c r="D126">
        <v>0.61729999999999996</v>
      </c>
      <c r="E126">
        <v>1</v>
      </c>
      <c r="F126">
        <v>21</v>
      </c>
      <c r="G126">
        <v>53</v>
      </c>
      <c r="H126">
        <v>25</v>
      </c>
      <c r="I126">
        <v>515</v>
      </c>
      <c r="J126">
        <v>30.869700000000002</v>
      </c>
      <c r="K126">
        <v>2011.4</v>
      </c>
      <c r="L126">
        <v>20.6</v>
      </c>
      <c r="M126">
        <v>1.2347999999999999</v>
      </c>
    </row>
    <row r="127" spans="1:13">
      <c r="A127">
        <v>990</v>
      </c>
      <c r="B127" t="s">
        <v>338</v>
      </c>
      <c r="C127">
        <v>-0.72170000000000001</v>
      </c>
      <c r="D127">
        <v>0.73050000000000004</v>
      </c>
      <c r="E127">
        <v>1</v>
      </c>
      <c r="F127">
        <v>15</v>
      </c>
      <c r="G127">
        <v>18</v>
      </c>
      <c r="H127">
        <v>13</v>
      </c>
      <c r="I127">
        <v>290</v>
      </c>
      <c r="J127">
        <v>8.6047999999999991</v>
      </c>
      <c r="K127">
        <v>2004.0769</v>
      </c>
      <c r="L127">
        <v>22.307700000000001</v>
      </c>
      <c r="M127">
        <v>0.66190000000000004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3037"/>
  <sheetViews>
    <sheetView workbookViewId="0">
      <selection activeCell="A2" sqref="A2"/>
    </sheetView>
  </sheetViews>
  <sheetFormatPr defaultColWidth="11.5546875" defaultRowHeight="14.4"/>
  <cols>
    <col min="2" max="2" width="15" customWidth="1"/>
  </cols>
  <sheetData>
    <row r="1" spans="1:3" s="4" customFormat="1">
      <c r="A1" s="5" t="s">
        <v>374</v>
      </c>
      <c r="B1" s="5"/>
    </row>
    <row r="2" spans="1:3">
      <c r="A2" s="3"/>
      <c r="C2" s="34"/>
    </row>
    <row r="3" spans="1:3">
      <c r="A3">
        <v>60</v>
      </c>
      <c r="B3">
        <v>168</v>
      </c>
      <c r="C3">
        <v>1</v>
      </c>
    </row>
    <row r="4" spans="1:3">
      <c r="A4">
        <v>60</v>
      </c>
      <c r="B4">
        <v>298</v>
      </c>
      <c r="C4">
        <v>1</v>
      </c>
    </row>
    <row r="5" spans="1:3">
      <c r="A5">
        <v>60</v>
      </c>
      <c r="B5">
        <v>418</v>
      </c>
      <c r="C5">
        <v>1</v>
      </c>
    </row>
    <row r="6" spans="1:3">
      <c r="A6">
        <v>60</v>
      </c>
      <c r="B6">
        <v>613</v>
      </c>
      <c r="C6">
        <v>1</v>
      </c>
    </row>
    <row r="7" spans="1:3">
      <c r="A7">
        <v>60</v>
      </c>
      <c r="B7">
        <v>845</v>
      </c>
      <c r="C7">
        <v>1</v>
      </c>
    </row>
    <row r="8" spans="1:3">
      <c r="A8">
        <v>60</v>
      </c>
      <c r="B8">
        <v>847</v>
      </c>
      <c r="C8">
        <v>5</v>
      </c>
    </row>
    <row r="9" spans="1:3">
      <c r="A9">
        <v>87</v>
      </c>
      <c r="B9">
        <v>99</v>
      </c>
      <c r="C9">
        <v>5</v>
      </c>
    </row>
    <row r="10" spans="1:3">
      <c r="A10">
        <v>87</v>
      </c>
      <c r="B10">
        <v>107</v>
      </c>
      <c r="C10">
        <v>3</v>
      </c>
    </row>
    <row r="11" spans="1:3">
      <c r="A11">
        <v>87</v>
      </c>
      <c r="B11">
        <v>114</v>
      </c>
      <c r="C11">
        <v>2</v>
      </c>
    </row>
    <row r="12" spans="1:3">
      <c r="A12">
        <v>87</v>
      </c>
      <c r="B12">
        <v>122</v>
      </c>
      <c r="C12">
        <v>5</v>
      </c>
    </row>
    <row r="13" spans="1:3">
      <c r="A13">
        <v>87</v>
      </c>
      <c r="B13">
        <v>143</v>
      </c>
      <c r="C13">
        <v>26</v>
      </c>
    </row>
    <row r="14" spans="1:3">
      <c r="A14">
        <v>87</v>
      </c>
      <c r="B14">
        <v>159</v>
      </c>
      <c r="C14">
        <v>1</v>
      </c>
    </row>
    <row r="15" spans="1:3">
      <c r="A15">
        <v>87</v>
      </c>
      <c r="B15">
        <v>160</v>
      </c>
      <c r="C15">
        <v>1</v>
      </c>
    </row>
    <row r="16" spans="1:3">
      <c r="A16">
        <v>87</v>
      </c>
      <c r="B16">
        <v>168</v>
      </c>
      <c r="C16">
        <v>9</v>
      </c>
    </row>
    <row r="17" spans="1:3">
      <c r="A17">
        <v>87</v>
      </c>
      <c r="B17">
        <v>189</v>
      </c>
      <c r="C17">
        <v>10</v>
      </c>
    </row>
    <row r="18" spans="1:3">
      <c r="A18">
        <v>87</v>
      </c>
      <c r="B18">
        <v>191</v>
      </c>
      <c r="C18">
        <v>5</v>
      </c>
    </row>
    <row r="19" spans="1:3">
      <c r="A19">
        <v>87</v>
      </c>
      <c r="B19">
        <v>208</v>
      </c>
      <c r="C19">
        <v>10</v>
      </c>
    </row>
    <row r="20" spans="1:3">
      <c r="A20">
        <v>87</v>
      </c>
      <c r="B20">
        <v>216</v>
      </c>
      <c r="C20">
        <v>1</v>
      </c>
    </row>
    <row r="21" spans="1:3">
      <c r="A21">
        <v>87</v>
      </c>
      <c r="B21">
        <v>223</v>
      </c>
      <c r="C21">
        <v>2</v>
      </c>
    </row>
    <row r="22" spans="1:3">
      <c r="A22">
        <v>87</v>
      </c>
      <c r="B22">
        <v>228</v>
      </c>
      <c r="C22">
        <v>1</v>
      </c>
    </row>
    <row r="23" spans="1:3">
      <c r="A23">
        <v>87</v>
      </c>
      <c r="B23">
        <v>231</v>
      </c>
      <c r="C23">
        <v>1</v>
      </c>
    </row>
    <row r="24" spans="1:3">
      <c r="A24">
        <v>87</v>
      </c>
      <c r="B24">
        <v>232</v>
      </c>
      <c r="C24">
        <v>1</v>
      </c>
    </row>
    <row r="25" spans="1:3">
      <c r="A25">
        <v>87</v>
      </c>
      <c r="B25">
        <v>247</v>
      </c>
      <c r="C25">
        <v>2</v>
      </c>
    </row>
    <row r="26" spans="1:3">
      <c r="A26">
        <v>87</v>
      </c>
      <c r="B26">
        <v>292</v>
      </c>
      <c r="C26">
        <v>2</v>
      </c>
    </row>
    <row r="27" spans="1:3">
      <c r="A27">
        <v>87</v>
      </c>
      <c r="B27">
        <v>298</v>
      </c>
      <c r="C27">
        <v>4</v>
      </c>
    </row>
    <row r="28" spans="1:3">
      <c r="A28">
        <v>87</v>
      </c>
      <c r="B28">
        <v>311</v>
      </c>
      <c r="C28">
        <v>1</v>
      </c>
    </row>
    <row r="29" spans="1:3">
      <c r="A29">
        <v>87</v>
      </c>
      <c r="B29">
        <v>328</v>
      </c>
      <c r="C29">
        <v>3</v>
      </c>
    </row>
    <row r="30" spans="1:3">
      <c r="A30">
        <v>87</v>
      </c>
      <c r="B30">
        <v>338</v>
      </c>
      <c r="C30">
        <v>6</v>
      </c>
    </row>
    <row r="31" spans="1:3">
      <c r="A31">
        <v>87</v>
      </c>
      <c r="B31">
        <v>349</v>
      </c>
      <c r="C31">
        <v>1</v>
      </c>
    </row>
    <row r="32" spans="1:3">
      <c r="A32">
        <v>87</v>
      </c>
      <c r="B32">
        <v>355</v>
      </c>
      <c r="C32">
        <v>1</v>
      </c>
    </row>
    <row r="33" spans="1:3">
      <c r="A33">
        <v>87</v>
      </c>
      <c r="B33">
        <v>358</v>
      </c>
      <c r="C33">
        <v>8</v>
      </c>
    </row>
    <row r="34" spans="1:3">
      <c r="A34">
        <v>87</v>
      </c>
      <c r="B34">
        <v>368</v>
      </c>
      <c r="C34">
        <v>2</v>
      </c>
    </row>
    <row r="35" spans="1:3">
      <c r="A35">
        <v>87</v>
      </c>
      <c r="B35">
        <v>377</v>
      </c>
      <c r="C35">
        <v>1</v>
      </c>
    </row>
    <row r="36" spans="1:3">
      <c r="A36">
        <v>87</v>
      </c>
      <c r="B36">
        <v>403</v>
      </c>
      <c r="C36">
        <v>1</v>
      </c>
    </row>
    <row r="37" spans="1:3">
      <c r="A37">
        <v>87</v>
      </c>
      <c r="B37">
        <v>408</v>
      </c>
      <c r="C37">
        <v>3</v>
      </c>
    </row>
    <row r="38" spans="1:3">
      <c r="A38">
        <v>87</v>
      </c>
      <c r="B38">
        <v>418</v>
      </c>
      <c r="C38">
        <v>4</v>
      </c>
    </row>
    <row r="39" spans="1:3">
      <c r="A39">
        <v>87</v>
      </c>
      <c r="B39">
        <v>420</v>
      </c>
      <c r="C39">
        <v>1</v>
      </c>
    </row>
    <row r="40" spans="1:3">
      <c r="A40">
        <v>87</v>
      </c>
      <c r="B40">
        <v>428</v>
      </c>
      <c r="C40">
        <v>1</v>
      </c>
    </row>
    <row r="41" spans="1:3">
      <c r="A41">
        <v>87</v>
      </c>
      <c r="B41">
        <v>434</v>
      </c>
      <c r="C41">
        <v>3</v>
      </c>
    </row>
    <row r="42" spans="1:3">
      <c r="A42">
        <v>87</v>
      </c>
      <c r="B42">
        <v>436</v>
      </c>
      <c r="C42">
        <v>2</v>
      </c>
    </row>
    <row r="43" spans="1:3">
      <c r="A43">
        <v>87</v>
      </c>
      <c r="B43">
        <v>439</v>
      </c>
      <c r="C43">
        <v>6</v>
      </c>
    </row>
    <row r="44" spans="1:3">
      <c r="A44">
        <v>87</v>
      </c>
      <c r="B44">
        <v>446</v>
      </c>
      <c r="C44">
        <v>2</v>
      </c>
    </row>
    <row r="45" spans="1:3">
      <c r="A45">
        <v>87</v>
      </c>
      <c r="B45">
        <v>458</v>
      </c>
      <c r="C45">
        <v>3</v>
      </c>
    </row>
    <row r="46" spans="1:3">
      <c r="A46">
        <v>87</v>
      </c>
      <c r="B46">
        <v>475</v>
      </c>
      <c r="C46">
        <v>2</v>
      </c>
    </row>
    <row r="47" spans="1:3">
      <c r="A47">
        <v>87</v>
      </c>
      <c r="B47">
        <v>479</v>
      </c>
      <c r="C47">
        <v>1</v>
      </c>
    </row>
    <row r="48" spans="1:3">
      <c r="A48">
        <v>87</v>
      </c>
      <c r="B48">
        <v>488</v>
      </c>
      <c r="C48">
        <v>2</v>
      </c>
    </row>
    <row r="49" spans="1:3">
      <c r="A49">
        <v>87</v>
      </c>
      <c r="B49">
        <v>501</v>
      </c>
      <c r="C49">
        <v>1</v>
      </c>
    </row>
    <row r="50" spans="1:3">
      <c r="A50">
        <v>87</v>
      </c>
      <c r="B50">
        <v>504</v>
      </c>
      <c r="C50">
        <v>2</v>
      </c>
    </row>
    <row r="51" spans="1:3">
      <c r="A51">
        <v>87</v>
      </c>
      <c r="B51">
        <v>526</v>
      </c>
      <c r="C51">
        <v>9</v>
      </c>
    </row>
    <row r="52" spans="1:3">
      <c r="A52">
        <v>87</v>
      </c>
      <c r="B52">
        <v>547</v>
      </c>
      <c r="C52">
        <v>2</v>
      </c>
    </row>
    <row r="53" spans="1:3">
      <c r="A53">
        <v>87</v>
      </c>
      <c r="B53">
        <v>569</v>
      </c>
      <c r="C53">
        <v>6</v>
      </c>
    </row>
    <row r="54" spans="1:3">
      <c r="A54">
        <v>87</v>
      </c>
      <c r="B54">
        <v>579</v>
      </c>
      <c r="C54">
        <v>2</v>
      </c>
    </row>
    <row r="55" spans="1:3">
      <c r="A55">
        <v>87</v>
      </c>
      <c r="B55">
        <v>582</v>
      </c>
      <c r="C55">
        <v>1</v>
      </c>
    </row>
    <row r="56" spans="1:3">
      <c r="A56">
        <v>87</v>
      </c>
      <c r="B56">
        <v>583</v>
      </c>
      <c r="C56">
        <v>3</v>
      </c>
    </row>
    <row r="57" spans="1:3">
      <c r="A57">
        <v>87</v>
      </c>
      <c r="B57">
        <v>593</v>
      </c>
      <c r="C57">
        <v>2</v>
      </c>
    </row>
    <row r="58" spans="1:3">
      <c r="A58">
        <v>87</v>
      </c>
      <c r="B58">
        <v>613</v>
      </c>
      <c r="C58">
        <v>2</v>
      </c>
    </row>
    <row r="59" spans="1:3">
      <c r="A59">
        <v>87</v>
      </c>
      <c r="B59">
        <v>624</v>
      </c>
      <c r="C59">
        <v>5</v>
      </c>
    </row>
    <row r="60" spans="1:3">
      <c r="A60">
        <v>87</v>
      </c>
      <c r="B60">
        <v>628</v>
      </c>
      <c r="C60">
        <v>2</v>
      </c>
    </row>
    <row r="61" spans="1:3">
      <c r="A61">
        <v>87</v>
      </c>
      <c r="B61">
        <v>636</v>
      </c>
      <c r="C61">
        <v>3</v>
      </c>
    </row>
    <row r="62" spans="1:3">
      <c r="A62">
        <v>87</v>
      </c>
      <c r="B62">
        <v>639</v>
      </c>
      <c r="C62">
        <v>2</v>
      </c>
    </row>
    <row r="63" spans="1:3">
      <c r="A63">
        <v>87</v>
      </c>
      <c r="B63">
        <v>691</v>
      </c>
      <c r="C63">
        <v>1</v>
      </c>
    </row>
    <row r="64" spans="1:3">
      <c r="A64">
        <v>87</v>
      </c>
      <c r="B64">
        <v>699</v>
      </c>
      <c r="C64">
        <v>2</v>
      </c>
    </row>
    <row r="65" spans="1:3">
      <c r="A65">
        <v>87</v>
      </c>
      <c r="B65">
        <v>726</v>
      </c>
      <c r="C65">
        <v>2</v>
      </c>
    </row>
    <row r="66" spans="1:3">
      <c r="A66">
        <v>87</v>
      </c>
      <c r="B66">
        <v>734</v>
      </c>
      <c r="C66">
        <v>3</v>
      </c>
    </row>
    <row r="67" spans="1:3">
      <c r="A67">
        <v>87</v>
      </c>
      <c r="B67">
        <v>737</v>
      </c>
      <c r="C67">
        <v>1</v>
      </c>
    </row>
    <row r="68" spans="1:3">
      <c r="A68">
        <v>87</v>
      </c>
      <c r="B68">
        <v>738</v>
      </c>
      <c r="C68">
        <v>1</v>
      </c>
    </row>
    <row r="69" spans="1:3">
      <c r="A69">
        <v>87</v>
      </c>
      <c r="B69">
        <v>748</v>
      </c>
      <c r="C69">
        <v>5</v>
      </c>
    </row>
    <row r="70" spans="1:3">
      <c r="A70">
        <v>87</v>
      </c>
      <c r="B70">
        <v>751</v>
      </c>
      <c r="C70">
        <v>2</v>
      </c>
    </row>
    <row r="71" spans="1:3">
      <c r="A71">
        <v>87</v>
      </c>
      <c r="B71">
        <v>753</v>
      </c>
      <c r="C71">
        <v>7</v>
      </c>
    </row>
    <row r="72" spans="1:3">
      <c r="A72">
        <v>87</v>
      </c>
      <c r="B72">
        <v>766</v>
      </c>
      <c r="C72">
        <v>4</v>
      </c>
    </row>
    <row r="73" spans="1:3">
      <c r="A73">
        <v>87</v>
      </c>
      <c r="B73">
        <v>773</v>
      </c>
      <c r="C73">
        <v>7</v>
      </c>
    </row>
    <row r="74" spans="1:3">
      <c r="A74">
        <v>87</v>
      </c>
      <c r="B74">
        <v>787</v>
      </c>
      <c r="C74">
        <v>1</v>
      </c>
    </row>
    <row r="75" spans="1:3">
      <c r="A75">
        <v>87</v>
      </c>
      <c r="B75">
        <v>793</v>
      </c>
      <c r="C75">
        <v>1</v>
      </c>
    </row>
    <row r="76" spans="1:3">
      <c r="A76">
        <v>87</v>
      </c>
      <c r="B76">
        <v>813</v>
      </c>
      <c r="C76">
        <v>3</v>
      </c>
    </row>
    <row r="77" spans="1:3">
      <c r="A77">
        <v>87</v>
      </c>
      <c r="B77">
        <v>836</v>
      </c>
      <c r="C77">
        <v>1</v>
      </c>
    </row>
    <row r="78" spans="1:3">
      <c r="A78">
        <v>87</v>
      </c>
      <c r="B78">
        <v>844</v>
      </c>
      <c r="C78">
        <v>2</v>
      </c>
    </row>
    <row r="79" spans="1:3">
      <c r="A79">
        <v>87</v>
      </c>
      <c r="B79">
        <v>845</v>
      </c>
      <c r="C79">
        <v>17</v>
      </c>
    </row>
    <row r="80" spans="1:3">
      <c r="A80">
        <v>87</v>
      </c>
      <c r="B80">
        <v>847</v>
      </c>
      <c r="C80">
        <v>44</v>
      </c>
    </row>
    <row r="81" spans="1:3">
      <c r="A81">
        <v>87</v>
      </c>
      <c r="B81">
        <v>898</v>
      </c>
      <c r="C81">
        <v>5</v>
      </c>
    </row>
    <row r="82" spans="1:3">
      <c r="A82">
        <v>87</v>
      </c>
      <c r="B82">
        <v>954</v>
      </c>
      <c r="C82">
        <v>5</v>
      </c>
    </row>
    <row r="83" spans="1:3">
      <c r="A83">
        <v>87</v>
      </c>
      <c r="B83">
        <v>958</v>
      </c>
      <c r="C83">
        <v>1</v>
      </c>
    </row>
    <row r="84" spans="1:3">
      <c r="A84">
        <v>90</v>
      </c>
      <c r="B84">
        <v>847</v>
      </c>
      <c r="C84">
        <v>3</v>
      </c>
    </row>
    <row r="85" spans="1:3">
      <c r="A85">
        <v>99</v>
      </c>
      <c r="B85">
        <v>107</v>
      </c>
      <c r="C85">
        <v>5</v>
      </c>
    </row>
    <row r="86" spans="1:3">
      <c r="A86">
        <v>99</v>
      </c>
      <c r="B86">
        <v>114</v>
      </c>
      <c r="C86">
        <v>11</v>
      </c>
    </row>
    <row r="87" spans="1:3">
      <c r="A87">
        <v>99</v>
      </c>
      <c r="B87">
        <v>122</v>
      </c>
      <c r="C87">
        <v>21</v>
      </c>
    </row>
    <row r="88" spans="1:3">
      <c r="A88">
        <v>99</v>
      </c>
      <c r="B88">
        <v>143</v>
      </c>
      <c r="C88">
        <v>38</v>
      </c>
    </row>
    <row r="89" spans="1:3">
      <c r="A89">
        <v>99</v>
      </c>
      <c r="B89">
        <v>159</v>
      </c>
      <c r="C89">
        <v>1</v>
      </c>
    </row>
    <row r="90" spans="1:3">
      <c r="A90">
        <v>99</v>
      </c>
      <c r="B90">
        <v>160</v>
      </c>
      <c r="C90">
        <v>1</v>
      </c>
    </row>
    <row r="91" spans="1:3">
      <c r="A91">
        <v>99</v>
      </c>
      <c r="B91">
        <v>164</v>
      </c>
      <c r="C91">
        <v>8</v>
      </c>
    </row>
    <row r="92" spans="1:3">
      <c r="A92">
        <v>99</v>
      </c>
      <c r="B92">
        <v>167</v>
      </c>
      <c r="C92">
        <v>1</v>
      </c>
    </row>
    <row r="93" spans="1:3">
      <c r="A93">
        <v>99</v>
      </c>
      <c r="B93">
        <v>168</v>
      </c>
      <c r="C93">
        <v>149</v>
      </c>
    </row>
    <row r="94" spans="1:3">
      <c r="A94">
        <v>99</v>
      </c>
      <c r="B94">
        <v>189</v>
      </c>
      <c r="C94">
        <v>14</v>
      </c>
    </row>
    <row r="95" spans="1:3">
      <c r="A95">
        <v>99</v>
      </c>
      <c r="B95">
        <v>191</v>
      </c>
      <c r="C95">
        <v>57</v>
      </c>
    </row>
    <row r="96" spans="1:3">
      <c r="A96">
        <v>99</v>
      </c>
      <c r="B96">
        <v>208</v>
      </c>
      <c r="C96">
        <v>8</v>
      </c>
    </row>
    <row r="97" spans="1:3">
      <c r="A97">
        <v>99</v>
      </c>
      <c r="B97">
        <v>216</v>
      </c>
      <c r="C97">
        <v>1</v>
      </c>
    </row>
    <row r="98" spans="1:3">
      <c r="A98">
        <v>99</v>
      </c>
      <c r="B98">
        <v>223</v>
      </c>
      <c r="C98">
        <v>5</v>
      </c>
    </row>
    <row r="99" spans="1:3">
      <c r="A99">
        <v>99</v>
      </c>
      <c r="B99">
        <v>224</v>
      </c>
      <c r="C99">
        <v>1</v>
      </c>
    </row>
    <row r="100" spans="1:3">
      <c r="A100">
        <v>99</v>
      </c>
      <c r="B100">
        <v>228</v>
      </c>
      <c r="C100">
        <v>2</v>
      </c>
    </row>
    <row r="101" spans="1:3">
      <c r="A101">
        <v>99</v>
      </c>
      <c r="B101">
        <v>231</v>
      </c>
      <c r="C101">
        <v>1</v>
      </c>
    </row>
    <row r="102" spans="1:3">
      <c r="A102">
        <v>99</v>
      </c>
      <c r="B102">
        <v>232</v>
      </c>
      <c r="C102">
        <v>2</v>
      </c>
    </row>
    <row r="103" spans="1:3">
      <c r="A103">
        <v>99</v>
      </c>
      <c r="B103">
        <v>247</v>
      </c>
      <c r="C103">
        <v>22</v>
      </c>
    </row>
    <row r="104" spans="1:3">
      <c r="A104">
        <v>99</v>
      </c>
      <c r="B104">
        <v>292</v>
      </c>
      <c r="C104">
        <v>1</v>
      </c>
    </row>
    <row r="105" spans="1:3">
      <c r="A105">
        <v>99</v>
      </c>
      <c r="B105">
        <v>298</v>
      </c>
      <c r="C105">
        <v>3</v>
      </c>
    </row>
    <row r="106" spans="1:3">
      <c r="A106">
        <v>99</v>
      </c>
      <c r="B106">
        <v>313</v>
      </c>
      <c r="C106">
        <v>1</v>
      </c>
    </row>
    <row r="107" spans="1:3">
      <c r="A107">
        <v>99</v>
      </c>
      <c r="B107">
        <v>327</v>
      </c>
      <c r="C107">
        <v>5</v>
      </c>
    </row>
    <row r="108" spans="1:3">
      <c r="A108">
        <v>99</v>
      </c>
      <c r="B108">
        <v>328</v>
      </c>
      <c r="C108">
        <v>9</v>
      </c>
    </row>
    <row r="109" spans="1:3">
      <c r="A109">
        <v>99</v>
      </c>
      <c r="B109">
        <v>338</v>
      </c>
      <c r="C109">
        <v>25</v>
      </c>
    </row>
    <row r="110" spans="1:3">
      <c r="A110">
        <v>99</v>
      </c>
      <c r="B110">
        <v>349</v>
      </c>
      <c r="C110">
        <v>2</v>
      </c>
    </row>
    <row r="111" spans="1:3">
      <c r="A111">
        <v>99</v>
      </c>
      <c r="B111">
        <v>355</v>
      </c>
      <c r="C111">
        <v>1</v>
      </c>
    </row>
    <row r="112" spans="1:3">
      <c r="A112">
        <v>99</v>
      </c>
      <c r="B112">
        <v>358</v>
      </c>
      <c r="C112">
        <v>26</v>
      </c>
    </row>
    <row r="113" spans="1:3">
      <c r="A113">
        <v>99</v>
      </c>
      <c r="B113">
        <v>362</v>
      </c>
      <c r="C113">
        <v>4</v>
      </c>
    </row>
    <row r="114" spans="1:3">
      <c r="A114">
        <v>99</v>
      </c>
      <c r="B114">
        <v>368</v>
      </c>
      <c r="C114">
        <v>2</v>
      </c>
    </row>
    <row r="115" spans="1:3">
      <c r="A115">
        <v>99</v>
      </c>
      <c r="B115">
        <v>377</v>
      </c>
      <c r="C115">
        <v>5</v>
      </c>
    </row>
    <row r="116" spans="1:3">
      <c r="A116">
        <v>99</v>
      </c>
      <c r="B116">
        <v>381</v>
      </c>
      <c r="C116">
        <v>1</v>
      </c>
    </row>
    <row r="117" spans="1:3">
      <c r="A117">
        <v>99</v>
      </c>
      <c r="B117">
        <v>403</v>
      </c>
      <c r="C117">
        <v>8</v>
      </c>
    </row>
    <row r="118" spans="1:3">
      <c r="A118">
        <v>99</v>
      </c>
      <c r="B118">
        <v>408</v>
      </c>
      <c r="C118">
        <v>2</v>
      </c>
    </row>
    <row r="119" spans="1:3">
      <c r="A119">
        <v>99</v>
      </c>
      <c r="B119">
        <v>412</v>
      </c>
      <c r="C119">
        <v>1</v>
      </c>
    </row>
    <row r="120" spans="1:3">
      <c r="A120">
        <v>99</v>
      </c>
      <c r="B120">
        <v>418</v>
      </c>
      <c r="C120">
        <v>31</v>
      </c>
    </row>
    <row r="121" spans="1:3">
      <c r="A121">
        <v>99</v>
      </c>
      <c r="B121">
        <v>420</v>
      </c>
      <c r="C121">
        <v>13</v>
      </c>
    </row>
    <row r="122" spans="1:3">
      <c r="A122">
        <v>99</v>
      </c>
      <c r="B122">
        <v>428</v>
      </c>
      <c r="C122">
        <v>7</v>
      </c>
    </row>
    <row r="123" spans="1:3">
      <c r="A123">
        <v>99</v>
      </c>
      <c r="B123">
        <v>434</v>
      </c>
      <c r="C123">
        <v>15</v>
      </c>
    </row>
    <row r="124" spans="1:3">
      <c r="A124">
        <v>99</v>
      </c>
      <c r="B124">
        <v>436</v>
      </c>
      <c r="C124">
        <v>6</v>
      </c>
    </row>
    <row r="125" spans="1:3">
      <c r="A125">
        <v>99</v>
      </c>
      <c r="B125">
        <v>439</v>
      </c>
      <c r="C125">
        <v>17</v>
      </c>
    </row>
    <row r="126" spans="1:3">
      <c r="A126">
        <v>99</v>
      </c>
      <c r="B126">
        <v>446</v>
      </c>
      <c r="C126">
        <v>16</v>
      </c>
    </row>
    <row r="127" spans="1:3">
      <c r="A127">
        <v>99</v>
      </c>
      <c r="B127">
        <v>453</v>
      </c>
      <c r="C127">
        <v>1</v>
      </c>
    </row>
    <row r="128" spans="1:3">
      <c r="A128">
        <v>99</v>
      </c>
      <c r="B128">
        <v>457</v>
      </c>
      <c r="C128">
        <v>1</v>
      </c>
    </row>
    <row r="129" spans="1:3">
      <c r="A129">
        <v>99</v>
      </c>
      <c r="B129">
        <v>458</v>
      </c>
      <c r="C129">
        <v>10</v>
      </c>
    </row>
    <row r="130" spans="1:3">
      <c r="A130">
        <v>99</v>
      </c>
      <c r="B130">
        <v>467</v>
      </c>
      <c r="C130">
        <v>1</v>
      </c>
    </row>
    <row r="131" spans="1:3">
      <c r="A131">
        <v>99</v>
      </c>
      <c r="B131">
        <v>473</v>
      </c>
      <c r="C131">
        <v>2</v>
      </c>
    </row>
    <row r="132" spans="1:3">
      <c r="A132">
        <v>99</v>
      </c>
      <c r="B132">
        <v>475</v>
      </c>
      <c r="C132">
        <v>1</v>
      </c>
    </row>
    <row r="133" spans="1:3">
      <c r="A133">
        <v>99</v>
      </c>
      <c r="B133">
        <v>479</v>
      </c>
      <c r="C133">
        <v>3</v>
      </c>
    </row>
    <row r="134" spans="1:3">
      <c r="A134">
        <v>99</v>
      </c>
      <c r="B134">
        <v>488</v>
      </c>
      <c r="C134">
        <v>1</v>
      </c>
    </row>
    <row r="135" spans="1:3">
      <c r="A135">
        <v>99</v>
      </c>
      <c r="B135">
        <v>495</v>
      </c>
      <c r="C135">
        <v>1</v>
      </c>
    </row>
    <row r="136" spans="1:3">
      <c r="A136">
        <v>99</v>
      </c>
      <c r="B136">
        <v>501</v>
      </c>
      <c r="C136">
        <v>1</v>
      </c>
    </row>
    <row r="137" spans="1:3">
      <c r="A137">
        <v>99</v>
      </c>
      <c r="B137">
        <v>503</v>
      </c>
      <c r="C137">
        <v>6</v>
      </c>
    </row>
    <row r="138" spans="1:3">
      <c r="A138">
        <v>99</v>
      </c>
      <c r="B138">
        <v>504</v>
      </c>
      <c r="C138">
        <v>12</v>
      </c>
    </row>
    <row r="139" spans="1:3">
      <c r="A139">
        <v>99</v>
      </c>
      <c r="B139">
        <v>526</v>
      </c>
      <c r="C139">
        <v>21</v>
      </c>
    </row>
    <row r="140" spans="1:3">
      <c r="A140">
        <v>99</v>
      </c>
      <c r="B140">
        <v>541</v>
      </c>
      <c r="C140">
        <v>1</v>
      </c>
    </row>
    <row r="141" spans="1:3">
      <c r="A141">
        <v>99</v>
      </c>
      <c r="B141">
        <v>545</v>
      </c>
      <c r="C141">
        <v>3</v>
      </c>
    </row>
    <row r="142" spans="1:3">
      <c r="A142">
        <v>99</v>
      </c>
      <c r="B142">
        <v>547</v>
      </c>
      <c r="C142">
        <v>3</v>
      </c>
    </row>
    <row r="143" spans="1:3">
      <c r="A143">
        <v>99</v>
      </c>
      <c r="B143">
        <v>553</v>
      </c>
      <c r="C143">
        <v>2</v>
      </c>
    </row>
    <row r="144" spans="1:3">
      <c r="A144">
        <v>99</v>
      </c>
      <c r="B144">
        <v>565</v>
      </c>
      <c r="C144">
        <v>3</v>
      </c>
    </row>
    <row r="145" spans="1:3">
      <c r="A145">
        <v>99</v>
      </c>
      <c r="B145">
        <v>569</v>
      </c>
      <c r="C145">
        <v>33</v>
      </c>
    </row>
    <row r="146" spans="1:3">
      <c r="A146">
        <v>99</v>
      </c>
      <c r="B146">
        <v>579</v>
      </c>
      <c r="C146">
        <v>60</v>
      </c>
    </row>
    <row r="147" spans="1:3">
      <c r="A147">
        <v>99</v>
      </c>
      <c r="B147">
        <v>583</v>
      </c>
      <c r="C147">
        <v>5</v>
      </c>
    </row>
    <row r="148" spans="1:3">
      <c r="A148">
        <v>99</v>
      </c>
      <c r="B148">
        <v>593</v>
      </c>
      <c r="C148">
        <v>22</v>
      </c>
    </row>
    <row r="149" spans="1:3">
      <c r="A149">
        <v>99</v>
      </c>
      <c r="B149">
        <v>613</v>
      </c>
      <c r="C149">
        <v>10</v>
      </c>
    </row>
    <row r="150" spans="1:3">
      <c r="A150">
        <v>99</v>
      </c>
      <c r="B150">
        <v>617</v>
      </c>
      <c r="C150">
        <v>5</v>
      </c>
    </row>
    <row r="151" spans="1:3">
      <c r="A151">
        <v>99</v>
      </c>
      <c r="B151">
        <v>624</v>
      </c>
      <c r="C151">
        <v>7</v>
      </c>
    </row>
    <row r="152" spans="1:3">
      <c r="A152">
        <v>99</v>
      </c>
      <c r="B152">
        <v>628</v>
      </c>
      <c r="C152">
        <v>14</v>
      </c>
    </row>
    <row r="153" spans="1:3">
      <c r="A153">
        <v>99</v>
      </c>
      <c r="B153">
        <v>636</v>
      </c>
      <c r="C153">
        <v>2</v>
      </c>
    </row>
    <row r="154" spans="1:3">
      <c r="A154">
        <v>99</v>
      </c>
      <c r="B154">
        <v>639</v>
      </c>
      <c r="C154">
        <v>5</v>
      </c>
    </row>
    <row r="155" spans="1:3">
      <c r="A155">
        <v>99</v>
      </c>
      <c r="B155">
        <v>657</v>
      </c>
      <c r="C155">
        <v>2</v>
      </c>
    </row>
    <row r="156" spans="1:3">
      <c r="A156">
        <v>99</v>
      </c>
      <c r="B156">
        <v>691</v>
      </c>
      <c r="C156">
        <v>1</v>
      </c>
    </row>
    <row r="157" spans="1:3">
      <c r="A157">
        <v>99</v>
      </c>
      <c r="B157">
        <v>699</v>
      </c>
      <c r="C157">
        <v>3</v>
      </c>
    </row>
    <row r="158" spans="1:3">
      <c r="A158">
        <v>99</v>
      </c>
      <c r="B158">
        <v>714</v>
      </c>
      <c r="C158">
        <v>2</v>
      </c>
    </row>
    <row r="159" spans="1:3">
      <c r="A159">
        <v>99</v>
      </c>
      <c r="B159">
        <v>725</v>
      </c>
      <c r="C159">
        <v>1</v>
      </c>
    </row>
    <row r="160" spans="1:3">
      <c r="A160">
        <v>99</v>
      </c>
      <c r="B160">
        <v>726</v>
      </c>
      <c r="C160">
        <v>1</v>
      </c>
    </row>
    <row r="161" spans="1:3">
      <c r="A161">
        <v>99</v>
      </c>
      <c r="B161">
        <v>734</v>
      </c>
      <c r="C161">
        <v>18</v>
      </c>
    </row>
    <row r="162" spans="1:3">
      <c r="A162">
        <v>99</v>
      </c>
      <c r="B162">
        <v>737</v>
      </c>
      <c r="C162">
        <v>3</v>
      </c>
    </row>
    <row r="163" spans="1:3">
      <c r="A163">
        <v>99</v>
      </c>
      <c r="B163">
        <v>738</v>
      </c>
      <c r="C163">
        <v>1</v>
      </c>
    </row>
    <row r="164" spans="1:3">
      <c r="A164">
        <v>99</v>
      </c>
      <c r="B164">
        <v>748</v>
      </c>
      <c r="C164">
        <v>37</v>
      </c>
    </row>
    <row r="165" spans="1:3">
      <c r="A165">
        <v>99</v>
      </c>
      <c r="B165">
        <v>751</v>
      </c>
      <c r="C165">
        <v>13</v>
      </c>
    </row>
    <row r="166" spans="1:3">
      <c r="A166">
        <v>99</v>
      </c>
      <c r="B166">
        <v>753</v>
      </c>
      <c r="C166">
        <v>21</v>
      </c>
    </row>
    <row r="167" spans="1:3">
      <c r="A167">
        <v>99</v>
      </c>
      <c r="B167">
        <v>754</v>
      </c>
      <c r="C167">
        <v>6</v>
      </c>
    </row>
    <row r="168" spans="1:3">
      <c r="A168">
        <v>99</v>
      </c>
      <c r="B168">
        <v>760</v>
      </c>
      <c r="C168">
        <v>3</v>
      </c>
    </row>
    <row r="169" spans="1:3">
      <c r="A169">
        <v>99</v>
      </c>
      <c r="B169">
        <v>766</v>
      </c>
      <c r="C169">
        <v>25</v>
      </c>
    </row>
    <row r="170" spans="1:3">
      <c r="A170">
        <v>99</v>
      </c>
      <c r="B170">
        <v>773</v>
      </c>
      <c r="C170">
        <v>45</v>
      </c>
    </row>
    <row r="171" spans="1:3">
      <c r="A171">
        <v>99</v>
      </c>
      <c r="B171">
        <v>784</v>
      </c>
      <c r="C171">
        <v>9</v>
      </c>
    </row>
    <row r="172" spans="1:3">
      <c r="A172">
        <v>99</v>
      </c>
      <c r="B172">
        <v>787</v>
      </c>
      <c r="C172">
        <v>5</v>
      </c>
    </row>
    <row r="173" spans="1:3">
      <c r="A173">
        <v>99</v>
      </c>
      <c r="B173">
        <v>793</v>
      </c>
      <c r="C173">
        <v>28</v>
      </c>
    </row>
    <row r="174" spans="1:3">
      <c r="A174">
        <v>99</v>
      </c>
      <c r="B174">
        <v>812</v>
      </c>
      <c r="C174">
        <v>2</v>
      </c>
    </row>
    <row r="175" spans="1:3">
      <c r="A175">
        <v>99</v>
      </c>
      <c r="B175">
        <v>813</v>
      </c>
      <c r="C175">
        <v>2</v>
      </c>
    </row>
    <row r="176" spans="1:3">
      <c r="A176">
        <v>99</v>
      </c>
      <c r="B176">
        <v>825</v>
      </c>
      <c r="C176">
        <v>7</v>
      </c>
    </row>
    <row r="177" spans="1:3">
      <c r="A177">
        <v>99</v>
      </c>
      <c r="B177">
        <v>836</v>
      </c>
      <c r="C177">
        <v>1</v>
      </c>
    </row>
    <row r="178" spans="1:3">
      <c r="A178">
        <v>99</v>
      </c>
      <c r="B178">
        <v>844</v>
      </c>
      <c r="C178">
        <v>3</v>
      </c>
    </row>
    <row r="179" spans="1:3">
      <c r="A179">
        <v>99</v>
      </c>
      <c r="B179">
        <v>845</v>
      </c>
      <c r="C179">
        <v>259</v>
      </c>
    </row>
    <row r="180" spans="1:3">
      <c r="A180">
        <v>99</v>
      </c>
      <c r="B180">
        <v>847</v>
      </c>
      <c r="C180">
        <v>223</v>
      </c>
    </row>
    <row r="181" spans="1:3">
      <c r="A181">
        <v>99</v>
      </c>
      <c r="B181">
        <v>898</v>
      </c>
      <c r="C181">
        <v>3</v>
      </c>
    </row>
    <row r="182" spans="1:3">
      <c r="A182">
        <v>99</v>
      </c>
      <c r="B182">
        <v>954</v>
      </c>
      <c r="C182">
        <v>2</v>
      </c>
    </row>
    <row r="183" spans="1:3">
      <c r="A183">
        <v>99</v>
      </c>
      <c r="B183">
        <v>958</v>
      </c>
      <c r="C183">
        <v>10</v>
      </c>
    </row>
    <row r="184" spans="1:3">
      <c r="A184">
        <v>99</v>
      </c>
      <c r="B184">
        <v>984</v>
      </c>
      <c r="C184">
        <v>1</v>
      </c>
    </row>
    <row r="185" spans="1:3">
      <c r="A185">
        <v>99</v>
      </c>
      <c r="B185">
        <v>987</v>
      </c>
      <c r="C185">
        <v>2</v>
      </c>
    </row>
    <row r="186" spans="1:3">
      <c r="A186">
        <v>99</v>
      </c>
      <c r="B186">
        <v>990</v>
      </c>
      <c r="C186">
        <v>1</v>
      </c>
    </row>
    <row r="187" spans="1:3">
      <c r="A187">
        <v>107</v>
      </c>
      <c r="B187">
        <v>114</v>
      </c>
      <c r="C187">
        <v>1</v>
      </c>
    </row>
    <row r="188" spans="1:3">
      <c r="A188">
        <v>107</v>
      </c>
      <c r="B188">
        <v>122</v>
      </c>
      <c r="C188">
        <v>17</v>
      </c>
    </row>
    <row r="189" spans="1:3">
      <c r="A189">
        <v>107</v>
      </c>
      <c r="B189">
        <v>143</v>
      </c>
      <c r="C189">
        <v>5</v>
      </c>
    </row>
    <row r="190" spans="1:3">
      <c r="A190">
        <v>107</v>
      </c>
      <c r="B190">
        <v>159</v>
      </c>
      <c r="C190">
        <v>3</v>
      </c>
    </row>
    <row r="191" spans="1:3">
      <c r="A191">
        <v>107</v>
      </c>
      <c r="B191">
        <v>160</v>
      </c>
      <c r="C191">
        <v>1</v>
      </c>
    </row>
    <row r="192" spans="1:3">
      <c r="A192">
        <v>107</v>
      </c>
      <c r="B192">
        <v>168</v>
      </c>
      <c r="C192">
        <v>11</v>
      </c>
    </row>
    <row r="193" spans="1:3">
      <c r="A193">
        <v>107</v>
      </c>
      <c r="B193">
        <v>189</v>
      </c>
      <c r="C193">
        <v>1</v>
      </c>
    </row>
    <row r="194" spans="1:3">
      <c r="A194">
        <v>107</v>
      </c>
      <c r="B194">
        <v>191</v>
      </c>
      <c r="C194">
        <v>2</v>
      </c>
    </row>
    <row r="195" spans="1:3">
      <c r="A195">
        <v>107</v>
      </c>
      <c r="B195">
        <v>208</v>
      </c>
      <c r="C195">
        <v>3</v>
      </c>
    </row>
    <row r="196" spans="1:3">
      <c r="A196">
        <v>107</v>
      </c>
      <c r="B196">
        <v>216</v>
      </c>
      <c r="C196">
        <v>1</v>
      </c>
    </row>
    <row r="197" spans="1:3">
      <c r="A197">
        <v>107</v>
      </c>
      <c r="B197">
        <v>228</v>
      </c>
      <c r="C197">
        <v>4</v>
      </c>
    </row>
    <row r="198" spans="1:3">
      <c r="A198">
        <v>107</v>
      </c>
      <c r="B198">
        <v>231</v>
      </c>
      <c r="C198">
        <v>1</v>
      </c>
    </row>
    <row r="199" spans="1:3">
      <c r="A199">
        <v>107</v>
      </c>
      <c r="B199">
        <v>232</v>
      </c>
      <c r="C199">
        <v>4</v>
      </c>
    </row>
    <row r="200" spans="1:3">
      <c r="A200">
        <v>107</v>
      </c>
      <c r="B200">
        <v>247</v>
      </c>
      <c r="C200">
        <v>12</v>
      </c>
    </row>
    <row r="201" spans="1:3">
      <c r="A201">
        <v>107</v>
      </c>
      <c r="B201">
        <v>298</v>
      </c>
      <c r="C201">
        <v>1</v>
      </c>
    </row>
    <row r="202" spans="1:3">
      <c r="A202">
        <v>107</v>
      </c>
      <c r="B202">
        <v>311</v>
      </c>
      <c r="C202">
        <v>2</v>
      </c>
    </row>
    <row r="203" spans="1:3">
      <c r="A203">
        <v>107</v>
      </c>
      <c r="B203">
        <v>328</v>
      </c>
      <c r="C203">
        <v>10</v>
      </c>
    </row>
    <row r="204" spans="1:3">
      <c r="A204">
        <v>107</v>
      </c>
      <c r="B204">
        <v>338</v>
      </c>
      <c r="C204">
        <v>15</v>
      </c>
    </row>
    <row r="205" spans="1:3">
      <c r="A205">
        <v>107</v>
      </c>
      <c r="B205">
        <v>355</v>
      </c>
      <c r="C205">
        <v>1</v>
      </c>
    </row>
    <row r="206" spans="1:3">
      <c r="A206">
        <v>107</v>
      </c>
      <c r="B206">
        <v>358</v>
      </c>
      <c r="C206">
        <v>24</v>
      </c>
    </row>
    <row r="207" spans="1:3">
      <c r="A207">
        <v>107</v>
      </c>
      <c r="B207">
        <v>368</v>
      </c>
      <c r="C207">
        <v>3</v>
      </c>
    </row>
    <row r="208" spans="1:3">
      <c r="A208">
        <v>107</v>
      </c>
      <c r="B208">
        <v>408</v>
      </c>
      <c r="C208">
        <v>8</v>
      </c>
    </row>
    <row r="209" spans="1:3">
      <c r="A209">
        <v>107</v>
      </c>
      <c r="B209">
        <v>412</v>
      </c>
      <c r="C209">
        <v>1</v>
      </c>
    </row>
    <row r="210" spans="1:3">
      <c r="A210">
        <v>107</v>
      </c>
      <c r="B210">
        <v>418</v>
      </c>
      <c r="C210">
        <v>3</v>
      </c>
    </row>
    <row r="211" spans="1:3">
      <c r="A211">
        <v>107</v>
      </c>
      <c r="B211">
        <v>428</v>
      </c>
      <c r="C211">
        <v>1</v>
      </c>
    </row>
    <row r="212" spans="1:3">
      <c r="A212">
        <v>107</v>
      </c>
      <c r="B212">
        <v>434</v>
      </c>
      <c r="C212">
        <v>6</v>
      </c>
    </row>
    <row r="213" spans="1:3">
      <c r="A213">
        <v>107</v>
      </c>
      <c r="B213">
        <v>436</v>
      </c>
      <c r="C213">
        <v>1</v>
      </c>
    </row>
    <row r="214" spans="1:3">
      <c r="A214">
        <v>107</v>
      </c>
      <c r="B214">
        <v>439</v>
      </c>
      <c r="C214">
        <v>20</v>
      </c>
    </row>
    <row r="215" spans="1:3">
      <c r="A215">
        <v>107</v>
      </c>
      <c r="B215">
        <v>446</v>
      </c>
      <c r="C215">
        <v>4</v>
      </c>
    </row>
    <row r="216" spans="1:3">
      <c r="A216">
        <v>107</v>
      </c>
      <c r="B216">
        <v>457</v>
      </c>
      <c r="C216">
        <v>1</v>
      </c>
    </row>
    <row r="217" spans="1:3">
      <c r="A217">
        <v>107</v>
      </c>
      <c r="B217">
        <v>475</v>
      </c>
      <c r="C217">
        <v>1</v>
      </c>
    </row>
    <row r="218" spans="1:3">
      <c r="A218">
        <v>107</v>
      </c>
      <c r="B218">
        <v>488</v>
      </c>
      <c r="C218">
        <v>4</v>
      </c>
    </row>
    <row r="219" spans="1:3">
      <c r="A219">
        <v>107</v>
      </c>
      <c r="B219">
        <v>501</v>
      </c>
      <c r="C219">
        <v>1</v>
      </c>
    </row>
    <row r="220" spans="1:3">
      <c r="A220">
        <v>107</v>
      </c>
      <c r="B220">
        <v>526</v>
      </c>
      <c r="C220">
        <v>5</v>
      </c>
    </row>
    <row r="221" spans="1:3">
      <c r="A221">
        <v>107</v>
      </c>
      <c r="B221">
        <v>547</v>
      </c>
      <c r="C221">
        <v>1</v>
      </c>
    </row>
    <row r="222" spans="1:3">
      <c r="A222">
        <v>107</v>
      </c>
      <c r="B222">
        <v>569</v>
      </c>
      <c r="C222">
        <v>17</v>
      </c>
    </row>
    <row r="223" spans="1:3">
      <c r="A223">
        <v>107</v>
      </c>
      <c r="B223">
        <v>579</v>
      </c>
      <c r="C223">
        <v>3</v>
      </c>
    </row>
    <row r="224" spans="1:3">
      <c r="A224">
        <v>107</v>
      </c>
      <c r="B224">
        <v>583</v>
      </c>
      <c r="C224">
        <v>2</v>
      </c>
    </row>
    <row r="225" spans="1:3">
      <c r="A225">
        <v>107</v>
      </c>
      <c r="B225">
        <v>593</v>
      </c>
      <c r="C225">
        <v>10</v>
      </c>
    </row>
    <row r="226" spans="1:3">
      <c r="A226">
        <v>107</v>
      </c>
      <c r="B226">
        <v>613</v>
      </c>
      <c r="C226">
        <v>2</v>
      </c>
    </row>
    <row r="227" spans="1:3">
      <c r="A227">
        <v>107</v>
      </c>
      <c r="B227">
        <v>624</v>
      </c>
      <c r="C227">
        <v>2</v>
      </c>
    </row>
    <row r="228" spans="1:3">
      <c r="A228">
        <v>107</v>
      </c>
      <c r="B228">
        <v>628</v>
      </c>
      <c r="C228">
        <v>1</v>
      </c>
    </row>
    <row r="229" spans="1:3">
      <c r="A229">
        <v>107</v>
      </c>
      <c r="B229">
        <v>636</v>
      </c>
      <c r="C229">
        <v>6</v>
      </c>
    </row>
    <row r="230" spans="1:3">
      <c r="A230">
        <v>107</v>
      </c>
      <c r="B230">
        <v>639</v>
      </c>
      <c r="C230">
        <v>4</v>
      </c>
    </row>
    <row r="231" spans="1:3">
      <c r="A231">
        <v>107</v>
      </c>
      <c r="B231">
        <v>691</v>
      </c>
      <c r="C231">
        <v>6</v>
      </c>
    </row>
    <row r="232" spans="1:3">
      <c r="A232">
        <v>107</v>
      </c>
      <c r="B232">
        <v>699</v>
      </c>
      <c r="C232">
        <v>3</v>
      </c>
    </row>
    <row r="233" spans="1:3">
      <c r="A233">
        <v>107</v>
      </c>
      <c r="B233">
        <v>702</v>
      </c>
      <c r="C233">
        <v>1</v>
      </c>
    </row>
    <row r="234" spans="1:3">
      <c r="A234">
        <v>107</v>
      </c>
      <c r="B234">
        <v>726</v>
      </c>
      <c r="C234">
        <v>1</v>
      </c>
    </row>
    <row r="235" spans="1:3">
      <c r="A235">
        <v>107</v>
      </c>
      <c r="B235">
        <v>734</v>
      </c>
      <c r="C235">
        <v>2</v>
      </c>
    </row>
    <row r="236" spans="1:3">
      <c r="A236">
        <v>107</v>
      </c>
      <c r="B236">
        <v>737</v>
      </c>
      <c r="C236">
        <v>4</v>
      </c>
    </row>
    <row r="237" spans="1:3">
      <c r="A237">
        <v>107</v>
      </c>
      <c r="B237">
        <v>738</v>
      </c>
      <c r="C237">
        <v>5</v>
      </c>
    </row>
    <row r="238" spans="1:3">
      <c r="A238">
        <v>107</v>
      </c>
      <c r="B238">
        <v>748</v>
      </c>
      <c r="C238">
        <v>5</v>
      </c>
    </row>
    <row r="239" spans="1:3">
      <c r="A239">
        <v>107</v>
      </c>
      <c r="B239">
        <v>751</v>
      </c>
      <c r="C239">
        <v>1</v>
      </c>
    </row>
    <row r="240" spans="1:3">
      <c r="A240">
        <v>107</v>
      </c>
      <c r="B240">
        <v>753</v>
      </c>
      <c r="C240">
        <v>13</v>
      </c>
    </row>
    <row r="241" spans="1:3">
      <c r="A241">
        <v>107</v>
      </c>
      <c r="B241">
        <v>766</v>
      </c>
      <c r="C241">
        <v>9</v>
      </c>
    </row>
    <row r="242" spans="1:3">
      <c r="A242">
        <v>107</v>
      </c>
      <c r="B242">
        <v>773</v>
      </c>
      <c r="C242">
        <v>11</v>
      </c>
    </row>
    <row r="243" spans="1:3">
      <c r="A243">
        <v>107</v>
      </c>
      <c r="B243">
        <v>787</v>
      </c>
      <c r="C243">
        <v>2</v>
      </c>
    </row>
    <row r="244" spans="1:3">
      <c r="A244">
        <v>107</v>
      </c>
      <c r="B244">
        <v>813</v>
      </c>
      <c r="C244">
        <v>2</v>
      </c>
    </row>
    <row r="245" spans="1:3">
      <c r="A245">
        <v>107</v>
      </c>
      <c r="B245">
        <v>836</v>
      </c>
      <c r="C245">
        <v>1</v>
      </c>
    </row>
    <row r="246" spans="1:3">
      <c r="A246">
        <v>107</v>
      </c>
      <c r="B246">
        <v>844</v>
      </c>
      <c r="C246">
        <v>1</v>
      </c>
    </row>
    <row r="247" spans="1:3">
      <c r="A247">
        <v>107</v>
      </c>
      <c r="B247">
        <v>845</v>
      </c>
      <c r="C247">
        <v>27</v>
      </c>
    </row>
    <row r="248" spans="1:3">
      <c r="A248">
        <v>107</v>
      </c>
      <c r="B248">
        <v>847</v>
      </c>
      <c r="C248">
        <v>26</v>
      </c>
    </row>
    <row r="249" spans="1:3">
      <c r="A249">
        <v>107</v>
      </c>
      <c r="B249">
        <v>898</v>
      </c>
      <c r="C249">
        <v>2</v>
      </c>
    </row>
    <row r="250" spans="1:3">
      <c r="A250">
        <v>107</v>
      </c>
      <c r="B250">
        <v>954</v>
      </c>
      <c r="C250">
        <v>1</v>
      </c>
    </row>
    <row r="251" spans="1:3">
      <c r="A251">
        <v>107</v>
      </c>
      <c r="B251">
        <v>958</v>
      </c>
      <c r="C251">
        <v>1</v>
      </c>
    </row>
    <row r="252" spans="1:3">
      <c r="A252">
        <v>114</v>
      </c>
      <c r="B252">
        <v>122</v>
      </c>
      <c r="C252">
        <v>3</v>
      </c>
    </row>
    <row r="253" spans="1:3">
      <c r="A253">
        <v>114</v>
      </c>
      <c r="B253">
        <v>143</v>
      </c>
      <c r="C253">
        <v>2</v>
      </c>
    </row>
    <row r="254" spans="1:3">
      <c r="A254">
        <v>114</v>
      </c>
      <c r="B254">
        <v>159</v>
      </c>
      <c r="C254">
        <v>1</v>
      </c>
    </row>
    <row r="255" spans="1:3">
      <c r="A255">
        <v>114</v>
      </c>
      <c r="B255">
        <v>160</v>
      </c>
      <c r="C255">
        <v>2</v>
      </c>
    </row>
    <row r="256" spans="1:3">
      <c r="A256">
        <v>114</v>
      </c>
      <c r="B256">
        <v>168</v>
      </c>
      <c r="C256">
        <v>8</v>
      </c>
    </row>
    <row r="257" spans="1:3">
      <c r="A257">
        <v>114</v>
      </c>
      <c r="B257">
        <v>189</v>
      </c>
      <c r="C257">
        <v>3</v>
      </c>
    </row>
    <row r="258" spans="1:3">
      <c r="A258">
        <v>114</v>
      </c>
      <c r="B258">
        <v>191</v>
      </c>
      <c r="C258">
        <v>2</v>
      </c>
    </row>
    <row r="259" spans="1:3">
      <c r="A259">
        <v>114</v>
      </c>
      <c r="B259">
        <v>208</v>
      </c>
      <c r="C259">
        <v>1</v>
      </c>
    </row>
    <row r="260" spans="1:3">
      <c r="A260">
        <v>114</v>
      </c>
      <c r="B260">
        <v>216</v>
      </c>
      <c r="C260">
        <v>1</v>
      </c>
    </row>
    <row r="261" spans="1:3">
      <c r="A261">
        <v>114</v>
      </c>
      <c r="B261">
        <v>223</v>
      </c>
      <c r="C261">
        <v>1</v>
      </c>
    </row>
    <row r="262" spans="1:3">
      <c r="A262">
        <v>114</v>
      </c>
      <c r="B262">
        <v>228</v>
      </c>
      <c r="C262">
        <v>1</v>
      </c>
    </row>
    <row r="263" spans="1:3">
      <c r="A263">
        <v>114</v>
      </c>
      <c r="B263">
        <v>231</v>
      </c>
      <c r="C263">
        <v>1</v>
      </c>
    </row>
    <row r="264" spans="1:3">
      <c r="A264">
        <v>114</v>
      </c>
      <c r="B264">
        <v>232</v>
      </c>
      <c r="C264">
        <v>1</v>
      </c>
    </row>
    <row r="265" spans="1:3">
      <c r="A265">
        <v>114</v>
      </c>
      <c r="B265">
        <v>247</v>
      </c>
      <c r="C265">
        <v>2</v>
      </c>
    </row>
    <row r="266" spans="1:3">
      <c r="A266">
        <v>114</v>
      </c>
      <c r="B266">
        <v>292</v>
      </c>
      <c r="C266">
        <v>1</v>
      </c>
    </row>
    <row r="267" spans="1:3">
      <c r="A267">
        <v>114</v>
      </c>
      <c r="B267">
        <v>298</v>
      </c>
      <c r="C267">
        <v>1</v>
      </c>
    </row>
    <row r="268" spans="1:3">
      <c r="A268">
        <v>114</v>
      </c>
      <c r="B268">
        <v>328</v>
      </c>
      <c r="C268">
        <v>1</v>
      </c>
    </row>
    <row r="269" spans="1:3">
      <c r="A269">
        <v>114</v>
      </c>
      <c r="B269">
        <v>338</v>
      </c>
      <c r="C269">
        <v>2</v>
      </c>
    </row>
    <row r="270" spans="1:3">
      <c r="A270">
        <v>114</v>
      </c>
      <c r="B270">
        <v>349</v>
      </c>
      <c r="C270">
        <v>1</v>
      </c>
    </row>
    <row r="271" spans="1:3">
      <c r="A271">
        <v>114</v>
      </c>
      <c r="B271">
        <v>355</v>
      </c>
      <c r="C271">
        <v>1</v>
      </c>
    </row>
    <row r="272" spans="1:3">
      <c r="A272">
        <v>114</v>
      </c>
      <c r="B272">
        <v>358</v>
      </c>
      <c r="C272">
        <v>5</v>
      </c>
    </row>
    <row r="273" spans="1:3">
      <c r="A273">
        <v>114</v>
      </c>
      <c r="B273">
        <v>362</v>
      </c>
      <c r="C273">
        <v>1</v>
      </c>
    </row>
    <row r="274" spans="1:3">
      <c r="A274">
        <v>114</v>
      </c>
      <c r="B274">
        <v>368</v>
      </c>
      <c r="C274">
        <v>1</v>
      </c>
    </row>
    <row r="275" spans="1:3">
      <c r="A275">
        <v>114</v>
      </c>
      <c r="B275">
        <v>377</v>
      </c>
      <c r="C275">
        <v>3</v>
      </c>
    </row>
    <row r="276" spans="1:3">
      <c r="A276">
        <v>114</v>
      </c>
      <c r="B276">
        <v>408</v>
      </c>
      <c r="C276">
        <v>1</v>
      </c>
    </row>
    <row r="277" spans="1:3">
      <c r="A277">
        <v>114</v>
      </c>
      <c r="B277">
        <v>418</v>
      </c>
      <c r="C277">
        <v>8</v>
      </c>
    </row>
    <row r="278" spans="1:3">
      <c r="A278">
        <v>114</v>
      </c>
      <c r="B278">
        <v>420</v>
      </c>
      <c r="C278">
        <v>1</v>
      </c>
    </row>
    <row r="279" spans="1:3">
      <c r="A279">
        <v>114</v>
      </c>
      <c r="B279">
        <v>428</v>
      </c>
      <c r="C279">
        <v>2</v>
      </c>
    </row>
    <row r="280" spans="1:3">
      <c r="A280">
        <v>114</v>
      </c>
      <c r="B280">
        <v>434</v>
      </c>
      <c r="C280">
        <v>1</v>
      </c>
    </row>
    <row r="281" spans="1:3">
      <c r="A281">
        <v>114</v>
      </c>
      <c r="B281">
        <v>436</v>
      </c>
      <c r="C281">
        <v>1</v>
      </c>
    </row>
    <row r="282" spans="1:3">
      <c r="A282">
        <v>114</v>
      </c>
      <c r="B282">
        <v>439</v>
      </c>
      <c r="C282">
        <v>1</v>
      </c>
    </row>
    <row r="283" spans="1:3">
      <c r="A283">
        <v>114</v>
      </c>
      <c r="B283">
        <v>446</v>
      </c>
      <c r="C283">
        <v>5</v>
      </c>
    </row>
    <row r="284" spans="1:3">
      <c r="A284">
        <v>114</v>
      </c>
      <c r="B284">
        <v>458</v>
      </c>
      <c r="C284">
        <v>4</v>
      </c>
    </row>
    <row r="285" spans="1:3">
      <c r="A285">
        <v>114</v>
      </c>
      <c r="B285">
        <v>475</v>
      </c>
      <c r="C285">
        <v>1</v>
      </c>
    </row>
    <row r="286" spans="1:3">
      <c r="A286">
        <v>114</v>
      </c>
      <c r="B286">
        <v>488</v>
      </c>
      <c r="C286">
        <v>1</v>
      </c>
    </row>
    <row r="287" spans="1:3">
      <c r="A287">
        <v>114</v>
      </c>
      <c r="B287">
        <v>501</v>
      </c>
      <c r="C287">
        <v>1</v>
      </c>
    </row>
    <row r="288" spans="1:3">
      <c r="A288">
        <v>114</v>
      </c>
      <c r="B288">
        <v>504</v>
      </c>
      <c r="C288">
        <v>1</v>
      </c>
    </row>
    <row r="289" spans="1:3">
      <c r="A289">
        <v>114</v>
      </c>
      <c r="B289">
        <v>526</v>
      </c>
      <c r="C289">
        <v>1</v>
      </c>
    </row>
    <row r="290" spans="1:3">
      <c r="A290">
        <v>114</v>
      </c>
      <c r="B290">
        <v>541</v>
      </c>
      <c r="C290">
        <v>1</v>
      </c>
    </row>
    <row r="291" spans="1:3">
      <c r="A291">
        <v>114</v>
      </c>
      <c r="B291">
        <v>547</v>
      </c>
      <c r="C291">
        <v>2</v>
      </c>
    </row>
    <row r="292" spans="1:3">
      <c r="A292">
        <v>114</v>
      </c>
      <c r="B292">
        <v>565</v>
      </c>
      <c r="C292">
        <v>2</v>
      </c>
    </row>
    <row r="293" spans="1:3">
      <c r="A293">
        <v>114</v>
      </c>
      <c r="B293">
        <v>569</v>
      </c>
      <c r="C293">
        <v>1</v>
      </c>
    </row>
    <row r="294" spans="1:3">
      <c r="A294">
        <v>114</v>
      </c>
      <c r="B294">
        <v>582</v>
      </c>
      <c r="C294">
        <v>1</v>
      </c>
    </row>
    <row r="295" spans="1:3">
      <c r="A295">
        <v>114</v>
      </c>
      <c r="B295">
        <v>593</v>
      </c>
      <c r="C295">
        <v>4</v>
      </c>
    </row>
    <row r="296" spans="1:3">
      <c r="A296">
        <v>114</v>
      </c>
      <c r="B296">
        <v>613</v>
      </c>
      <c r="C296">
        <v>4</v>
      </c>
    </row>
    <row r="297" spans="1:3">
      <c r="A297">
        <v>114</v>
      </c>
      <c r="B297">
        <v>624</v>
      </c>
      <c r="C297">
        <v>2</v>
      </c>
    </row>
    <row r="298" spans="1:3">
      <c r="A298">
        <v>114</v>
      </c>
      <c r="B298">
        <v>628</v>
      </c>
      <c r="C298">
        <v>3</v>
      </c>
    </row>
    <row r="299" spans="1:3">
      <c r="A299">
        <v>114</v>
      </c>
      <c r="B299">
        <v>636</v>
      </c>
      <c r="C299">
        <v>1</v>
      </c>
    </row>
    <row r="300" spans="1:3">
      <c r="A300">
        <v>114</v>
      </c>
      <c r="B300">
        <v>639</v>
      </c>
      <c r="C300">
        <v>1</v>
      </c>
    </row>
    <row r="301" spans="1:3">
      <c r="A301">
        <v>114</v>
      </c>
      <c r="B301">
        <v>691</v>
      </c>
      <c r="C301">
        <v>1</v>
      </c>
    </row>
    <row r="302" spans="1:3">
      <c r="A302">
        <v>114</v>
      </c>
      <c r="B302">
        <v>699</v>
      </c>
      <c r="C302">
        <v>1</v>
      </c>
    </row>
    <row r="303" spans="1:3">
      <c r="A303">
        <v>114</v>
      </c>
      <c r="B303">
        <v>726</v>
      </c>
      <c r="C303">
        <v>1</v>
      </c>
    </row>
    <row r="304" spans="1:3">
      <c r="A304">
        <v>114</v>
      </c>
      <c r="B304">
        <v>734</v>
      </c>
      <c r="C304">
        <v>2</v>
      </c>
    </row>
    <row r="305" spans="1:3">
      <c r="A305">
        <v>114</v>
      </c>
      <c r="B305">
        <v>737</v>
      </c>
      <c r="C305">
        <v>1</v>
      </c>
    </row>
    <row r="306" spans="1:3">
      <c r="A306">
        <v>114</v>
      </c>
      <c r="B306">
        <v>738</v>
      </c>
      <c r="C306">
        <v>1</v>
      </c>
    </row>
    <row r="307" spans="1:3">
      <c r="A307">
        <v>114</v>
      </c>
      <c r="B307">
        <v>748</v>
      </c>
      <c r="C307">
        <v>6</v>
      </c>
    </row>
    <row r="308" spans="1:3">
      <c r="A308">
        <v>114</v>
      </c>
      <c r="B308">
        <v>751</v>
      </c>
      <c r="C308">
        <v>1</v>
      </c>
    </row>
    <row r="309" spans="1:3">
      <c r="A309">
        <v>114</v>
      </c>
      <c r="B309">
        <v>753</v>
      </c>
      <c r="C309">
        <v>2</v>
      </c>
    </row>
    <row r="310" spans="1:3">
      <c r="A310">
        <v>114</v>
      </c>
      <c r="B310">
        <v>754</v>
      </c>
      <c r="C310">
        <v>2</v>
      </c>
    </row>
    <row r="311" spans="1:3">
      <c r="A311">
        <v>114</v>
      </c>
      <c r="B311">
        <v>766</v>
      </c>
      <c r="C311">
        <v>6</v>
      </c>
    </row>
    <row r="312" spans="1:3">
      <c r="A312">
        <v>114</v>
      </c>
      <c r="B312">
        <v>773</v>
      </c>
      <c r="C312">
        <v>3</v>
      </c>
    </row>
    <row r="313" spans="1:3">
      <c r="A313">
        <v>114</v>
      </c>
      <c r="B313">
        <v>787</v>
      </c>
      <c r="C313">
        <v>1</v>
      </c>
    </row>
    <row r="314" spans="1:3">
      <c r="A314">
        <v>114</v>
      </c>
      <c r="B314">
        <v>793</v>
      </c>
      <c r="C314">
        <v>5</v>
      </c>
    </row>
    <row r="315" spans="1:3">
      <c r="A315">
        <v>114</v>
      </c>
      <c r="B315">
        <v>813</v>
      </c>
      <c r="C315">
        <v>1</v>
      </c>
    </row>
    <row r="316" spans="1:3">
      <c r="A316">
        <v>114</v>
      </c>
      <c r="B316">
        <v>825</v>
      </c>
      <c r="C316">
        <v>3</v>
      </c>
    </row>
    <row r="317" spans="1:3">
      <c r="A317">
        <v>114</v>
      </c>
      <c r="B317">
        <v>836</v>
      </c>
      <c r="C317">
        <v>1</v>
      </c>
    </row>
    <row r="318" spans="1:3">
      <c r="A318">
        <v>114</v>
      </c>
      <c r="B318">
        <v>844</v>
      </c>
      <c r="C318">
        <v>1</v>
      </c>
    </row>
    <row r="319" spans="1:3">
      <c r="A319">
        <v>114</v>
      </c>
      <c r="B319">
        <v>845</v>
      </c>
      <c r="C319">
        <v>18</v>
      </c>
    </row>
    <row r="320" spans="1:3">
      <c r="A320">
        <v>114</v>
      </c>
      <c r="B320">
        <v>847</v>
      </c>
      <c r="C320">
        <v>23</v>
      </c>
    </row>
    <row r="321" spans="1:3">
      <c r="A321">
        <v>114</v>
      </c>
      <c r="B321">
        <v>898</v>
      </c>
      <c r="C321">
        <v>1</v>
      </c>
    </row>
    <row r="322" spans="1:3">
      <c r="A322">
        <v>114</v>
      </c>
      <c r="B322">
        <v>954</v>
      </c>
      <c r="C322">
        <v>1</v>
      </c>
    </row>
    <row r="323" spans="1:3">
      <c r="A323">
        <v>114</v>
      </c>
      <c r="B323">
        <v>958</v>
      </c>
      <c r="C323">
        <v>1</v>
      </c>
    </row>
    <row r="324" spans="1:3">
      <c r="A324">
        <v>114</v>
      </c>
      <c r="B324">
        <v>987</v>
      </c>
      <c r="C324">
        <v>1</v>
      </c>
    </row>
    <row r="325" spans="1:3">
      <c r="A325">
        <v>114</v>
      </c>
      <c r="B325">
        <v>990</v>
      </c>
      <c r="C325">
        <v>1</v>
      </c>
    </row>
    <row r="326" spans="1:3">
      <c r="A326">
        <v>115</v>
      </c>
      <c r="B326">
        <v>168</v>
      </c>
      <c r="C326">
        <v>1</v>
      </c>
    </row>
    <row r="327" spans="1:3">
      <c r="A327">
        <v>115</v>
      </c>
      <c r="B327">
        <v>355</v>
      </c>
      <c r="C327">
        <v>1</v>
      </c>
    </row>
    <row r="328" spans="1:3">
      <c r="A328">
        <v>115</v>
      </c>
      <c r="B328">
        <v>358</v>
      </c>
      <c r="C328">
        <v>1</v>
      </c>
    </row>
    <row r="329" spans="1:3">
      <c r="A329">
        <v>115</v>
      </c>
      <c r="B329">
        <v>418</v>
      </c>
      <c r="C329">
        <v>1</v>
      </c>
    </row>
    <row r="330" spans="1:3">
      <c r="A330">
        <v>115</v>
      </c>
      <c r="B330">
        <v>444</v>
      </c>
      <c r="C330">
        <v>4</v>
      </c>
    </row>
    <row r="331" spans="1:3">
      <c r="A331">
        <v>115</v>
      </c>
      <c r="B331">
        <v>748</v>
      </c>
      <c r="C331">
        <v>1</v>
      </c>
    </row>
    <row r="332" spans="1:3">
      <c r="A332">
        <v>115</v>
      </c>
      <c r="B332">
        <v>845</v>
      </c>
      <c r="C332">
        <v>2</v>
      </c>
    </row>
    <row r="333" spans="1:3">
      <c r="A333">
        <v>115</v>
      </c>
      <c r="B333">
        <v>847</v>
      </c>
      <c r="C333">
        <v>6</v>
      </c>
    </row>
    <row r="334" spans="1:3">
      <c r="A334">
        <v>122</v>
      </c>
      <c r="B334">
        <v>143</v>
      </c>
      <c r="C334">
        <v>8</v>
      </c>
    </row>
    <row r="335" spans="1:3">
      <c r="A335">
        <v>122</v>
      </c>
      <c r="B335">
        <v>159</v>
      </c>
      <c r="C335">
        <v>7</v>
      </c>
    </row>
    <row r="336" spans="1:3">
      <c r="A336">
        <v>122</v>
      </c>
      <c r="B336">
        <v>160</v>
      </c>
      <c r="C336">
        <v>5</v>
      </c>
    </row>
    <row r="337" spans="1:3">
      <c r="A337">
        <v>122</v>
      </c>
      <c r="B337">
        <v>164</v>
      </c>
      <c r="C337">
        <v>3</v>
      </c>
    </row>
    <row r="338" spans="1:3">
      <c r="A338">
        <v>122</v>
      </c>
      <c r="B338">
        <v>167</v>
      </c>
      <c r="C338">
        <v>1</v>
      </c>
    </row>
    <row r="339" spans="1:3">
      <c r="A339">
        <v>122</v>
      </c>
      <c r="B339">
        <v>168</v>
      </c>
      <c r="C339">
        <v>34</v>
      </c>
    </row>
    <row r="340" spans="1:3">
      <c r="A340">
        <v>122</v>
      </c>
      <c r="B340">
        <v>189</v>
      </c>
      <c r="C340">
        <v>3</v>
      </c>
    </row>
    <row r="341" spans="1:3">
      <c r="A341">
        <v>122</v>
      </c>
      <c r="B341">
        <v>191</v>
      </c>
      <c r="C341">
        <v>6</v>
      </c>
    </row>
    <row r="342" spans="1:3">
      <c r="A342">
        <v>122</v>
      </c>
      <c r="B342">
        <v>208</v>
      </c>
      <c r="C342">
        <v>5</v>
      </c>
    </row>
    <row r="343" spans="1:3">
      <c r="A343">
        <v>122</v>
      </c>
      <c r="B343">
        <v>216</v>
      </c>
      <c r="C343">
        <v>6</v>
      </c>
    </row>
    <row r="344" spans="1:3">
      <c r="A344">
        <v>122</v>
      </c>
      <c r="B344">
        <v>223</v>
      </c>
      <c r="C344">
        <v>1</v>
      </c>
    </row>
    <row r="345" spans="1:3">
      <c r="A345">
        <v>122</v>
      </c>
      <c r="B345">
        <v>228</v>
      </c>
      <c r="C345">
        <v>3</v>
      </c>
    </row>
    <row r="346" spans="1:3">
      <c r="A346">
        <v>122</v>
      </c>
      <c r="B346">
        <v>229</v>
      </c>
      <c r="C346">
        <v>5</v>
      </c>
    </row>
    <row r="347" spans="1:3">
      <c r="A347">
        <v>122</v>
      </c>
      <c r="B347">
        <v>231</v>
      </c>
      <c r="C347">
        <v>3</v>
      </c>
    </row>
    <row r="348" spans="1:3">
      <c r="A348">
        <v>122</v>
      </c>
      <c r="B348">
        <v>232</v>
      </c>
      <c r="C348">
        <v>18</v>
      </c>
    </row>
    <row r="349" spans="1:3">
      <c r="A349">
        <v>122</v>
      </c>
      <c r="B349">
        <v>247</v>
      </c>
      <c r="C349">
        <v>26</v>
      </c>
    </row>
    <row r="350" spans="1:3">
      <c r="A350">
        <v>122</v>
      </c>
      <c r="B350">
        <v>292</v>
      </c>
      <c r="C350">
        <v>1</v>
      </c>
    </row>
    <row r="351" spans="1:3">
      <c r="A351">
        <v>122</v>
      </c>
      <c r="B351">
        <v>298</v>
      </c>
      <c r="C351">
        <v>2</v>
      </c>
    </row>
    <row r="352" spans="1:3">
      <c r="A352">
        <v>122</v>
      </c>
      <c r="B352">
        <v>311</v>
      </c>
      <c r="C352">
        <v>15</v>
      </c>
    </row>
    <row r="353" spans="1:3">
      <c r="A353">
        <v>122</v>
      </c>
      <c r="B353">
        <v>313</v>
      </c>
      <c r="C353">
        <v>2</v>
      </c>
    </row>
    <row r="354" spans="1:3">
      <c r="A354">
        <v>122</v>
      </c>
      <c r="B354">
        <v>328</v>
      </c>
      <c r="C354">
        <v>36</v>
      </c>
    </row>
    <row r="355" spans="1:3">
      <c r="A355">
        <v>122</v>
      </c>
      <c r="B355">
        <v>338</v>
      </c>
      <c r="C355">
        <v>59</v>
      </c>
    </row>
    <row r="356" spans="1:3">
      <c r="A356">
        <v>122</v>
      </c>
      <c r="B356">
        <v>349</v>
      </c>
      <c r="C356">
        <v>2</v>
      </c>
    </row>
    <row r="357" spans="1:3">
      <c r="A357">
        <v>122</v>
      </c>
      <c r="B357">
        <v>355</v>
      </c>
      <c r="C357">
        <v>1</v>
      </c>
    </row>
    <row r="358" spans="1:3">
      <c r="A358">
        <v>122</v>
      </c>
      <c r="B358">
        <v>358</v>
      </c>
      <c r="C358">
        <v>44</v>
      </c>
    </row>
    <row r="359" spans="1:3">
      <c r="A359">
        <v>122</v>
      </c>
      <c r="B359">
        <v>362</v>
      </c>
      <c r="C359">
        <v>3</v>
      </c>
    </row>
    <row r="360" spans="1:3">
      <c r="A360">
        <v>122</v>
      </c>
      <c r="B360">
        <v>368</v>
      </c>
      <c r="C360">
        <v>13</v>
      </c>
    </row>
    <row r="361" spans="1:3">
      <c r="A361">
        <v>122</v>
      </c>
      <c r="B361">
        <v>377</v>
      </c>
      <c r="C361">
        <v>1</v>
      </c>
    </row>
    <row r="362" spans="1:3">
      <c r="A362">
        <v>122</v>
      </c>
      <c r="B362">
        <v>403</v>
      </c>
      <c r="C362">
        <v>4</v>
      </c>
    </row>
    <row r="363" spans="1:3">
      <c r="A363">
        <v>122</v>
      </c>
      <c r="B363">
        <v>408</v>
      </c>
      <c r="C363">
        <v>12</v>
      </c>
    </row>
    <row r="364" spans="1:3">
      <c r="A364">
        <v>122</v>
      </c>
      <c r="B364">
        <v>412</v>
      </c>
      <c r="C364">
        <v>2</v>
      </c>
    </row>
    <row r="365" spans="1:3">
      <c r="A365">
        <v>122</v>
      </c>
      <c r="B365">
        <v>418</v>
      </c>
      <c r="C365">
        <v>17</v>
      </c>
    </row>
    <row r="366" spans="1:3">
      <c r="A366">
        <v>122</v>
      </c>
      <c r="B366">
        <v>428</v>
      </c>
      <c r="C366">
        <v>1</v>
      </c>
    </row>
    <row r="367" spans="1:3">
      <c r="A367">
        <v>122</v>
      </c>
      <c r="B367">
        <v>434</v>
      </c>
      <c r="C367">
        <v>13</v>
      </c>
    </row>
    <row r="368" spans="1:3">
      <c r="A368">
        <v>122</v>
      </c>
      <c r="B368">
        <v>436</v>
      </c>
      <c r="C368">
        <v>5</v>
      </c>
    </row>
    <row r="369" spans="1:3">
      <c r="A369">
        <v>122</v>
      </c>
      <c r="B369">
        <v>439</v>
      </c>
      <c r="C369">
        <v>46</v>
      </c>
    </row>
    <row r="370" spans="1:3">
      <c r="A370">
        <v>122</v>
      </c>
      <c r="B370">
        <v>446</v>
      </c>
      <c r="C370">
        <v>5</v>
      </c>
    </row>
    <row r="371" spans="1:3">
      <c r="A371">
        <v>122</v>
      </c>
      <c r="B371">
        <v>458</v>
      </c>
      <c r="C371">
        <v>8</v>
      </c>
    </row>
    <row r="372" spans="1:3">
      <c r="A372">
        <v>122</v>
      </c>
      <c r="B372">
        <v>475</v>
      </c>
      <c r="C372">
        <v>2</v>
      </c>
    </row>
    <row r="373" spans="1:3">
      <c r="A373">
        <v>122</v>
      </c>
      <c r="B373">
        <v>488</v>
      </c>
      <c r="C373">
        <v>13</v>
      </c>
    </row>
    <row r="374" spans="1:3">
      <c r="A374">
        <v>122</v>
      </c>
      <c r="B374">
        <v>495</v>
      </c>
      <c r="C374">
        <v>1</v>
      </c>
    </row>
    <row r="375" spans="1:3">
      <c r="A375">
        <v>122</v>
      </c>
      <c r="B375">
        <v>501</v>
      </c>
      <c r="C375">
        <v>1</v>
      </c>
    </row>
    <row r="376" spans="1:3">
      <c r="A376">
        <v>122</v>
      </c>
      <c r="B376">
        <v>504</v>
      </c>
      <c r="C376">
        <v>1</v>
      </c>
    </row>
    <row r="377" spans="1:3">
      <c r="A377">
        <v>122</v>
      </c>
      <c r="B377">
        <v>507</v>
      </c>
      <c r="C377">
        <v>2</v>
      </c>
    </row>
    <row r="378" spans="1:3">
      <c r="A378">
        <v>122</v>
      </c>
      <c r="B378">
        <v>526</v>
      </c>
      <c r="C378">
        <v>7</v>
      </c>
    </row>
    <row r="379" spans="1:3">
      <c r="A379">
        <v>122</v>
      </c>
      <c r="B379">
        <v>540</v>
      </c>
      <c r="C379">
        <v>1</v>
      </c>
    </row>
    <row r="380" spans="1:3">
      <c r="A380">
        <v>122</v>
      </c>
      <c r="B380">
        <v>545</v>
      </c>
      <c r="C380">
        <v>2</v>
      </c>
    </row>
    <row r="381" spans="1:3">
      <c r="A381">
        <v>122</v>
      </c>
      <c r="B381">
        <v>547</v>
      </c>
      <c r="C381">
        <v>1</v>
      </c>
    </row>
    <row r="382" spans="1:3">
      <c r="A382">
        <v>122</v>
      </c>
      <c r="B382">
        <v>561</v>
      </c>
      <c r="C382">
        <v>1</v>
      </c>
    </row>
    <row r="383" spans="1:3">
      <c r="A383">
        <v>122</v>
      </c>
      <c r="B383">
        <v>565</v>
      </c>
      <c r="C383">
        <v>1</v>
      </c>
    </row>
    <row r="384" spans="1:3">
      <c r="A384">
        <v>122</v>
      </c>
      <c r="B384">
        <v>569</v>
      </c>
      <c r="C384">
        <v>92</v>
      </c>
    </row>
    <row r="385" spans="1:3">
      <c r="A385">
        <v>122</v>
      </c>
      <c r="B385">
        <v>579</v>
      </c>
      <c r="C385">
        <v>4</v>
      </c>
    </row>
    <row r="386" spans="1:3">
      <c r="A386">
        <v>122</v>
      </c>
      <c r="B386">
        <v>583</v>
      </c>
      <c r="C386">
        <v>3</v>
      </c>
    </row>
    <row r="387" spans="1:3">
      <c r="A387">
        <v>122</v>
      </c>
      <c r="B387">
        <v>593</v>
      </c>
      <c r="C387">
        <v>33</v>
      </c>
    </row>
    <row r="388" spans="1:3">
      <c r="A388">
        <v>122</v>
      </c>
      <c r="B388">
        <v>613</v>
      </c>
      <c r="C388">
        <v>3</v>
      </c>
    </row>
    <row r="389" spans="1:3">
      <c r="A389">
        <v>122</v>
      </c>
      <c r="B389">
        <v>624</v>
      </c>
      <c r="C389">
        <v>4</v>
      </c>
    </row>
    <row r="390" spans="1:3">
      <c r="A390">
        <v>122</v>
      </c>
      <c r="B390">
        <v>628</v>
      </c>
      <c r="C390">
        <v>4</v>
      </c>
    </row>
    <row r="391" spans="1:3">
      <c r="A391">
        <v>122</v>
      </c>
      <c r="B391">
        <v>636</v>
      </c>
      <c r="C391">
        <v>16</v>
      </c>
    </row>
    <row r="392" spans="1:3">
      <c r="A392">
        <v>122</v>
      </c>
      <c r="B392">
        <v>639</v>
      </c>
      <c r="C392">
        <v>15</v>
      </c>
    </row>
    <row r="393" spans="1:3">
      <c r="A393">
        <v>122</v>
      </c>
      <c r="B393">
        <v>691</v>
      </c>
      <c r="C393">
        <v>10</v>
      </c>
    </row>
    <row r="394" spans="1:3">
      <c r="A394">
        <v>122</v>
      </c>
      <c r="B394">
        <v>699</v>
      </c>
      <c r="C394">
        <v>2</v>
      </c>
    </row>
    <row r="395" spans="1:3">
      <c r="A395">
        <v>122</v>
      </c>
      <c r="B395">
        <v>702</v>
      </c>
      <c r="C395">
        <v>1</v>
      </c>
    </row>
    <row r="396" spans="1:3">
      <c r="A396">
        <v>122</v>
      </c>
      <c r="B396">
        <v>725</v>
      </c>
      <c r="C396">
        <v>1</v>
      </c>
    </row>
    <row r="397" spans="1:3">
      <c r="A397">
        <v>122</v>
      </c>
      <c r="B397">
        <v>726</v>
      </c>
      <c r="C397">
        <v>3</v>
      </c>
    </row>
    <row r="398" spans="1:3">
      <c r="A398">
        <v>122</v>
      </c>
      <c r="B398">
        <v>734</v>
      </c>
      <c r="C398">
        <v>5</v>
      </c>
    </row>
    <row r="399" spans="1:3">
      <c r="A399">
        <v>122</v>
      </c>
      <c r="B399">
        <v>737</v>
      </c>
      <c r="C399">
        <v>5</v>
      </c>
    </row>
    <row r="400" spans="1:3">
      <c r="A400">
        <v>122</v>
      </c>
      <c r="B400">
        <v>738</v>
      </c>
      <c r="C400">
        <v>14</v>
      </c>
    </row>
    <row r="401" spans="1:3">
      <c r="A401">
        <v>122</v>
      </c>
      <c r="B401">
        <v>748</v>
      </c>
      <c r="C401">
        <v>17</v>
      </c>
    </row>
    <row r="402" spans="1:3">
      <c r="A402">
        <v>122</v>
      </c>
      <c r="B402">
        <v>751</v>
      </c>
      <c r="C402">
        <v>5</v>
      </c>
    </row>
    <row r="403" spans="1:3">
      <c r="A403">
        <v>122</v>
      </c>
      <c r="B403">
        <v>753</v>
      </c>
      <c r="C403">
        <v>61</v>
      </c>
    </row>
    <row r="404" spans="1:3">
      <c r="A404">
        <v>122</v>
      </c>
      <c r="B404">
        <v>760</v>
      </c>
      <c r="C404">
        <v>1</v>
      </c>
    </row>
    <row r="405" spans="1:3">
      <c r="A405">
        <v>122</v>
      </c>
      <c r="B405">
        <v>766</v>
      </c>
      <c r="C405">
        <v>36</v>
      </c>
    </row>
    <row r="406" spans="1:3">
      <c r="A406">
        <v>122</v>
      </c>
      <c r="B406">
        <v>773</v>
      </c>
      <c r="C406">
        <v>50</v>
      </c>
    </row>
    <row r="407" spans="1:3">
      <c r="A407">
        <v>122</v>
      </c>
      <c r="B407">
        <v>784</v>
      </c>
      <c r="C407">
        <v>1</v>
      </c>
    </row>
    <row r="408" spans="1:3">
      <c r="A408">
        <v>122</v>
      </c>
      <c r="B408">
        <v>787</v>
      </c>
      <c r="C408">
        <v>5</v>
      </c>
    </row>
    <row r="409" spans="1:3">
      <c r="A409">
        <v>122</v>
      </c>
      <c r="B409">
        <v>793</v>
      </c>
      <c r="C409">
        <v>2</v>
      </c>
    </row>
    <row r="410" spans="1:3">
      <c r="A410">
        <v>122</v>
      </c>
      <c r="B410">
        <v>812</v>
      </c>
      <c r="C410">
        <v>2</v>
      </c>
    </row>
    <row r="411" spans="1:3">
      <c r="A411">
        <v>122</v>
      </c>
      <c r="B411">
        <v>813</v>
      </c>
      <c r="C411">
        <v>6</v>
      </c>
    </row>
    <row r="412" spans="1:3">
      <c r="A412">
        <v>122</v>
      </c>
      <c r="B412">
        <v>825</v>
      </c>
      <c r="C412">
        <v>4</v>
      </c>
    </row>
    <row r="413" spans="1:3">
      <c r="A413">
        <v>122</v>
      </c>
      <c r="B413">
        <v>836</v>
      </c>
      <c r="C413">
        <v>2</v>
      </c>
    </row>
    <row r="414" spans="1:3">
      <c r="A414">
        <v>122</v>
      </c>
      <c r="B414">
        <v>844</v>
      </c>
      <c r="C414">
        <v>1</v>
      </c>
    </row>
    <row r="415" spans="1:3">
      <c r="A415">
        <v>122</v>
      </c>
      <c r="B415">
        <v>845</v>
      </c>
      <c r="C415">
        <v>96</v>
      </c>
    </row>
    <row r="416" spans="1:3">
      <c r="A416">
        <v>122</v>
      </c>
      <c r="B416">
        <v>847</v>
      </c>
      <c r="C416">
        <v>55</v>
      </c>
    </row>
    <row r="417" spans="1:3">
      <c r="A417">
        <v>122</v>
      </c>
      <c r="B417">
        <v>898</v>
      </c>
      <c r="C417">
        <v>1</v>
      </c>
    </row>
    <row r="418" spans="1:3">
      <c r="A418">
        <v>122</v>
      </c>
      <c r="B418">
        <v>954</v>
      </c>
      <c r="C418">
        <v>1</v>
      </c>
    </row>
    <row r="419" spans="1:3">
      <c r="A419">
        <v>122</v>
      </c>
      <c r="B419">
        <v>958</v>
      </c>
      <c r="C419">
        <v>2</v>
      </c>
    </row>
    <row r="420" spans="1:3">
      <c r="A420">
        <v>135</v>
      </c>
      <c r="B420">
        <v>418</v>
      </c>
      <c r="C420">
        <v>1</v>
      </c>
    </row>
    <row r="421" spans="1:3">
      <c r="A421">
        <v>135</v>
      </c>
      <c r="B421">
        <v>753</v>
      </c>
      <c r="C421">
        <v>4</v>
      </c>
    </row>
    <row r="422" spans="1:3">
      <c r="A422">
        <v>135</v>
      </c>
      <c r="B422">
        <v>847</v>
      </c>
      <c r="C422">
        <v>5</v>
      </c>
    </row>
    <row r="423" spans="1:3">
      <c r="A423">
        <v>140</v>
      </c>
      <c r="B423">
        <v>168</v>
      </c>
      <c r="C423">
        <v>5</v>
      </c>
    </row>
    <row r="424" spans="1:3">
      <c r="A424">
        <v>140</v>
      </c>
      <c r="B424">
        <v>216</v>
      </c>
      <c r="C424">
        <v>1</v>
      </c>
    </row>
    <row r="425" spans="1:3">
      <c r="A425">
        <v>140</v>
      </c>
      <c r="B425">
        <v>458</v>
      </c>
      <c r="C425">
        <v>1</v>
      </c>
    </row>
    <row r="426" spans="1:3">
      <c r="A426">
        <v>140</v>
      </c>
      <c r="B426">
        <v>503</v>
      </c>
      <c r="C426">
        <v>1</v>
      </c>
    </row>
    <row r="427" spans="1:3">
      <c r="A427">
        <v>140</v>
      </c>
      <c r="B427">
        <v>561</v>
      </c>
      <c r="C427">
        <v>1</v>
      </c>
    </row>
    <row r="428" spans="1:3">
      <c r="A428">
        <v>140</v>
      </c>
      <c r="B428">
        <v>593</v>
      </c>
      <c r="C428">
        <v>1</v>
      </c>
    </row>
    <row r="429" spans="1:3">
      <c r="A429">
        <v>140</v>
      </c>
      <c r="B429">
        <v>748</v>
      </c>
      <c r="C429">
        <v>2</v>
      </c>
    </row>
    <row r="430" spans="1:3">
      <c r="A430">
        <v>140</v>
      </c>
      <c r="B430">
        <v>845</v>
      </c>
      <c r="C430">
        <v>1</v>
      </c>
    </row>
    <row r="431" spans="1:3">
      <c r="A431">
        <v>140</v>
      </c>
      <c r="B431">
        <v>847</v>
      </c>
      <c r="C431">
        <v>6</v>
      </c>
    </row>
    <row r="432" spans="1:3">
      <c r="A432">
        <v>140</v>
      </c>
      <c r="B432">
        <v>987</v>
      </c>
      <c r="C432">
        <v>1</v>
      </c>
    </row>
    <row r="433" spans="1:3">
      <c r="A433">
        <v>140</v>
      </c>
      <c r="B433">
        <v>990</v>
      </c>
      <c r="C433">
        <v>1</v>
      </c>
    </row>
    <row r="434" spans="1:3">
      <c r="A434">
        <v>143</v>
      </c>
      <c r="B434">
        <v>159</v>
      </c>
      <c r="C434">
        <v>1</v>
      </c>
    </row>
    <row r="435" spans="1:3">
      <c r="A435">
        <v>143</v>
      </c>
      <c r="B435">
        <v>160</v>
      </c>
      <c r="C435">
        <v>1</v>
      </c>
    </row>
    <row r="436" spans="1:3">
      <c r="A436">
        <v>143</v>
      </c>
      <c r="B436">
        <v>167</v>
      </c>
      <c r="C436">
        <v>1</v>
      </c>
    </row>
    <row r="437" spans="1:3">
      <c r="A437">
        <v>143</v>
      </c>
      <c r="B437">
        <v>168</v>
      </c>
      <c r="C437">
        <v>41</v>
      </c>
    </row>
    <row r="438" spans="1:3">
      <c r="A438">
        <v>143</v>
      </c>
      <c r="B438">
        <v>189</v>
      </c>
      <c r="C438">
        <v>20</v>
      </c>
    </row>
    <row r="439" spans="1:3">
      <c r="A439">
        <v>143</v>
      </c>
      <c r="B439">
        <v>191</v>
      </c>
      <c r="C439">
        <v>10</v>
      </c>
    </row>
    <row r="440" spans="1:3">
      <c r="A440">
        <v>143</v>
      </c>
      <c r="B440">
        <v>208</v>
      </c>
      <c r="C440">
        <v>18</v>
      </c>
    </row>
    <row r="441" spans="1:3">
      <c r="A441">
        <v>143</v>
      </c>
      <c r="B441">
        <v>216</v>
      </c>
      <c r="C441">
        <v>1</v>
      </c>
    </row>
    <row r="442" spans="1:3">
      <c r="A442">
        <v>143</v>
      </c>
      <c r="B442">
        <v>223</v>
      </c>
      <c r="C442">
        <v>3</v>
      </c>
    </row>
    <row r="443" spans="1:3">
      <c r="A443">
        <v>143</v>
      </c>
      <c r="B443">
        <v>228</v>
      </c>
      <c r="C443">
        <v>2</v>
      </c>
    </row>
    <row r="444" spans="1:3">
      <c r="A444">
        <v>143</v>
      </c>
      <c r="B444">
        <v>229</v>
      </c>
      <c r="C444">
        <v>3</v>
      </c>
    </row>
    <row r="445" spans="1:3">
      <c r="A445">
        <v>143</v>
      </c>
      <c r="B445">
        <v>231</v>
      </c>
      <c r="C445">
        <v>1</v>
      </c>
    </row>
    <row r="446" spans="1:3">
      <c r="A446">
        <v>143</v>
      </c>
      <c r="B446">
        <v>232</v>
      </c>
      <c r="C446">
        <v>1</v>
      </c>
    </row>
    <row r="447" spans="1:3">
      <c r="A447">
        <v>143</v>
      </c>
      <c r="B447">
        <v>247</v>
      </c>
      <c r="C447">
        <v>7</v>
      </c>
    </row>
    <row r="448" spans="1:3">
      <c r="A448">
        <v>143</v>
      </c>
      <c r="B448">
        <v>292</v>
      </c>
      <c r="C448">
        <v>3</v>
      </c>
    </row>
    <row r="449" spans="1:3">
      <c r="A449">
        <v>143</v>
      </c>
      <c r="B449">
        <v>298</v>
      </c>
      <c r="C449">
        <v>2</v>
      </c>
    </row>
    <row r="450" spans="1:3">
      <c r="A450">
        <v>143</v>
      </c>
      <c r="B450">
        <v>311</v>
      </c>
      <c r="C450">
        <v>1</v>
      </c>
    </row>
    <row r="451" spans="1:3">
      <c r="A451">
        <v>143</v>
      </c>
      <c r="B451">
        <v>328</v>
      </c>
      <c r="C451">
        <v>4</v>
      </c>
    </row>
    <row r="452" spans="1:3">
      <c r="A452">
        <v>143</v>
      </c>
      <c r="B452">
        <v>338</v>
      </c>
      <c r="C452">
        <v>15</v>
      </c>
    </row>
    <row r="453" spans="1:3">
      <c r="A453">
        <v>143</v>
      </c>
      <c r="B453">
        <v>349</v>
      </c>
      <c r="C453">
        <v>1</v>
      </c>
    </row>
    <row r="454" spans="1:3">
      <c r="A454">
        <v>143</v>
      </c>
      <c r="B454">
        <v>355</v>
      </c>
      <c r="C454">
        <v>1</v>
      </c>
    </row>
    <row r="455" spans="1:3">
      <c r="A455">
        <v>143</v>
      </c>
      <c r="B455">
        <v>358</v>
      </c>
      <c r="C455">
        <v>7</v>
      </c>
    </row>
    <row r="456" spans="1:3">
      <c r="A456">
        <v>143</v>
      </c>
      <c r="B456">
        <v>362</v>
      </c>
      <c r="C456">
        <v>3</v>
      </c>
    </row>
    <row r="457" spans="1:3">
      <c r="A457">
        <v>143</v>
      </c>
      <c r="B457">
        <v>368</v>
      </c>
      <c r="C457">
        <v>4</v>
      </c>
    </row>
    <row r="458" spans="1:3">
      <c r="A458">
        <v>143</v>
      </c>
      <c r="B458">
        <v>377</v>
      </c>
      <c r="C458">
        <v>1</v>
      </c>
    </row>
    <row r="459" spans="1:3">
      <c r="A459">
        <v>143</v>
      </c>
      <c r="B459">
        <v>403</v>
      </c>
      <c r="C459">
        <v>1</v>
      </c>
    </row>
    <row r="460" spans="1:3">
      <c r="A460">
        <v>143</v>
      </c>
      <c r="B460">
        <v>408</v>
      </c>
      <c r="C460">
        <v>3</v>
      </c>
    </row>
    <row r="461" spans="1:3">
      <c r="A461">
        <v>143</v>
      </c>
      <c r="B461">
        <v>418</v>
      </c>
      <c r="C461">
        <v>12</v>
      </c>
    </row>
    <row r="462" spans="1:3">
      <c r="A462">
        <v>143</v>
      </c>
      <c r="B462">
        <v>420</v>
      </c>
      <c r="C462">
        <v>2</v>
      </c>
    </row>
    <row r="463" spans="1:3">
      <c r="A463">
        <v>143</v>
      </c>
      <c r="B463">
        <v>428</v>
      </c>
      <c r="C463">
        <v>1</v>
      </c>
    </row>
    <row r="464" spans="1:3">
      <c r="A464">
        <v>143</v>
      </c>
      <c r="B464">
        <v>434</v>
      </c>
      <c r="C464">
        <v>3</v>
      </c>
    </row>
    <row r="465" spans="1:3">
      <c r="A465">
        <v>143</v>
      </c>
      <c r="B465">
        <v>436</v>
      </c>
      <c r="C465">
        <v>3</v>
      </c>
    </row>
    <row r="466" spans="1:3">
      <c r="A466">
        <v>143</v>
      </c>
      <c r="B466">
        <v>439</v>
      </c>
      <c r="C466">
        <v>8</v>
      </c>
    </row>
    <row r="467" spans="1:3">
      <c r="A467">
        <v>143</v>
      </c>
      <c r="B467">
        <v>444</v>
      </c>
      <c r="C467">
        <v>1</v>
      </c>
    </row>
    <row r="468" spans="1:3">
      <c r="A468">
        <v>143</v>
      </c>
      <c r="B468">
        <v>446</v>
      </c>
      <c r="C468">
        <v>6</v>
      </c>
    </row>
    <row r="469" spans="1:3">
      <c r="A469">
        <v>143</v>
      </c>
      <c r="B469">
        <v>457</v>
      </c>
      <c r="C469">
        <v>1</v>
      </c>
    </row>
    <row r="470" spans="1:3">
      <c r="A470">
        <v>143</v>
      </c>
      <c r="B470">
        <v>458</v>
      </c>
      <c r="C470">
        <v>5</v>
      </c>
    </row>
    <row r="471" spans="1:3">
      <c r="A471">
        <v>143</v>
      </c>
      <c r="B471">
        <v>473</v>
      </c>
      <c r="C471">
        <v>2</v>
      </c>
    </row>
    <row r="472" spans="1:3">
      <c r="A472">
        <v>143</v>
      </c>
      <c r="B472">
        <v>475</v>
      </c>
      <c r="C472">
        <v>2</v>
      </c>
    </row>
    <row r="473" spans="1:3">
      <c r="A473">
        <v>143</v>
      </c>
      <c r="B473">
        <v>488</v>
      </c>
      <c r="C473">
        <v>2</v>
      </c>
    </row>
    <row r="474" spans="1:3">
      <c r="A474">
        <v>143</v>
      </c>
      <c r="B474">
        <v>501</v>
      </c>
      <c r="C474">
        <v>1</v>
      </c>
    </row>
    <row r="475" spans="1:3">
      <c r="A475">
        <v>143</v>
      </c>
      <c r="B475">
        <v>503</v>
      </c>
      <c r="C475">
        <v>2</v>
      </c>
    </row>
    <row r="476" spans="1:3">
      <c r="A476">
        <v>143</v>
      </c>
      <c r="B476">
        <v>504</v>
      </c>
      <c r="C476">
        <v>3</v>
      </c>
    </row>
    <row r="477" spans="1:3">
      <c r="A477">
        <v>143</v>
      </c>
      <c r="B477">
        <v>526</v>
      </c>
      <c r="C477">
        <v>19</v>
      </c>
    </row>
    <row r="478" spans="1:3">
      <c r="A478">
        <v>143</v>
      </c>
      <c r="B478">
        <v>545</v>
      </c>
      <c r="C478">
        <v>1</v>
      </c>
    </row>
    <row r="479" spans="1:3">
      <c r="A479">
        <v>143</v>
      </c>
      <c r="B479">
        <v>547</v>
      </c>
      <c r="C479">
        <v>3</v>
      </c>
    </row>
    <row r="480" spans="1:3">
      <c r="A480">
        <v>143</v>
      </c>
      <c r="B480">
        <v>553</v>
      </c>
      <c r="C480">
        <v>1</v>
      </c>
    </row>
    <row r="481" spans="1:3">
      <c r="A481">
        <v>143</v>
      </c>
      <c r="B481">
        <v>561</v>
      </c>
      <c r="C481">
        <v>1</v>
      </c>
    </row>
    <row r="482" spans="1:3">
      <c r="A482">
        <v>143</v>
      </c>
      <c r="B482">
        <v>569</v>
      </c>
      <c r="C482">
        <v>13</v>
      </c>
    </row>
    <row r="483" spans="1:3">
      <c r="A483">
        <v>143</v>
      </c>
      <c r="B483">
        <v>579</v>
      </c>
      <c r="C483">
        <v>5</v>
      </c>
    </row>
    <row r="484" spans="1:3">
      <c r="A484">
        <v>143</v>
      </c>
      <c r="B484">
        <v>582</v>
      </c>
      <c r="C484">
        <v>1</v>
      </c>
    </row>
    <row r="485" spans="1:3">
      <c r="A485">
        <v>143</v>
      </c>
      <c r="B485">
        <v>583</v>
      </c>
      <c r="C485">
        <v>3</v>
      </c>
    </row>
    <row r="486" spans="1:3">
      <c r="A486">
        <v>143</v>
      </c>
      <c r="B486">
        <v>593</v>
      </c>
      <c r="C486">
        <v>4</v>
      </c>
    </row>
    <row r="487" spans="1:3">
      <c r="A487">
        <v>143</v>
      </c>
      <c r="B487">
        <v>613</v>
      </c>
      <c r="C487">
        <v>6</v>
      </c>
    </row>
    <row r="488" spans="1:3">
      <c r="A488">
        <v>143</v>
      </c>
      <c r="B488">
        <v>624</v>
      </c>
      <c r="C488">
        <v>13</v>
      </c>
    </row>
    <row r="489" spans="1:3">
      <c r="A489">
        <v>143</v>
      </c>
      <c r="B489">
        <v>628</v>
      </c>
      <c r="C489">
        <v>3</v>
      </c>
    </row>
    <row r="490" spans="1:3">
      <c r="A490">
        <v>143</v>
      </c>
      <c r="B490">
        <v>636</v>
      </c>
      <c r="C490">
        <v>2</v>
      </c>
    </row>
    <row r="491" spans="1:3">
      <c r="A491">
        <v>143</v>
      </c>
      <c r="B491">
        <v>639</v>
      </c>
      <c r="C491">
        <v>14</v>
      </c>
    </row>
    <row r="492" spans="1:3">
      <c r="A492">
        <v>143</v>
      </c>
      <c r="B492">
        <v>655</v>
      </c>
      <c r="C492">
        <v>1</v>
      </c>
    </row>
    <row r="493" spans="1:3">
      <c r="A493">
        <v>143</v>
      </c>
      <c r="B493">
        <v>691</v>
      </c>
      <c r="C493">
        <v>1</v>
      </c>
    </row>
    <row r="494" spans="1:3">
      <c r="A494">
        <v>143</v>
      </c>
      <c r="B494">
        <v>699</v>
      </c>
      <c r="C494">
        <v>7</v>
      </c>
    </row>
    <row r="495" spans="1:3">
      <c r="A495">
        <v>143</v>
      </c>
      <c r="B495">
        <v>714</v>
      </c>
      <c r="C495">
        <v>1</v>
      </c>
    </row>
    <row r="496" spans="1:3">
      <c r="A496">
        <v>143</v>
      </c>
      <c r="B496">
        <v>726</v>
      </c>
      <c r="C496">
        <v>2</v>
      </c>
    </row>
    <row r="497" spans="1:3">
      <c r="A497">
        <v>143</v>
      </c>
      <c r="B497">
        <v>734</v>
      </c>
      <c r="C497">
        <v>6</v>
      </c>
    </row>
    <row r="498" spans="1:3">
      <c r="A498">
        <v>143</v>
      </c>
      <c r="B498">
        <v>737</v>
      </c>
      <c r="C498">
        <v>2</v>
      </c>
    </row>
    <row r="499" spans="1:3">
      <c r="A499">
        <v>143</v>
      </c>
      <c r="B499">
        <v>738</v>
      </c>
      <c r="C499">
        <v>1</v>
      </c>
    </row>
    <row r="500" spans="1:3">
      <c r="A500">
        <v>143</v>
      </c>
      <c r="B500">
        <v>748</v>
      </c>
      <c r="C500">
        <v>19</v>
      </c>
    </row>
    <row r="501" spans="1:3">
      <c r="A501">
        <v>143</v>
      </c>
      <c r="B501">
        <v>751</v>
      </c>
      <c r="C501">
        <v>5</v>
      </c>
    </row>
    <row r="502" spans="1:3">
      <c r="A502">
        <v>143</v>
      </c>
      <c r="B502">
        <v>753</v>
      </c>
      <c r="C502">
        <v>19</v>
      </c>
    </row>
    <row r="503" spans="1:3">
      <c r="A503">
        <v>143</v>
      </c>
      <c r="B503">
        <v>766</v>
      </c>
      <c r="C503">
        <v>23</v>
      </c>
    </row>
    <row r="504" spans="1:3">
      <c r="A504">
        <v>143</v>
      </c>
      <c r="B504">
        <v>773</v>
      </c>
      <c r="C504">
        <v>32</v>
      </c>
    </row>
    <row r="505" spans="1:3">
      <c r="A505">
        <v>143</v>
      </c>
      <c r="B505">
        <v>787</v>
      </c>
      <c r="C505">
        <v>6</v>
      </c>
    </row>
    <row r="506" spans="1:3">
      <c r="A506">
        <v>143</v>
      </c>
      <c r="B506">
        <v>793</v>
      </c>
      <c r="C506">
        <v>5</v>
      </c>
    </row>
    <row r="507" spans="1:3">
      <c r="A507">
        <v>143</v>
      </c>
      <c r="B507">
        <v>809</v>
      </c>
      <c r="C507">
        <v>1</v>
      </c>
    </row>
    <row r="508" spans="1:3">
      <c r="A508">
        <v>143</v>
      </c>
      <c r="B508">
        <v>813</v>
      </c>
      <c r="C508">
        <v>3</v>
      </c>
    </row>
    <row r="509" spans="1:3">
      <c r="A509">
        <v>143</v>
      </c>
      <c r="B509">
        <v>825</v>
      </c>
      <c r="C509">
        <v>1</v>
      </c>
    </row>
    <row r="510" spans="1:3">
      <c r="A510">
        <v>143</v>
      </c>
      <c r="B510">
        <v>836</v>
      </c>
      <c r="C510">
        <v>1</v>
      </c>
    </row>
    <row r="511" spans="1:3">
      <c r="A511">
        <v>143</v>
      </c>
      <c r="B511">
        <v>844</v>
      </c>
      <c r="C511">
        <v>2</v>
      </c>
    </row>
    <row r="512" spans="1:3">
      <c r="A512">
        <v>143</v>
      </c>
      <c r="B512">
        <v>845</v>
      </c>
      <c r="C512">
        <v>67</v>
      </c>
    </row>
    <row r="513" spans="1:3">
      <c r="A513">
        <v>143</v>
      </c>
      <c r="B513">
        <v>847</v>
      </c>
      <c r="C513">
        <v>139</v>
      </c>
    </row>
    <row r="514" spans="1:3">
      <c r="A514">
        <v>143</v>
      </c>
      <c r="B514">
        <v>898</v>
      </c>
      <c r="C514">
        <v>7</v>
      </c>
    </row>
    <row r="515" spans="1:3">
      <c r="A515">
        <v>143</v>
      </c>
      <c r="B515">
        <v>954</v>
      </c>
      <c r="C515">
        <v>6</v>
      </c>
    </row>
    <row r="516" spans="1:3">
      <c r="A516">
        <v>143</v>
      </c>
      <c r="B516">
        <v>958</v>
      </c>
      <c r="C516">
        <v>1</v>
      </c>
    </row>
    <row r="517" spans="1:3">
      <c r="A517">
        <v>143</v>
      </c>
      <c r="B517">
        <v>987</v>
      </c>
      <c r="C517">
        <v>1</v>
      </c>
    </row>
    <row r="518" spans="1:3">
      <c r="A518">
        <v>159</v>
      </c>
      <c r="B518">
        <v>160</v>
      </c>
      <c r="C518">
        <v>1</v>
      </c>
    </row>
    <row r="519" spans="1:3">
      <c r="A519">
        <v>159</v>
      </c>
      <c r="B519">
        <v>168</v>
      </c>
      <c r="C519">
        <v>1</v>
      </c>
    </row>
    <row r="520" spans="1:3">
      <c r="A520">
        <v>159</v>
      </c>
      <c r="B520">
        <v>189</v>
      </c>
      <c r="C520">
        <v>1</v>
      </c>
    </row>
    <row r="521" spans="1:3">
      <c r="A521">
        <v>159</v>
      </c>
      <c r="B521">
        <v>191</v>
      </c>
      <c r="C521">
        <v>1</v>
      </c>
    </row>
    <row r="522" spans="1:3">
      <c r="A522">
        <v>159</v>
      </c>
      <c r="B522">
        <v>208</v>
      </c>
      <c r="C522">
        <v>1</v>
      </c>
    </row>
    <row r="523" spans="1:3">
      <c r="A523">
        <v>159</v>
      </c>
      <c r="B523">
        <v>216</v>
      </c>
      <c r="C523">
        <v>1</v>
      </c>
    </row>
    <row r="524" spans="1:3">
      <c r="A524">
        <v>159</v>
      </c>
      <c r="B524">
        <v>228</v>
      </c>
      <c r="C524">
        <v>4</v>
      </c>
    </row>
    <row r="525" spans="1:3">
      <c r="A525">
        <v>159</v>
      </c>
      <c r="B525">
        <v>231</v>
      </c>
      <c r="C525">
        <v>2</v>
      </c>
    </row>
    <row r="526" spans="1:3">
      <c r="A526">
        <v>159</v>
      </c>
      <c r="B526">
        <v>232</v>
      </c>
      <c r="C526">
        <v>3</v>
      </c>
    </row>
    <row r="527" spans="1:3">
      <c r="A527">
        <v>159</v>
      </c>
      <c r="B527">
        <v>247</v>
      </c>
      <c r="C527">
        <v>2</v>
      </c>
    </row>
    <row r="528" spans="1:3">
      <c r="A528">
        <v>159</v>
      </c>
      <c r="B528">
        <v>298</v>
      </c>
      <c r="C528">
        <v>1</v>
      </c>
    </row>
    <row r="529" spans="1:3">
      <c r="A529">
        <v>159</v>
      </c>
      <c r="B529">
        <v>328</v>
      </c>
      <c r="C529">
        <v>1</v>
      </c>
    </row>
    <row r="530" spans="1:3">
      <c r="A530">
        <v>159</v>
      </c>
      <c r="B530">
        <v>338</v>
      </c>
      <c r="C530">
        <v>8</v>
      </c>
    </row>
    <row r="531" spans="1:3">
      <c r="A531">
        <v>159</v>
      </c>
      <c r="B531">
        <v>355</v>
      </c>
      <c r="C531">
        <v>1</v>
      </c>
    </row>
    <row r="532" spans="1:3">
      <c r="A532">
        <v>159</v>
      </c>
      <c r="B532">
        <v>358</v>
      </c>
      <c r="C532">
        <v>3</v>
      </c>
    </row>
    <row r="533" spans="1:3">
      <c r="A533">
        <v>159</v>
      </c>
      <c r="B533">
        <v>368</v>
      </c>
      <c r="C533">
        <v>7</v>
      </c>
    </row>
    <row r="534" spans="1:3">
      <c r="A534">
        <v>159</v>
      </c>
      <c r="B534">
        <v>408</v>
      </c>
      <c r="C534">
        <v>3</v>
      </c>
    </row>
    <row r="535" spans="1:3">
      <c r="A535">
        <v>159</v>
      </c>
      <c r="B535">
        <v>428</v>
      </c>
      <c r="C535">
        <v>1</v>
      </c>
    </row>
    <row r="536" spans="1:3">
      <c r="A536">
        <v>159</v>
      </c>
      <c r="B536">
        <v>434</v>
      </c>
      <c r="C536">
        <v>1</v>
      </c>
    </row>
    <row r="537" spans="1:3">
      <c r="A537">
        <v>159</v>
      </c>
      <c r="B537">
        <v>436</v>
      </c>
      <c r="C537">
        <v>1</v>
      </c>
    </row>
    <row r="538" spans="1:3">
      <c r="A538">
        <v>159</v>
      </c>
      <c r="B538">
        <v>439</v>
      </c>
      <c r="C538">
        <v>4</v>
      </c>
    </row>
    <row r="539" spans="1:3">
      <c r="A539">
        <v>159</v>
      </c>
      <c r="B539">
        <v>446</v>
      </c>
      <c r="C539">
        <v>1</v>
      </c>
    </row>
    <row r="540" spans="1:3">
      <c r="A540">
        <v>159</v>
      </c>
      <c r="B540">
        <v>475</v>
      </c>
      <c r="C540">
        <v>1</v>
      </c>
    </row>
    <row r="541" spans="1:3">
      <c r="A541">
        <v>159</v>
      </c>
      <c r="B541">
        <v>488</v>
      </c>
      <c r="C541">
        <v>1</v>
      </c>
    </row>
    <row r="542" spans="1:3">
      <c r="A542">
        <v>159</v>
      </c>
      <c r="B542">
        <v>501</v>
      </c>
      <c r="C542">
        <v>2</v>
      </c>
    </row>
    <row r="543" spans="1:3">
      <c r="A543">
        <v>159</v>
      </c>
      <c r="B543">
        <v>507</v>
      </c>
      <c r="C543">
        <v>1</v>
      </c>
    </row>
    <row r="544" spans="1:3">
      <c r="A544">
        <v>159</v>
      </c>
      <c r="B544">
        <v>526</v>
      </c>
      <c r="C544">
        <v>2</v>
      </c>
    </row>
    <row r="545" spans="1:3">
      <c r="A545">
        <v>159</v>
      </c>
      <c r="B545">
        <v>540</v>
      </c>
      <c r="C545">
        <v>1</v>
      </c>
    </row>
    <row r="546" spans="1:3">
      <c r="A546">
        <v>159</v>
      </c>
      <c r="B546">
        <v>547</v>
      </c>
      <c r="C546">
        <v>1</v>
      </c>
    </row>
    <row r="547" spans="1:3">
      <c r="A547">
        <v>159</v>
      </c>
      <c r="B547">
        <v>569</v>
      </c>
      <c r="C547">
        <v>9</v>
      </c>
    </row>
    <row r="548" spans="1:3">
      <c r="A548">
        <v>159</v>
      </c>
      <c r="B548">
        <v>593</v>
      </c>
      <c r="C548">
        <v>4</v>
      </c>
    </row>
    <row r="549" spans="1:3">
      <c r="A549">
        <v>159</v>
      </c>
      <c r="B549">
        <v>613</v>
      </c>
      <c r="C549">
        <v>1</v>
      </c>
    </row>
    <row r="550" spans="1:3">
      <c r="A550">
        <v>159</v>
      </c>
      <c r="B550">
        <v>624</v>
      </c>
      <c r="C550">
        <v>1</v>
      </c>
    </row>
    <row r="551" spans="1:3">
      <c r="A551">
        <v>159</v>
      </c>
      <c r="B551">
        <v>628</v>
      </c>
      <c r="C551">
        <v>1</v>
      </c>
    </row>
    <row r="552" spans="1:3">
      <c r="A552">
        <v>159</v>
      </c>
      <c r="B552">
        <v>636</v>
      </c>
      <c r="C552">
        <v>2</v>
      </c>
    </row>
    <row r="553" spans="1:3">
      <c r="A553">
        <v>159</v>
      </c>
      <c r="B553">
        <v>639</v>
      </c>
      <c r="C553">
        <v>5</v>
      </c>
    </row>
    <row r="554" spans="1:3">
      <c r="A554">
        <v>159</v>
      </c>
      <c r="B554">
        <v>691</v>
      </c>
      <c r="C554">
        <v>9</v>
      </c>
    </row>
    <row r="555" spans="1:3">
      <c r="A555">
        <v>159</v>
      </c>
      <c r="B555">
        <v>699</v>
      </c>
      <c r="C555">
        <v>2</v>
      </c>
    </row>
    <row r="556" spans="1:3">
      <c r="A556">
        <v>159</v>
      </c>
      <c r="B556">
        <v>726</v>
      </c>
      <c r="C556">
        <v>4</v>
      </c>
    </row>
    <row r="557" spans="1:3">
      <c r="A557">
        <v>159</v>
      </c>
      <c r="B557">
        <v>734</v>
      </c>
      <c r="C557">
        <v>1</v>
      </c>
    </row>
    <row r="558" spans="1:3">
      <c r="A558">
        <v>159</v>
      </c>
      <c r="B558">
        <v>737</v>
      </c>
      <c r="C558">
        <v>3</v>
      </c>
    </row>
    <row r="559" spans="1:3">
      <c r="A559">
        <v>159</v>
      </c>
      <c r="B559">
        <v>738</v>
      </c>
      <c r="C559">
        <v>3</v>
      </c>
    </row>
    <row r="560" spans="1:3">
      <c r="A560">
        <v>159</v>
      </c>
      <c r="B560">
        <v>748</v>
      </c>
      <c r="C560">
        <v>1</v>
      </c>
    </row>
    <row r="561" spans="1:3">
      <c r="A561">
        <v>159</v>
      </c>
      <c r="B561">
        <v>751</v>
      </c>
      <c r="C561">
        <v>1</v>
      </c>
    </row>
    <row r="562" spans="1:3">
      <c r="A562">
        <v>159</v>
      </c>
      <c r="B562">
        <v>753</v>
      </c>
      <c r="C562">
        <v>4</v>
      </c>
    </row>
    <row r="563" spans="1:3">
      <c r="A563">
        <v>159</v>
      </c>
      <c r="B563">
        <v>766</v>
      </c>
      <c r="C563">
        <v>2</v>
      </c>
    </row>
    <row r="564" spans="1:3">
      <c r="A564">
        <v>159</v>
      </c>
      <c r="B564">
        <v>773</v>
      </c>
      <c r="C564">
        <v>3</v>
      </c>
    </row>
    <row r="565" spans="1:3">
      <c r="A565">
        <v>159</v>
      </c>
      <c r="B565">
        <v>813</v>
      </c>
      <c r="C565">
        <v>2</v>
      </c>
    </row>
    <row r="566" spans="1:3">
      <c r="A566">
        <v>159</v>
      </c>
      <c r="B566">
        <v>836</v>
      </c>
      <c r="C566">
        <v>1</v>
      </c>
    </row>
    <row r="567" spans="1:3">
      <c r="A567">
        <v>159</v>
      </c>
      <c r="B567">
        <v>844</v>
      </c>
      <c r="C567">
        <v>1</v>
      </c>
    </row>
    <row r="568" spans="1:3">
      <c r="A568">
        <v>159</v>
      </c>
      <c r="B568">
        <v>845</v>
      </c>
      <c r="C568">
        <v>7</v>
      </c>
    </row>
    <row r="569" spans="1:3">
      <c r="A569">
        <v>159</v>
      </c>
      <c r="B569">
        <v>847</v>
      </c>
      <c r="C569">
        <v>5</v>
      </c>
    </row>
    <row r="570" spans="1:3">
      <c r="A570">
        <v>159</v>
      </c>
      <c r="B570">
        <v>954</v>
      </c>
      <c r="C570">
        <v>1</v>
      </c>
    </row>
    <row r="571" spans="1:3">
      <c r="A571">
        <v>159</v>
      </c>
      <c r="B571">
        <v>958</v>
      </c>
      <c r="C571">
        <v>1</v>
      </c>
    </row>
    <row r="572" spans="1:3">
      <c r="A572">
        <v>160</v>
      </c>
      <c r="B572">
        <v>167</v>
      </c>
      <c r="C572">
        <v>1</v>
      </c>
    </row>
    <row r="573" spans="1:3">
      <c r="A573">
        <v>160</v>
      </c>
      <c r="B573">
        <v>168</v>
      </c>
      <c r="C573">
        <v>8</v>
      </c>
    </row>
    <row r="574" spans="1:3">
      <c r="A574">
        <v>160</v>
      </c>
      <c r="B574">
        <v>189</v>
      </c>
      <c r="C574">
        <v>2</v>
      </c>
    </row>
    <row r="575" spans="1:3">
      <c r="A575">
        <v>160</v>
      </c>
      <c r="B575">
        <v>191</v>
      </c>
      <c r="C575">
        <v>1</v>
      </c>
    </row>
    <row r="576" spans="1:3">
      <c r="A576">
        <v>160</v>
      </c>
      <c r="B576">
        <v>208</v>
      </c>
      <c r="C576">
        <v>1</v>
      </c>
    </row>
    <row r="577" spans="1:3">
      <c r="A577">
        <v>160</v>
      </c>
      <c r="B577">
        <v>216</v>
      </c>
      <c r="C577">
        <v>3</v>
      </c>
    </row>
    <row r="578" spans="1:3">
      <c r="A578">
        <v>160</v>
      </c>
      <c r="B578">
        <v>224</v>
      </c>
      <c r="C578">
        <v>1</v>
      </c>
    </row>
    <row r="579" spans="1:3">
      <c r="A579">
        <v>160</v>
      </c>
      <c r="B579">
        <v>228</v>
      </c>
      <c r="C579">
        <v>1</v>
      </c>
    </row>
    <row r="580" spans="1:3">
      <c r="A580">
        <v>160</v>
      </c>
      <c r="B580">
        <v>231</v>
      </c>
      <c r="C580">
        <v>1</v>
      </c>
    </row>
    <row r="581" spans="1:3">
      <c r="A581">
        <v>160</v>
      </c>
      <c r="B581">
        <v>232</v>
      </c>
      <c r="C581">
        <v>1</v>
      </c>
    </row>
    <row r="582" spans="1:3">
      <c r="A582">
        <v>160</v>
      </c>
      <c r="B582">
        <v>247</v>
      </c>
      <c r="C582">
        <v>1</v>
      </c>
    </row>
    <row r="583" spans="1:3">
      <c r="A583">
        <v>160</v>
      </c>
      <c r="B583">
        <v>292</v>
      </c>
      <c r="C583">
        <v>1</v>
      </c>
    </row>
    <row r="584" spans="1:3">
      <c r="A584">
        <v>160</v>
      </c>
      <c r="B584">
        <v>298</v>
      </c>
      <c r="C584">
        <v>1</v>
      </c>
    </row>
    <row r="585" spans="1:3">
      <c r="A585">
        <v>160</v>
      </c>
      <c r="B585">
        <v>313</v>
      </c>
      <c r="C585">
        <v>1</v>
      </c>
    </row>
    <row r="586" spans="1:3">
      <c r="A586">
        <v>160</v>
      </c>
      <c r="B586">
        <v>328</v>
      </c>
      <c r="C586">
        <v>1</v>
      </c>
    </row>
    <row r="587" spans="1:3">
      <c r="A587">
        <v>160</v>
      </c>
      <c r="B587">
        <v>338</v>
      </c>
      <c r="C587">
        <v>9</v>
      </c>
    </row>
    <row r="588" spans="1:3">
      <c r="A588">
        <v>160</v>
      </c>
      <c r="B588">
        <v>349</v>
      </c>
      <c r="C588">
        <v>1</v>
      </c>
    </row>
    <row r="589" spans="1:3">
      <c r="A589">
        <v>160</v>
      </c>
      <c r="B589">
        <v>355</v>
      </c>
      <c r="C589">
        <v>1</v>
      </c>
    </row>
    <row r="590" spans="1:3">
      <c r="A590">
        <v>160</v>
      </c>
      <c r="B590">
        <v>358</v>
      </c>
      <c r="C590">
        <v>6</v>
      </c>
    </row>
    <row r="591" spans="1:3">
      <c r="A591">
        <v>160</v>
      </c>
      <c r="B591">
        <v>362</v>
      </c>
      <c r="C591">
        <v>1</v>
      </c>
    </row>
    <row r="592" spans="1:3">
      <c r="A592">
        <v>160</v>
      </c>
      <c r="B592">
        <v>368</v>
      </c>
      <c r="C592">
        <v>1</v>
      </c>
    </row>
    <row r="593" spans="1:3">
      <c r="A593">
        <v>160</v>
      </c>
      <c r="B593">
        <v>408</v>
      </c>
      <c r="C593">
        <v>1</v>
      </c>
    </row>
    <row r="594" spans="1:3">
      <c r="A594">
        <v>160</v>
      </c>
      <c r="B594">
        <v>418</v>
      </c>
      <c r="C594">
        <v>1</v>
      </c>
    </row>
    <row r="595" spans="1:3">
      <c r="A595">
        <v>160</v>
      </c>
      <c r="B595">
        <v>428</v>
      </c>
      <c r="C595">
        <v>1</v>
      </c>
    </row>
    <row r="596" spans="1:3">
      <c r="A596">
        <v>160</v>
      </c>
      <c r="B596">
        <v>434</v>
      </c>
      <c r="C596">
        <v>1</v>
      </c>
    </row>
    <row r="597" spans="1:3">
      <c r="A597">
        <v>160</v>
      </c>
      <c r="B597">
        <v>436</v>
      </c>
      <c r="C597">
        <v>1</v>
      </c>
    </row>
    <row r="598" spans="1:3">
      <c r="A598">
        <v>160</v>
      </c>
      <c r="B598">
        <v>439</v>
      </c>
      <c r="C598">
        <v>1</v>
      </c>
    </row>
    <row r="599" spans="1:3">
      <c r="A599">
        <v>160</v>
      </c>
      <c r="B599">
        <v>446</v>
      </c>
      <c r="C599">
        <v>2</v>
      </c>
    </row>
    <row r="600" spans="1:3">
      <c r="A600">
        <v>160</v>
      </c>
      <c r="B600">
        <v>458</v>
      </c>
      <c r="C600">
        <v>1</v>
      </c>
    </row>
    <row r="601" spans="1:3">
      <c r="A601">
        <v>160</v>
      </c>
      <c r="B601">
        <v>473</v>
      </c>
      <c r="C601">
        <v>1</v>
      </c>
    </row>
    <row r="602" spans="1:3">
      <c r="A602">
        <v>160</v>
      </c>
      <c r="B602">
        <v>475</v>
      </c>
      <c r="C602">
        <v>1</v>
      </c>
    </row>
    <row r="603" spans="1:3">
      <c r="A603">
        <v>160</v>
      </c>
      <c r="B603">
        <v>488</v>
      </c>
      <c r="C603">
        <v>1</v>
      </c>
    </row>
    <row r="604" spans="1:3">
      <c r="A604">
        <v>160</v>
      </c>
      <c r="B604">
        <v>501</v>
      </c>
      <c r="C604">
        <v>1</v>
      </c>
    </row>
    <row r="605" spans="1:3">
      <c r="A605">
        <v>160</v>
      </c>
      <c r="B605">
        <v>526</v>
      </c>
      <c r="C605">
        <v>1</v>
      </c>
    </row>
    <row r="606" spans="1:3">
      <c r="A606">
        <v>160</v>
      </c>
      <c r="B606">
        <v>547</v>
      </c>
      <c r="C606">
        <v>1</v>
      </c>
    </row>
    <row r="607" spans="1:3">
      <c r="A607">
        <v>160</v>
      </c>
      <c r="B607">
        <v>569</v>
      </c>
      <c r="C607">
        <v>1</v>
      </c>
    </row>
    <row r="608" spans="1:3">
      <c r="A608">
        <v>160</v>
      </c>
      <c r="B608">
        <v>593</v>
      </c>
      <c r="C608">
        <v>2</v>
      </c>
    </row>
    <row r="609" spans="1:3">
      <c r="A609">
        <v>160</v>
      </c>
      <c r="B609">
        <v>613</v>
      </c>
      <c r="C609">
        <v>1</v>
      </c>
    </row>
    <row r="610" spans="1:3">
      <c r="A610">
        <v>160</v>
      </c>
      <c r="B610">
        <v>624</v>
      </c>
      <c r="C610">
        <v>1</v>
      </c>
    </row>
    <row r="611" spans="1:3">
      <c r="A611">
        <v>160</v>
      </c>
      <c r="B611">
        <v>628</v>
      </c>
      <c r="C611">
        <v>1</v>
      </c>
    </row>
    <row r="612" spans="1:3">
      <c r="A612">
        <v>160</v>
      </c>
      <c r="B612">
        <v>636</v>
      </c>
      <c r="C612">
        <v>1</v>
      </c>
    </row>
    <row r="613" spans="1:3">
      <c r="A613">
        <v>160</v>
      </c>
      <c r="B613">
        <v>639</v>
      </c>
      <c r="C613">
        <v>1</v>
      </c>
    </row>
    <row r="614" spans="1:3">
      <c r="A614">
        <v>160</v>
      </c>
      <c r="B614">
        <v>691</v>
      </c>
      <c r="C614">
        <v>1</v>
      </c>
    </row>
    <row r="615" spans="1:3">
      <c r="A615">
        <v>160</v>
      </c>
      <c r="B615">
        <v>699</v>
      </c>
      <c r="C615">
        <v>1</v>
      </c>
    </row>
    <row r="616" spans="1:3">
      <c r="A616">
        <v>160</v>
      </c>
      <c r="B616">
        <v>702</v>
      </c>
      <c r="C616">
        <v>1</v>
      </c>
    </row>
    <row r="617" spans="1:3">
      <c r="A617">
        <v>160</v>
      </c>
      <c r="B617">
        <v>725</v>
      </c>
      <c r="C617">
        <v>1</v>
      </c>
    </row>
    <row r="618" spans="1:3">
      <c r="A618">
        <v>160</v>
      </c>
      <c r="B618">
        <v>726</v>
      </c>
      <c r="C618">
        <v>1</v>
      </c>
    </row>
    <row r="619" spans="1:3">
      <c r="A619">
        <v>160</v>
      </c>
      <c r="B619">
        <v>734</v>
      </c>
      <c r="C619">
        <v>1</v>
      </c>
    </row>
    <row r="620" spans="1:3">
      <c r="A620">
        <v>160</v>
      </c>
      <c r="B620">
        <v>737</v>
      </c>
      <c r="C620">
        <v>1</v>
      </c>
    </row>
    <row r="621" spans="1:3">
      <c r="A621">
        <v>160</v>
      </c>
      <c r="B621">
        <v>738</v>
      </c>
      <c r="C621">
        <v>1</v>
      </c>
    </row>
    <row r="622" spans="1:3">
      <c r="A622">
        <v>160</v>
      </c>
      <c r="B622">
        <v>748</v>
      </c>
      <c r="C622">
        <v>4</v>
      </c>
    </row>
    <row r="623" spans="1:3">
      <c r="A623">
        <v>160</v>
      </c>
      <c r="B623">
        <v>751</v>
      </c>
      <c r="C623">
        <v>1</v>
      </c>
    </row>
    <row r="624" spans="1:3">
      <c r="A624">
        <v>160</v>
      </c>
      <c r="B624">
        <v>753</v>
      </c>
      <c r="C624">
        <v>1</v>
      </c>
    </row>
    <row r="625" spans="1:3">
      <c r="A625">
        <v>160</v>
      </c>
      <c r="B625">
        <v>766</v>
      </c>
      <c r="C625">
        <v>1</v>
      </c>
    </row>
    <row r="626" spans="1:3">
      <c r="A626">
        <v>160</v>
      </c>
      <c r="B626">
        <v>773</v>
      </c>
      <c r="C626">
        <v>2</v>
      </c>
    </row>
    <row r="627" spans="1:3">
      <c r="A627">
        <v>160</v>
      </c>
      <c r="B627">
        <v>793</v>
      </c>
      <c r="C627">
        <v>1</v>
      </c>
    </row>
    <row r="628" spans="1:3">
      <c r="A628">
        <v>160</v>
      </c>
      <c r="B628">
        <v>813</v>
      </c>
      <c r="C628">
        <v>1</v>
      </c>
    </row>
    <row r="629" spans="1:3">
      <c r="A629">
        <v>160</v>
      </c>
      <c r="B629">
        <v>836</v>
      </c>
      <c r="C629">
        <v>1</v>
      </c>
    </row>
    <row r="630" spans="1:3">
      <c r="A630">
        <v>160</v>
      </c>
      <c r="B630">
        <v>844</v>
      </c>
      <c r="C630">
        <v>1</v>
      </c>
    </row>
    <row r="631" spans="1:3">
      <c r="A631">
        <v>160</v>
      </c>
      <c r="B631">
        <v>845</v>
      </c>
      <c r="C631">
        <v>7</v>
      </c>
    </row>
    <row r="632" spans="1:3">
      <c r="A632">
        <v>160</v>
      </c>
      <c r="B632">
        <v>847</v>
      </c>
      <c r="C632">
        <v>6</v>
      </c>
    </row>
    <row r="633" spans="1:3">
      <c r="A633">
        <v>160</v>
      </c>
      <c r="B633">
        <v>954</v>
      </c>
      <c r="C633">
        <v>1</v>
      </c>
    </row>
    <row r="634" spans="1:3">
      <c r="A634">
        <v>160</v>
      </c>
      <c r="B634">
        <v>958</v>
      </c>
      <c r="C634">
        <v>2</v>
      </c>
    </row>
    <row r="635" spans="1:3">
      <c r="A635">
        <v>160</v>
      </c>
      <c r="B635">
        <v>987</v>
      </c>
      <c r="C635">
        <v>1</v>
      </c>
    </row>
    <row r="636" spans="1:3">
      <c r="A636">
        <v>164</v>
      </c>
      <c r="B636">
        <v>168</v>
      </c>
      <c r="C636">
        <v>4</v>
      </c>
    </row>
    <row r="637" spans="1:3">
      <c r="A637">
        <v>164</v>
      </c>
      <c r="B637">
        <v>191</v>
      </c>
      <c r="C637">
        <v>2</v>
      </c>
    </row>
    <row r="638" spans="1:3">
      <c r="A638">
        <v>164</v>
      </c>
      <c r="B638">
        <v>208</v>
      </c>
      <c r="C638">
        <v>1</v>
      </c>
    </row>
    <row r="639" spans="1:3">
      <c r="A639">
        <v>164</v>
      </c>
      <c r="B639">
        <v>216</v>
      </c>
      <c r="C639">
        <v>1</v>
      </c>
    </row>
    <row r="640" spans="1:3">
      <c r="A640">
        <v>164</v>
      </c>
      <c r="B640">
        <v>338</v>
      </c>
      <c r="C640">
        <v>1</v>
      </c>
    </row>
    <row r="641" spans="1:3">
      <c r="A641">
        <v>164</v>
      </c>
      <c r="B641">
        <v>358</v>
      </c>
      <c r="C641">
        <v>1</v>
      </c>
    </row>
    <row r="642" spans="1:3">
      <c r="A642">
        <v>164</v>
      </c>
      <c r="B642">
        <v>418</v>
      </c>
      <c r="C642">
        <v>1</v>
      </c>
    </row>
    <row r="643" spans="1:3">
      <c r="A643">
        <v>164</v>
      </c>
      <c r="B643">
        <v>420</v>
      </c>
      <c r="C643">
        <v>1</v>
      </c>
    </row>
    <row r="644" spans="1:3">
      <c r="A644">
        <v>164</v>
      </c>
      <c r="B644">
        <v>428</v>
      </c>
      <c r="C644">
        <v>1</v>
      </c>
    </row>
    <row r="645" spans="1:3">
      <c r="A645">
        <v>164</v>
      </c>
      <c r="B645">
        <v>446</v>
      </c>
      <c r="C645">
        <v>1</v>
      </c>
    </row>
    <row r="646" spans="1:3">
      <c r="A646">
        <v>164</v>
      </c>
      <c r="B646">
        <v>458</v>
      </c>
      <c r="C646">
        <v>1</v>
      </c>
    </row>
    <row r="647" spans="1:3">
      <c r="A647">
        <v>164</v>
      </c>
      <c r="B647">
        <v>473</v>
      </c>
      <c r="C647">
        <v>4</v>
      </c>
    </row>
    <row r="648" spans="1:3">
      <c r="A648">
        <v>164</v>
      </c>
      <c r="B648">
        <v>503</v>
      </c>
      <c r="C648">
        <v>1</v>
      </c>
    </row>
    <row r="649" spans="1:3">
      <c r="A649">
        <v>164</v>
      </c>
      <c r="B649">
        <v>504</v>
      </c>
      <c r="C649">
        <v>2</v>
      </c>
    </row>
    <row r="650" spans="1:3">
      <c r="A650">
        <v>164</v>
      </c>
      <c r="B650">
        <v>541</v>
      </c>
      <c r="C650">
        <v>1</v>
      </c>
    </row>
    <row r="651" spans="1:3">
      <c r="A651">
        <v>164</v>
      </c>
      <c r="B651">
        <v>569</v>
      </c>
      <c r="C651">
        <v>3</v>
      </c>
    </row>
    <row r="652" spans="1:3">
      <c r="A652">
        <v>164</v>
      </c>
      <c r="B652">
        <v>579</v>
      </c>
      <c r="C652">
        <v>1</v>
      </c>
    </row>
    <row r="653" spans="1:3">
      <c r="A653">
        <v>164</v>
      </c>
      <c r="B653">
        <v>628</v>
      </c>
      <c r="C653">
        <v>2</v>
      </c>
    </row>
    <row r="654" spans="1:3">
      <c r="A654">
        <v>164</v>
      </c>
      <c r="B654">
        <v>734</v>
      </c>
      <c r="C654">
        <v>1</v>
      </c>
    </row>
    <row r="655" spans="1:3">
      <c r="A655">
        <v>164</v>
      </c>
      <c r="B655">
        <v>751</v>
      </c>
      <c r="C655">
        <v>1</v>
      </c>
    </row>
    <row r="656" spans="1:3">
      <c r="A656">
        <v>164</v>
      </c>
      <c r="B656">
        <v>766</v>
      </c>
      <c r="C656">
        <v>2</v>
      </c>
    </row>
    <row r="657" spans="1:3">
      <c r="A657">
        <v>164</v>
      </c>
      <c r="B657">
        <v>773</v>
      </c>
      <c r="C657">
        <v>3</v>
      </c>
    </row>
    <row r="658" spans="1:3">
      <c r="A658">
        <v>164</v>
      </c>
      <c r="B658">
        <v>784</v>
      </c>
      <c r="C658">
        <v>1</v>
      </c>
    </row>
    <row r="659" spans="1:3">
      <c r="A659">
        <v>164</v>
      </c>
      <c r="B659">
        <v>793</v>
      </c>
      <c r="C659">
        <v>6</v>
      </c>
    </row>
    <row r="660" spans="1:3">
      <c r="A660">
        <v>164</v>
      </c>
      <c r="B660">
        <v>845</v>
      </c>
      <c r="C660">
        <v>4</v>
      </c>
    </row>
    <row r="661" spans="1:3">
      <c r="A661">
        <v>164</v>
      </c>
      <c r="B661">
        <v>847</v>
      </c>
      <c r="C661">
        <v>6</v>
      </c>
    </row>
    <row r="662" spans="1:3">
      <c r="A662">
        <v>164</v>
      </c>
      <c r="B662">
        <v>958</v>
      </c>
      <c r="C662">
        <v>3</v>
      </c>
    </row>
    <row r="663" spans="1:3">
      <c r="A663">
        <v>167</v>
      </c>
      <c r="B663">
        <v>168</v>
      </c>
      <c r="C663">
        <v>2</v>
      </c>
    </row>
    <row r="664" spans="1:3">
      <c r="A664">
        <v>167</v>
      </c>
      <c r="B664">
        <v>189</v>
      </c>
      <c r="C664">
        <v>1</v>
      </c>
    </row>
    <row r="665" spans="1:3">
      <c r="A665">
        <v>167</v>
      </c>
      <c r="B665">
        <v>191</v>
      </c>
      <c r="C665">
        <v>1</v>
      </c>
    </row>
    <row r="666" spans="1:3">
      <c r="A666">
        <v>167</v>
      </c>
      <c r="B666">
        <v>208</v>
      </c>
      <c r="C666">
        <v>1</v>
      </c>
    </row>
    <row r="667" spans="1:3">
      <c r="A667">
        <v>167</v>
      </c>
      <c r="B667">
        <v>247</v>
      </c>
      <c r="C667">
        <v>1</v>
      </c>
    </row>
    <row r="668" spans="1:3">
      <c r="A668">
        <v>167</v>
      </c>
      <c r="B668">
        <v>338</v>
      </c>
      <c r="C668">
        <v>1</v>
      </c>
    </row>
    <row r="669" spans="1:3">
      <c r="A669">
        <v>167</v>
      </c>
      <c r="B669">
        <v>418</v>
      </c>
      <c r="C669">
        <v>1</v>
      </c>
    </row>
    <row r="670" spans="1:3">
      <c r="A670">
        <v>167</v>
      </c>
      <c r="B670">
        <v>439</v>
      </c>
      <c r="C670">
        <v>1</v>
      </c>
    </row>
    <row r="671" spans="1:3">
      <c r="A671">
        <v>167</v>
      </c>
      <c r="B671">
        <v>458</v>
      </c>
      <c r="C671">
        <v>2</v>
      </c>
    </row>
    <row r="672" spans="1:3">
      <c r="A672">
        <v>167</v>
      </c>
      <c r="B672">
        <v>553</v>
      </c>
      <c r="C672">
        <v>1</v>
      </c>
    </row>
    <row r="673" spans="1:3">
      <c r="A673">
        <v>167</v>
      </c>
      <c r="B673">
        <v>569</v>
      </c>
      <c r="C673">
        <v>1</v>
      </c>
    </row>
    <row r="674" spans="1:3">
      <c r="A674">
        <v>167</v>
      </c>
      <c r="B674">
        <v>579</v>
      </c>
      <c r="C674">
        <v>1</v>
      </c>
    </row>
    <row r="675" spans="1:3">
      <c r="A675">
        <v>167</v>
      </c>
      <c r="B675">
        <v>583</v>
      </c>
      <c r="C675">
        <v>1</v>
      </c>
    </row>
    <row r="676" spans="1:3">
      <c r="A676">
        <v>167</v>
      </c>
      <c r="B676">
        <v>593</v>
      </c>
      <c r="C676">
        <v>2</v>
      </c>
    </row>
    <row r="677" spans="1:3">
      <c r="A677">
        <v>167</v>
      </c>
      <c r="B677">
        <v>613</v>
      </c>
      <c r="C677">
        <v>1</v>
      </c>
    </row>
    <row r="678" spans="1:3">
      <c r="A678">
        <v>167</v>
      </c>
      <c r="B678">
        <v>624</v>
      </c>
      <c r="C678">
        <v>1</v>
      </c>
    </row>
    <row r="679" spans="1:3">
      <c r="A679">
        <v>167</v>
      </c>
      <c r="B679">
        <v>699</v>
      </c>
      <c r="C679">
        <v>1</v>
      </c>
    </row>
    <row r="680" spans="1:3">
      <c r="A680">
        <v>167</v>
      </c>
      <c r="B680">
        <v>725</v>
      </c>
      <c r="C680">
        <v>1</v>
      </c>
    </row>
    <row r="681" spans="1:3">
      <c r="A681">
        <v>167</v>
      </c>
      <c r="B681">
        <v>766</v>
      </c>
      <c r="C681">
        <v>1</v>
      </c>
    </row>
    <row r="682" spans="1:3">
      <c r="A682">
        <v>167</v>
      </c>
      <c r="B682">
        <v>793</v>
      </c>
      <c r="C682">
        <v>1</v>
      </c>
    </row>
    <row r="683" spans="1:3">
      <c r="A683">
        <v>167</v>
      </c>
      <c r="B683">
        <v>845</v>
      </c>
      <c r="C683">
        <v>1</v>
      </c>
    </row>
    <row r="684" spans="1:3">
      <c r="A684">
        <v>167</v>
      </c>
      <c r="B684">
        <v>847</v>
      </c>
      <c r="C684">
        <v>2</v>
      </c>
    </row>
    <row r="685" spans="1:3">
      <c r="A685">
        <v>167</v>
      </c>
      <c r="B685">
        <v>954</v>
      </c>
      <c r="C685">
        <v>1</v>
      </c>
    </row>
    <row r="686" spans="1:3">
      <c r="A686">
        <v>168</v>
      </c>
      <c r="B686">
        <v>189</v>
      </c>
      <c r="C686">
        <v>25</v>
      </c>
    </row>
    <row r="687" spans="1:3">
      <c r="A687">
        <v>168</v>
      </c>
      <c r="B687">
        <v>191</v>
      </c>
      <c r="C687">
        <v>22</v>
      </c>
    </row>
    <row r="688" spans="1:3">
      <c r="A688">
        <v>168</v>
      </c>
      <c r="B688">
        <v>208</v>
      </c>
      <c r="C688">
        <v>17</v>
      </c>
    </row>
    <row r="689" spans="1:3">
      <c r="A689">
        <v>168</v>
      </c>
      <c r="B689">
        <v>216</v>
      </c>
      <c r="C689">
        <v>1</v>
      </c>
    </row>
    <row r="690" spans="1:3">
      <c r="A690">
        <v>168</v>
      </c>
      <c r="B690">
        <v>223</v>
      </c>
      <c r="C690">
        <v>3</v>
      </c>
    </row>
    <row r="691" spans="1:3">
      <c r="A691">
        <v>168</v>
      </c>
      <c r="B691">
        <v>224</v>
      </c>
      <c r="C691">
        <v>1</v>
      </c>
    </row>
    <row r="692" spans="1:3">
      <c r="A692">
        <v>168</v>
      </c>
      <c r="B692">
        <v>228</v>
      </c>
      <c r="C692">
        <v>2</v>
      </c>
    </row>
    <row r="693" spans="1:3">
      <c r="A693">
        <v>168</v>
      </c>
      <c r="B693">
        <v>229</v>
      </c>
      <c r="C693">
        <v>4</v>
      </c>
    </row>
    <row r="694" spans="1:3">
      <c r="A694">
        <v>168</v>
      </c>
      <c r="B694">
        <v>231</v>
      </c>
      <c r="C694">
        <v>1</v>
      </c>
    </row>
    <row r="695" spans="1:3">
      <c r="A695">
        <v>168</v>
      </c>
      <c r="B695">
        <v>232</v>
      </c>
      <c r="C695">
        <v>5</v>
      </c>
    </row>
    <row r="696" spans="1:3">
      <c r="A696">
        <v>168</v>
      </c>
      <c r="B696">
        <v>247</v>
      </c>
      <c r="C696">
        <v>24</v>
      </c>
    </row>
    <row r="697" spans="1:3">
      <c r="A697">
        <v>168</v>
      </c>
      <c r="B697">
        <v>292</v>
      </c>
      <c r="C697">
        <v>2</v>
      </c>
    </row>
    <row r="698" spans="1:3">
      <c r="A698">
        <v>168</v>
      </c>
      <c r="B698">
        <v>298</v>
      </c>
      <c r="C698">
        <v>3</v>
      </c>
    </row>
    <row r="699" spans="1:3">
      <c r="A699">
        <v>168</v>
      </c>
      <c r="B699">
        <v>311</v>
      </c>
      <c r="C699">
        <v>3</v>
      </c>
    </row>
    <row r="700" spans="1:3">
      <c r="A700">
        <v>168</v>
      </c>
      <c r="B700">
        <v>313</v>
      </c>
      <c r="C700">
        <v>2</v>
      </c>
    </row>
    <row r="701" spans="1:3">
      <c r="A701">
        <v>168</v>
      </c>
      <c r="B701">
        <v>327</v>
      </c>
      <c r="C701">
        <v>2</v>
      </c>
    </row>
    <row r="702" spans="1:3">
      <c r="A702">
        <v>168</v>
      </c>
      <c r="B702">
        <v>328</v>
      </c>
      <c r="C702">
        <v>10</v>
      </c>
    </row>
    <row r="703" spans="1:3">
      <c r="A703">
        <v>168</v>
      </c>
      <c r="B703">
        <v>338</v>
      </c>
      <c r="C703">
        <v>60</v>
      </c>
    </row>
    <row r="704" spans="1:3">
      <c r="A704">
        <v>168</v>
      </c>
      <c r="B704">
        <v>355</v>
      </c>
      <c r="C704">
        <v>1</v>
      </c>
    </row>
    <row r="705" spans="1:3">
      <c r="A705">
        <v>168</v>
      </c>
      <c r="B705">
        <v>358</v>
      </c>
      <c r="C705">
        <v>38</v>
      </c>
    </row>
    <row r="706" spans="1:3">
      <c r="A706">
        <v>168</v>
      </c>
      <c r="B706">
        <v>362</v>
      </c>
      <c r="C706">
        <v>7</v>
      </c>
    </row>
    <row r="707" spans="1:3">
      <c r="A707">
        <v>168</v>
      </c>
      <c r="B707">
        <v>368</v>
      </c>
      <c r="C707">
        <v>4</v>
      </c>
    </row>
    <row r="708" spans="1:3">
      <c r="A708">
        <v>168</v>
      </c>
      <c r="B708">
        <v>369</v>
      </c>
      <c r="C708">
        <v>3</v>
      </c>
    </row>
    <row r="709" spans="1:3">
      <c r="A709">
        <v>168</v>
      </c>
      <c r="B709">
        <v>377</v>
      </c>
      <c r="C709">
        <v>3</v>
      </c>
    </row>
    <row r="710" spans="1:3">
      <c r="A710">
        <v>168</v>
      </c>
      <c r="B710">
        <v>384</v>
      </c>
      <c r="C710">
        <v>1</v>
      </c>
    </row>
    <row r="711" spans="1:3">
      <c r="A711">
        <v>168</v>
      </c>
      <c r="B711">
        <v>403</v>
      </c>
      <c r="C711">
        <v>4</v>
      </c>
    </row>
    <row r="712" spans="1:3">
      <c r="A712">
        <v>168</v>
      </c>
      <c r="B712">
        <v>408</v>
      </c>
      <c r="C712">
        <v>4</v>
      </c>
    </row>
    <row r="713" spans="1:3">
      <c r="A713">
        <v>168</v>
      </c>
      <c r="B713">
        <v>412</v>
      </c>
      <c r="C713">
        <v>2</v>
      </c>
    </row>
    <row r="714" spans="1:3">
      <c r="A714">
        <v>168</v>
      </c>
      <c r="B714">
        <v>418</v>
      </c>
      <c r="C714">
        <v>42</v>
      </c>
    </row>
    <row r="715" spans="1:3">
      <c r="A715">
        <v>168</v>
      </c>
      <c r="B715">
        <v>420</v>
      </c>
      <c r="C715">
        <v>1</v>
      </c>
    </row>
    <row r="716" spans="1:3">
      <c r="A716">
        <v>168</v>
      </c>
      <c r="B716">
        <v>428</v>
      </c>
      <c r="C716">
        <v>9</v>
      </c>
    </row>
    <row r="717" spans="1:3">
      <c r="A717">
        <v>168</v>
      </c>
      <c r="B717">
        <v>434</v>
      </c>
      <c r="C717">
        <v>13</v>
      </c>
    </row>
    <row r="718" spans="1:3">
      <c r="A718">
        <v>168</v>
      </c>
      <c r="B718">
        <v>436</v>
      </c>
      <c r="C718">
        <v>8</v>
      </c>
    </row>
    <row r="719" spans="1:3">
      <c r="A719">
        <v>168</v>
      </c>
      <c r="B719">
        <v>439</v>
      </c>
      <c r="C719">
        <v>24</v>
      </c>
    </row>
    <row r="720" spans="1:3">
      <c r="A720">
        <v>168</v>
      </c>
      <c r="B720">
        <v>444</v>
      </c>
      <c r="C720">
        <v>2</v>
      </c>
    </row>
    <row r="721" spans="1:3">
      <c r="A721">
        <v>168</v>
      </c>
      <c r="B721">
        <v>446</v>
      </c>
      <c r="C721">
        <v>12</v>
      </c>
    </row>
    <row r="722" spans="1:3">
      <c r="A722">
        <v>168</v>
      </c>
      <c r="B722">
        <v>453</v>
      </c>
      <c r="C722">
        <v>1</v>
      </c>
    </row>
    <row r="723" spans="1:3">
      <c r="A723">
        <v>168</v>
      </c>
      <c r="B723">
        <v>458</v>
      </c>
      <c r="C723">
        <v>15</v>
      </c>
    </row>
    <row r="724" spans="1:3">
      <c r="A724">
        <v>168</v>
      </c>
      <c r="B724">
        <v>467</v>
      </c>
      <c r="C724">
        <v>2</v>
      </c>
    </row>
    <row r="725" spans="1:3">
      <c r="A725">
        <v>168</v>
      </c>
      <c r="B725">
        <v>473</v>
      </c>
      <c r="C725">
        <v>2</v>
      </c>
    </row>
    <row r="726" spans="1:3">
      <c r="A726">
        <v>168</v>
      </c>
      <c r="B726">
        <v>475</v>
      </c>
      <c r="C726">
        <v>3</v>
      </c>
    </row>
    <row r="727" spans="1:3">
      <c r="A727">
        <v>168</v>
      </c>
      <c r="B727">
        <v>479</v>
      </c>
      <c r="C727">
        <v>3</v>
      </c>
    </row>
    <row r="728" spans="1:3">
      <c r="A728">
        <v>168</v>
      </c>
      <c r="B728">
        <v>488</v>
      </c>
      <c r="C728">
        <v>3</v>
      </c>
    </row>
    <row r="729" spans="1:3">
      <c r="A729">
        <v>168</v>
      </c>
      <c r="B729">
        <v>495</v>
      </c>
      <c r="C729">
        <v>1</v>
      </c>
    </row>
    <row r="730" spans="1:3">
      <c r="A730">
        <v>168</v>
      </c>
      <c r="B730">
        <v>501</v>
      </c>
      <c r="C730">
        <v>1</v>
      </c>
    </row>
    <row r="731" spans="1:3">
      <c r="A731">
        <v>168</v>
      </c>
      <c r="B731">
        <v>503</v>
      </c>
      <c r="C731">
        <v>2</v>
      </c>
    </row>
    <row r="732" spans="1:3">
      <c r="A732">
        <v>168</v>
      </c>
      <c r="B732">
        <v>504</v>
      </c>
      <c r="C732">
        <v>7</v>
      </c>
    </row>
    <row r="733" spans="1:3">
      <c r="A733">
        <v>168</v>
      </c>
      <c r="B733">
        <v>526</v>
      </c>
      <c r="C733">
        <v>14</v>
      </c>
    </row>
    <row r="734" spans="1:3">
      <c r="A734">
        <v>168</v>
      </c>
      <c r="B734">
        <v>541</v>
      </c>
      <c r="C734">
        <v>2</v>
      </c>
    </row>
    <row r="735" spans="1:3">
      <c r="A735">
        <v>168</v>
      </c>
      <c r="B735">
        <v>545</v>
      </c>
      <c r="C735">
        <v>4</v>
      </c>
    </row>
    <row r="736" spans="1:3">
      <c r="A736">
        <v>168</v>
      </c>
      <c r="B736">
        <v>547</v>
      </c>
      <c r="C736">
        <v>1</v>
      </c>
    </row>
    <row r="737" spans="1:3">
      <c r="A737">
        <v>168</v>
      </c>
      <c r="B737">
        <v>553</v>
      </c>
      <c r="C737">
        <v>1</v>
      </c>
    </row>
    <row r="738" spans="1:3">
      <c r="A738">
        <v>168</v>
      </c>
      <c r="B738">
        <v>561</v>
      </c>
      <c r="C738">
        <v>2</v>
      </c>
    </row>
    <row r="739" spans="1:3">
      <c r="A739">
        <v>168</v>
      </c>
      <c r="B739">
        <v>565</v>
      </c>
      <c r="C739">
        <v>3</v>
      </c>
    </row>
    <row r="740" spans="1:3">
      <c r="A740">
        <v>168</v>
      </c>
      <c r="B740">
        <v>569</v>
      </c>
      <c r="C740">
        <v>34</v>
      </c>
    </row>
    <row r="741" spans="1:3">
      <c r="A741">
        <v>168</v>
      </c>
      <c r="B741">
        <v>579</v>
      </c>
      <c r="C741">
        <v>37</v>
      </c>
    </row>
    <row r="742" spans="1:3">
      <c r="A742">
        <v>168</v>
      </c>
      <c r="B742">
        <v>582</v>
      </c>
      <c r="C742">
        <v>1</v>
      </c>
    </row>
    <row r="743" spans="1:3">
      <c r="A743">
        <v>168</v>
      </c>
      <c r="B743">
        <v>583</v>
      </c>
      <c r="C743">
        <v>7</v>
      </c>
    </row>
    <row r="744" spans="1:3">
      <c r="A744">
        <v>168</v>
      </c>
      <c r="B744">
        <v>593</v>
      </c>
      <c r="C744">
        <v>24</v>
      </c>
    </row>
    <row r="745" spans="1:3">
      <c r="A745">
        <v>168</v>
      </c>
      <c r="B745">
        <v>613</v>
      </c>
      <c r="C745">
        <v>18</v>
      </c>
    </row>
    <row r="746" spans="1:3">
      <c r="A746">
        <v>168</v>
      </c>
      <c r="B746">
        <v>624</v>
      </c>
      <c r="C746">
        <v>14</v>
      </c>
    </row>
    <row r="747" spans="1:3">
      <c r="A747">
        <v>168</v>
      </c>
      <c r="B747">
        <v>628</v>
      </c>
      <c r="C747">
        <v>5</v>
      </c>
    </row>
    <row r="748" spans="1:3">
      <c r="A748">
        <v>168</v>
      </c>
      <c r="B748">
        <v>636</v>
      </c>
      <c r="C748">
        <v>7</v>
      </c>
    </row>
    <row r="749" spans="1:3">
      <c r="A749">
        <v>168</v>
      </c>
      <c r="B749">
        <v>639</v>
      </c>
      <c r="C749">
        <v>7</v>
      </c>
    </row>
    <row r="750" spans="1:3">
      <c r="A750">
        <v>168</v>
      </c>
      <c r="B750">
        <v>655</v>
      </c>
      <c r="C750">
        <v>1</v>
      </c>
    </row>
    <row r="751" spans="1:3">
      <c r="A751">
        <v>168</v>
      </c>
      <c r="B751">
        <v>657</v>
      </c>
      <c r="C751">
        <v>2</v>
      </c>
    </row>
    <row r="752" spans="1:3">
      <c r="A752">
        <v>168</v>
      </c>
      <c r="B752">
        <v>691</v>
      </c>
      <c r="C752">
        <v>1</v>
      </c>
    </row>
    <row r="753" spans="1:3">
      <c r="A753">
        <v>168</v>
      </c>
      <c r="B753">
        <v>699</v>
      </c>
      <c r="C753">
        <v>6</v>
      </c>
    </row>
    <row r="754" spans="1:3">
      <c r="A754">
        <v>168</v>
      </c>
      <c r="B754">
        <v>702</v>
      </c>
      <c r="C754">
        <v>2</v>
      </c>
    </row>
    <row r="755" spans="1:3">
      <c r="A755">
        <v>168</v>
      </c>
      <c r="B755">
        <v>714</v>
      </c>
      <c r="C755">
        <v>4</v>
      </c>
    </row>
    <row r="756" spans="1:3">
      <c r="A756">
        <v>168</v>
      </c>
      <c r="B756">
        <v>725</v>
      </c>
      <c r="C756">
        <v>2</v>
      </c>
    </row>
    <row r="757" spans="1:3">
      <c r="A757">
        <v>168</v>
      </c>
      <c r="B757">
        <v>726</v>
      </c>
      <c r="C757">
        <v>2</v>
      </c>
    </row>
    <row r="758" spans="1:3">
      <c r="A758">
        <v>168</v>
      </c>
      <c r="B758">
        <v>733</v>
      </c>
      <c r="C758">
        <v>1</v>
      </c>
    </row>
    <row r="759" spans="1:3">
      <c r="A759">
        <v>168</v>
      </c>
      <c r="B759">
        <v>734</v>
      </c>
      <c r="C759">
        <v>12</v>
      </c>
    </row>
    <row r="760" spans="1:3">
      <c r="A760">
        <v>168</v>
      </c>
      <c r="B760">
        <v>737</v>
      </c>
      <c r="C760">
        <v>6</v>
      </c>
    </row>
    <row r="761" spans="1:3">
      <c r="A761">
        <v>168</v>
      </c>
      <c r="B761">
        <v>738</v>
      </c>
      <c r="C761">
        <v>1</v>
      </c>
    </row>
    <row r="762" spans="1:3">
      <c r="A762">
        <v>168</v>
      </c>
      <c r="B762">
        <v>748</v>
      </c>
      <c r="C762">
        <v>46</v>
      </c>
    </row>
    <row r="763" spans="1:3">
      <c r="A763">
        <v>168</v>
      </c>
      <c r="B763">
        <v>751</v>
      </c>
      <c r="C763">
        <v>23</v>
      </c>
    </row>
    <row r="764" spans="1:3">
      <c r="A764">
        <v>168</v>
      </c>
      <c r="B764">
        <v>753</v>
      </c>
      <c r="C764">
        <v>44</v>
      </c>
    </row>
    <row r="765" spans="1:3">
      <c r="A765">
        <v>168</v>
      </c>
      <c r="B765">
        <v>760</v>
      </c>
      <c r="C765">
        <v>2</v>
      </c>
    </row>
    <row r="766" spans="1:3">
      <c r="A766">
        <v>168</v>
      </c>
      <c r="B766">
        <v>766</v>
      </c>
      <c r="C766">
        <v>37</v>
      </c>
    </row>
    <row r="767" spans="1:3">
      <c r="A767">
        <v>168</v>
      </c>
      <c r="B767">
        <v>773</v>
      </c>
      <c r="C767">
        <v>45</v>
      </c>
    </row>
    <row r="768" spans="1:3">
      <c r="A768">
        <v>168</v>
      </c>
      <c r="B768">
        <v>787</v>
      </c>
      <c r="C768">
        <v>5</v>
      </c>
    </row>
    <row r="769" spans="1:3">
      <c r="A769">
        <v>168</v>
      </c>
      <c r="B769">
        <v>793</v>
      </c>
      <c r="C769">
        <v>15</v>
      </c>
    </row>
    <row r="770" spans="1:3">
      <c r="A770">
        <v>168</v>
      </c>
      <c r="B770">
        <v>809</v>
      </c>
      <c r="C770">
        <v>1</v>
      </c>
    </row>
    <row r="771" spans="1:3">
      <c r="A771">
        <v>168</v>
      </c>
      <c r="B771">
        <v>812</v>
      </c>
      <c r="C771">
        <v>1</v>
      </c>
    </row>
    <row r="772" spans="1:3">
      <c r="A772">
        <v>168</v>
      </c>
      <c r="B772">
        <v>813</v>
      </c>
      <c r="C772">
        <v>3</v>
      </c>
    </row>
    <row r="773" spans="1:3">
      <c r="A773">
        <v>168</v>
      </c>
      <c r="B773">
        <v>825</v>
      </c>
      <c r="C773">
        <v>15</v>
      </c>
    </row>
    <row r="774" spans="1:3">
      <c r="A774">
        <v>168</v>
      </c>
      <c r="B774">
        <v>836</v>
      </c>
      <c r="C774">
        <v>1</v>
      </c>
    </row>
    <row r="775" spans="1:3">
      <c r="A775">
        <v>168</v>
      </c>
      <c r="B775">
        <v>844</v>
      </c>
      <c r="C775">
        <v>5</v>
      </c>
    </row>
    <row r="776" spans="1:3">
      <c r="A776">
        <v>168</v>
      </c>
      <c r="B776">
        <v>845</v>
      </c>
      <c r="C776">
        <v>225</v>
      </c>
    </row>
    <row r="777" spans="1:3">
      <c r="A777">
        <v>168</v>
      </c>
      <c r="B777">
        <v>847</v>
      </c>
      <c r="C777">
        <v>493</v>
      </c>
    </row>
    <row r="778" spans="1:3">
      <c r="A778">
        <v>168</v>
      </c>
      <c r="B778">
        <v>898</v>
      </c>
      <c r="C778">
        <v>2</v>
      </c>
    </row>
    <row r="779" spans="1:3">
      <c r="A779">
        <v>168</v>
      </c>
      <c r="B779">
        <v>954</v>
      </c>
      <c r="C779">
        <v>2</v>
      </c>
    </row>
    <row r="780" spans="1:3">
      <c r="A780">
        <v>168</v>
      </c>
      <c r="B780">
        <v>958</v>
      </c>
      <c r="C780">
        <v>8</v>
      </c>
    </row>
    <row r="781" spans="1:3">
      <c r="A781">
        <v>168</v>
      </c>
      <c r="B781">
        <v>984</v>
      </c>
      <c r="C781">
        <v>1</v>
      </c>
    </row>
    <row r="782" spans="1:3">
      <c r="A782">
        <v>189</v>
      </c>
      <c r="B782">
        <v>191</v>
      </c>
      <c r="C782">
        <v>7</v>
      </c>
    </row>
    <row r="783" spans="1:3">
      <c r="A783">
        <v>189</v>
      </c>
      <c r="B783">
        <v>208</v>
      </c>
      <c r="C783">
        <v>8</v>
      </c>
    </row>
    <row r="784" spans="1:3">
      <c r="A784">
        <v>189</v>
      </c>
      <c r="B784">
        <v>216</v>
      </c>
      <c r="C784">
        <v>1</v>
      </c>
    </row>
    <row r="785" spans="1:3">
      <c r="A785">
        <v>189</v>
      </c>
      <c r="B785">
        <v>223</v>
      </c>
      <c r="C785">
        <v>2</v>
      </c>
    </row>
    <row r="786" spans="1:3">
      <c r="A786">
        <v>189</v>
      </c>
      <c r="B786">
        <v>228</v>
      </c>
      <c r="C786">
        <v>1</v>
      </c>
    </row>
    <row r="787" spans="1:3">
      <c r="A787">
        <v>189</v>
      </c>
      <c r="B787">
        <v>229</v>
      </c>
      <c r="C787">
        <v>2</v>
      </c>
    </row>
    <row r="788" spans="1:3">
      <c r="A788">
        <v>189</v>
      </c>
      <c r="B788">
        <v>231</v>
      </c>
      <c r="C788">
        <v>1</v>
      </c>
    </row>
    <row r="789" spans="1:3">
      <c r="A789">
        <v>189</v>
      </c>
      <c r="B789">
        <v>232</v>
      </c>
      <c r="C789">
        <v>1</v>
      </c>
    </row>
    <row r="790" spans="1:3">
      <c r="A790">
        <v>189</v>
      </c>
      <c r="B790">
        <v>247</v>
      </c>
      <c r="C790">
        <v>5</v>
      </c>
    </row>
    <row r="791" spans="1:3">
      <c r="A791">
        <v>189</v>
      </c>
      <c r="B791">
        <v>292</v>
      </c>
      <c r="C791">
        <v>2</v>
      </c>
    </row>
    <row r="792" spans="1:3">
      <c r="A792">
        <v>189</v>
      </c>
      <c r="B792">
        <v>298</v>
      </c>
      <c r="C792">
        <v>2</v>
      </c>
    </row>
    <row r="793" spans="1:3">
      <c r="A793">
        <v>189</v>
      </c>
      <c r="B793">
        <v>328</v>
      </c>
      <c r="C793">
        <v>3</v>
      </c>
    </row>
    <row r="794" spans="1:3">
      <c r="A794">
        <v>189</v>
      </c>
      <c r="B794">
        <v>338</v>
      </c>
      <c r="C794">
        <v>4</v>
      </c>
    </row>
    <row r="795" spans="1:3">
      <c r="A795">
        <v>189</v>
      </c>
      <c r="B795">
        <v>355</v>
      </c>
      <c r="C795">
        <v>1</v>
      </c>
    </row>
    <row r="796" spans="1:3">
      <c r="A796">
        <v>189</v>
      </c>
      <c r="B796">
        <v>358</v>
      </c>
      <c r="C796">
        <v>5</v>
      </c>
    </row>
    <row r="797" spans="1:3">
      <c r="A797">
        <v>189</v>
      </c>
      <c r="B797">
        <v>362</v>
      </c>
      <c r="C797">
        <v>1</v>
      </c>
    </row>
    <row r="798" spans="1:3">
      <c r="A798">
        <v>189</v>
      </c>
      <c r="B798">
        <v>368</v>
      </c>
      <c r="C798">
        <v>2</v>
      </c>
    </row>
    <row r="799" spans="1:3">
      <c r="A799">
        <v>189</v>
      </c>
      <c r="B799">
        <v>403</v>
      </c>
      <c r="C799">
        <v>1</v>
      </c>
    </row>
    <row r="800" spans="1:3">
      <c r="A800">
        <v>189</v>
      </c>
      <c r="B800">
        <v>408</v>
      </c>
      <c r="C800">
        <v>2</v>
      </c>
    </row>
    <row r="801" spans="1:3">
      <c r="A801">
        <v>189</v>
      </c>
      <c r="B801">
        <v>418</v>
      </c>
      <c r="C801">
        <v>5</v>
      </c>
    </row>
    <row r="802" spans="1:3">
      <c r="A802">
        <v>189</v>
      </c>
      <c r="B802">
        <v>428</v>
      </c>
      <c r="C802">
        <v>1</v>
      </c>
    </row>
    <row r="803" spans="1:3">
      <c r="A803">
        <v>189</v>
      </c>
      <c r="B803">
        <v>434</v>
      </c>
      <c r="C803">
        <v>3</v>
      </c>
    </row>
    <row r="804" spans="1:3">
      <c r="A804">
        <v>189</v>
      </c>
      <c r="B804">
        <v>436</v>
      </c>
      <c r="C804">
        <v>3</v>
      </c>
    </row>
    <row r="805" spans="1:3">
      <c r="A805">
        <v>189</v>
      </c>
      <c r="B805">
        <v>439</v>
      </c>
      <c r="C805">
        <v>5</v>
      </c>
    </row>
    <row r="806" spans="1:3">
      <c r="A806">
        <v>189</v>
      </c>
      <c r="B806">
        <v>444</v>
      </c>
      <c r="C806">
        <v>1</v>
      </c>
    </row>
    <row r="807" spans="1:3">
      <c r="A807">
        <v>189</v>
      </c>
      <c r="B807">
        <v>446</v>
      </c>
      <c r="C807">
        <v>3</v>
      </c>
    </row>
    <row r="808" spans="1:3">
      <c r="A808">
        <v>189</v>
      </c>
      <c r="B808">
        <v>457</v>
      </c>
      <c r="C808">
        <v>1</v>
      </c>
    </row>
    <row r="809" spans="1:3">
      <c r="A809">
        <v>189</v>
      </c>
      <c r="B809">
        <v>458</v>
      </c>
      <c r="C809">
        <v>3</v>
      </c>
    </row>
    <row r="810" spans="1:3">
      <c r="A810">
        <v>189</v>
      </c>
      <c r="B810">
        <v>475</v>
      </c>
      <c r="C810">
        <v>1</v>
      </c>
    </row>
    <row r="811" spans="1:3">
      <c r="A811">
        <v>189</v>
      </c>
      <c r="B811">
        <v>488</v>
      </c>
      <c r="C811">
        <v>1</v>
      </c>
    </row>
    <row r="812" spans="1:3">
      <c r="A812">
        <v>189</v>
      </c>
      <c r="B812">
        <v>501</v>
      </c>
      <c r="C812">
        <v>1</v>
      </c>
    </row>
    <row r="813" spans="1:3">
      <c r="A813">
        <v>189</v>
      </c>
      <c r="B813">
        <v>503</v>
      </c>
      <c r="C813">
        <v>1</v>
      </c>
    </row>
    <row r="814" spans="1:3">
      <c r="A814">
        <v>189</v>
      </c>
      <c r="B814">
        <v>504</v>
      </c>
      <c r="C814">
        <v>4</v>
      </c>
    </row>
    <row r="815" spans="1:3">
      <c r="A815">
        <v>189</v>
      </c>
      <c r="B815">
        <v>526</v>
      </c>
      <c r="C815">
        <v>10</v>
      </c>
    </row>
    <row r="816" spans="1:3">
      <c r="A816">
        <v>189</v>
      </c>
      <c r="B816">
        <v>547</v>
      </c>
      <c r="C816">
        <v>2</v>
      </c>
    </row>
    <row r="817" spans="1:3">
      <c r="A817">
        <v>189</v>
      </c>
      <c r="B817">
        <v>553</v>
      </c>
      <c r="C817">
        <v>1</v>
      </c>
    </row>
    <row r="818" spans="1:3">
      <c r="A818">
        <v>189</v>
      </c>
      <c r="B818">
        <v>569</v>
      </c>
      <c r="C818">
        <v>4</v>
      </c>
    </row>
    <row r="819" spans="1:3">
      <c r="A819">
        <v>189</v>
      </c>
      <c r="B819">
        <v>579</v>
      </c>
      <c r="C819">
        <v>5</v>
      </c>
    </row>
    <row r="820" spans="1:3">
      <c r="A820">
        <v>189</v>
      </c>
      <c r="B820">
        <v>582</v>
      </c>
      <c r="C820">
        <v>2</v>
      </c>
    </row>
    <row r="821" spans="1:3">
      <c r="A821">
        <v>189</v>
      </c>
      <c r="B821">
        <v>583</v>
      </c>
      <c r="C821">
        <v>2</v>
      </c>
    </row>
    <row r="822" spans="1:3">
      <c r="A822">
        <v>189</v>
      </c>
      <c r="B822">
        <v>593</v>
      </c>
      <c r="C822">
        <v>5</v>
      </c>
    </row>
    <row r="823" spans="1:3">
      <c r="A823">
        <v>189</v>
      </c>
      <c r="B823">
        <v>613</v>
      </c>
      <c r="C823">
        <v>5</v>
      </c>
    </row>
    <row r="824" spans="1:3">
      <c r="A824">
        <v>189</v>
      </c>
      <c r="B824">
        <v>624</v>
      </c>
      <c r="C824">
        <v>9</v>
      </c>
    </row>
    <row r="825" spans="1:3">
      <c r="A825">
        <v>189</v>
      </c>
      <c r="B825">
        <v>628</v>
      </c>
      <c r="C825">
        <v>1</v>
      </c>
    </row>
    <row r="826" spans="1:3">
      <c r="A826">
        <v>189</v>
      </c>
      <c r="B826">
        <v>636</v>
      </c>
      <c r="C826">
        <v>2</v>
      </c>
    </row>
    <row r="827" spans="1:3">
      <c r="A827">
        <v>189</v>
      </c>
      <c r="B827">
        <v>639</v>
      </c>
      <c r="C827">
        <v>3</v>
      </c>
    </row>
    <row r="828" spans="1:3">
      <c r="A828">
        <v>189</v>
      </c>
      <c r="B828">
        <v>655</v>
      </c>
      <c r="C828">
        <v>1</v>
      </c>
    </row>
    <row r="829" spans="1:3">
      <c r="A829">
        <v>189</v>
      </c>
      <c r="B829">
        <v>691</v>
      </c>
      <c r="C829">
        <v>1</v>
      </c>
    </row>
    <row r="830" spans="1:3">
      <c r="A830">
        <v>189</v>
      </c>
      <c r="B830">
        <v>699</v>
      </c>
      <c r="C830">
        <v>3</v>
      </c>
    </row>
    <row r="831" spans="1:3">
      <c r="A831">
        <v>189</v>
      </c>
      <c r="B831">
        <v>726</v>
      </c>
      <c r="C831">
        <v>1</v>
      </c>
    </row>
    <row r="832" spans="1:3">
      <c r="A832">
        <v>189</v>
      </c>
      <c r="B832">
        <v>734</v>
      </c>
      <c r="C832">
        <v>3</v>
      </c>
    </row>
    <row r="833" spans="1:3">
      <c r="A833">
        <v>189</v>
      </c>
      <c r="B833">
        <v>737</v>
      </c>
      <c r="C833">
        <v>1</v>
      </c>
    </row>
    <row r="834" spans="1:3">
      <c r="A834">
        <v>189</v>
      </c>
      <c r="B834">
        <v>738</v>
      </c>
      <c r="C834">
        <v>1</v>
      </c>
    </row>
    <row r="835" spans="1:3">
      <c r="A835">
        <v>189</v>
      </c>
      <c r="B835">
        <v>748</v>
      </c>
      <c r="C835">
        <v>10</v>
      </c>
    </row>
    <row r="836" spans="1:3">
      <c r="A836">
        <v>189</v>
      </c>
      <c r="B836">
        <v>751</v>
      </c>
      <c r="C836">
        <v>3</v>
      </c>
    </row>
    <row r="837" spans="1:3">
      <c r="A837">
        <v>189</v>
      </c>
      <c r="B837">
        <v>753</v>
      </c>
      <c r="C837">
        <v>20</v>
      </c>
    </row>
    <row r="838" spans="1:3">
      <c r="A838">
        <v>189</v>
      </c>
      <c r="B838">
        <v>766</v>
      </c>
      <c r="C838">
        <v>5</v>
      </c>
    </row>
    <row r="839" spans="1:3">
      <c r="A839">
        <v>189</v>
      </c>
      <c r="B839">
        <v>773</v>
      </c>
      <c r="C839">
        <v>10</v>
      </c>
    </row>
    <row r="840" spans="1:3">
      <c r="A840">
        <v>189</v>
      </c>
      <c r="B840">
        <v>784</v>
      </c>
      <c r="C840">
        <v>1</v>
      </c>
    </row>
    <row r="841" spans="1:3">
      <c r="A841">
        <v>189</v>
      </c>
      <c r="B841">
        <v>793</v>
      </c>
      <c r="C841">
        <v>3</v>
      </c>
    </row>
    <row r="842" spans="1:3">
      <c r="A842">
        <v>189</v>
      </c>
      <c r="B842">
        <v>809</v>
      </c>
      <c r="C842">
        <v>1</v>
      </c>
    </row>
    <row r="843" spans="1:3">
      <c r="A843">
        <v>189</v>
      </c>
      <c r="B843">
        <v>813</v>
      </c>
      <c r="C843">
        <v>2</v>
      </c>
    </row>
    <row r="844" spans="1:3">
      <c r="A844">
        <v>189</v>
      </c>
      <c r="B844">
        <v>825</v>
      </c>
      <c r="C844">
        <v>1</v>
      </c>
    </row>
    <row r="845" spans="1:3">
      <c r="A845">
        <v>189</v>
      </c>
      <c r="B845">
        <v>836</v>
      </c>
      <c r="C845">
        <v>1</v>
      </c>
    </row>
    <row r="846" spans="1:3">
      <c r="A846">
        <v>189</v>
      </c>
      <c r="B846">
        <v>844</v>
      </c>
      <c r="C846">
        <v>1</v>
      </c>
    </row>
    <row r="847" spans="1:3">
      <c r="A847">
        <v>189</v>
      </c>
      <c r="B847">
        <v>845</v>
      </c>
      <c r="C847">
        <v>32</v>
      </c>
    </row>
    <row r="848" spans="1:3">
      <c r="A848">
        <v>189</v>
      </c>
      <c r="B848">
        <v>847</v>
      </c>
      <c r="C848">
        <v>40</v>
      </c>
    </row>
    <row r="849" spans="1:3">
      <c r="A849">
        <v>189</v>
      </c>
      <c r="B849">
        <v>898</v>
      </c>
      <c r="C849">
        <v>1</v>
      </c>
    </row>
    <row r="850" spans="1:3">
      <c r="A850">
        <v>189</v>
      </c>
      <c r="B850">
        <v>954</v>
      </c>
      <c r="C850">
        <v>4</v>
      </c>
    </row>
    <row r="851" spans="1:3">
      <c r="A851">
        <v>189</v>
      </c>
      <c r="B851">
        <v>958</v>
      </c>
      <c r="C851">
        <v>1</v>
      </c>
    </row>
    <row r="852" spans="1:3">
      <c r="A852">
        <v>189</v>
      </c>
      <c r="B852">
        <v>987</v>
      </c>
      <c r="C852">
        <v>2</v>
      </c>
    </row>
    <row r="853" spans="1:3">
      <c r="A853">
        <v>191</v>
      </c>
      <c r="B853">
        <v>208</v>
      </c>
      <c r="C853">
        <v>2</v>
      </c>
    </row>
    <row r="854" spans="1:3">
      <c r="A854">
        <v>191</v>
      </c>
      <c r="B854">
        <v>216</v>
      </c>
      <c r="C854">
        <v>1</v>
      </c>
    </row>
    <row r="855" spans="1:3">
      <c r="A855">
        <v>191</v>
      </c>
      <c r="B855">
        <v>223</v>
      </c>
      <c r="C855">
        <v>1</v>
      </c>
    </row>
    <row r="856" spans="1:3">
      <c r="A856">
        <v>191</v>
      </c>
      <c r="B856">
        <v>224</v>
      </c>
      <c r="C856">
        <v>1</v>
      </c>
    </row>
    <row r="857" spans="1:3">
      <c r="A857">
        <v>191</v>
      </c>
      <c r="B857">
        <v>228</v>
      </c>
      <c r="C857">
        <v>2</v>
      </c>
    </row>
    <row r="858" spans="1:3">
      <c r="A858">
        <v>191</v>
      </c>
      <c r="B858">
        <v>229</v>
      </c>
      <c r="C858">
        <v>1</v>
      </c>
    </row>
    <row r="859" spans="1:3">
      <c r="A859">
        <v>191</v>
      </c>
      <c r="B859">
        <v>231</v>
      </c>
      <c r="C859">
        <v>1</v>
      </c>
    </row>
    <row r="860" spans="1:3">
      <c r="A860">
        <v>191</v>
      </c>
      <c r="B860">
        <v>232</v>
      </c>
      <c r="C860">
        <v>3</v>
      </c>
    </row>
    <row r="861" spans="1:3">
      <c r="A861">
        <v>191</v>
      </c>
      <c r="B861">
        <v>247</v>
      </c>
      <c r="C861">
        <v>6</v>
      </c>
    </row>
    <row r="862" spans="1:3">
      <c r="A862">
        <v>191</v>
      </c>
      <c r="B862">
        <v>298</v>
      </c>
      <c r="C862">
        <v>2</v>
      </c>
    </row>
    <row r="863" spans="1:3">
      <c r="A863">
        <v>191</v>
      </c>
      <c r="B863">
        <v>328</v>
      </c>
      <c r="C863">
        <v>6</v>
      </c>
    </row>
    <row r="864" spans="1:3">
      <c r="A864">
        <v>191</v>
      </c>
      <c r="B864">
        <v>338</v>
      </c>
      <c r="C864">
        <v>8</v>
      </c>
    </row>
    <row r="865" spans="1:3">
      <c r="A865">
        <v>191</v>
      </c>
      <c r="B865">
        <v>349</v>
      </c>
      <c r="C865">
        <v>1</v>
      </c>
    </row>
    <row r="866" spans="1:3">
      <c r="A866">
        <v>191</v>
      </c>
      <c r="B866">
        <v>355</v>
      </c>
      <c r="C866">
        <v>1</v>
      </c>
    </row>
    <row r="867" spans="1:3">
      <c r="A867">
        <v>191</v>
      </c>
      <c r="B867">
        <v>358</v>
      </c>
      <c r="C867">
        <v>5</v>
      </c>
    </row>
    <row r="868" spans="1:3">
      <c r="A868">
        <v>191</v>
      </c>
      <c r="B868">
        <v>362</v>
      </c>
      <c r="C868">
        <v>1</v>
      </c>
    </row>
    <row r="869" spans="1:3">
      <c r="A869">
        <v>191</v>
      </c>
      <c r="B869">
        <v>368</v>
      </c>
      <c r="C869">
        <v>1</v>
      </c>
    </row>
    <row r="870" spans="1:3">
      <c r="A870">
        <v>191</v>
      </c>
      <c r="B870">
        <v>377</v>
      </c>
      <c r="C870">
        <v>1</v>
      </c>
    </row>
    <row r="871" spans="1:3">
      <c r="A871">
        <v>191</v>
      </c>
      <c r="B871">
        <v>403</v>
      </c>
      <c r="C871">
        <v>21</v>
      </c>
    </row>
    <row r="872" spans="1:3">
      <c r="A872">
        <v>191</v>
      </c>
      <c r="B872">
        <v>408</v>
      </c>
      <c r="C872">
        <v>3</v>
      </c>
    </row>
    <row r="873" spans="1:3">
      <c r="A873">
        <v>191</v>
      </c>
      <c r="B873">
        <v>418</v>
      </c>
      <c r="C873">
        <v>11</v>
      </c>
    </row>
    <row r="874" spans="1:3">
      <c r="A874">
        <v>191</v>
      </c>
      <c r="B874">
        <v>420</v>
      </c>
      <c r="C874">
        <v>5</v>
      </c>
    </row>
    <row r="875" spans="1:3">
      <c r="A875">
        <v>191</v>
      </c>
      <c r="B875">
        <v>428</v>
      </c>
      <c r="C875">
        <v>1</v>
      </c>
    </row>
    <row r="876" spans="1:3">
      <c r="A876">
        <v>191</v>
      </c>
      <c r="B876">
        <v>434</v>
      </c>
      <c r="C876">
        <v>3</v>
      </c>
    </row>
    <row r="877" spans="1:3">
      <c r="A877">
        <v>191</v>
      </c>
      <c r="B877">
        <v>436</v>
      </c>
      <c r="C877">
        <v>5</v>
      </c>
    </row>
    <row r="878" spans="1:3">
      <c r="A878">
        <v>191</v>
      </c>
      <c r="B878">
        <v>439</v>
      </c>
      <c r="C878">
        <v>7</v>
      </c>
    </row>
    <row r="879" spans="1:3">
      <c r="A879">
        <v>191</v>
      </c>
      <c r="B879">
        <v>446</v>
      </c>
      <c r="C879">
        <v>14</v>
      </c>
    </row>
    <row r="880" spans="1:3">
      <c r="A880">
        <v>191</v>
      </c>
      <c r="B880">
        <v>457</v>
      </c>
      <c r="C880">
        <v>1</v>
      </c>
    </row>
    <row r="881" spans="1:3">
      <c r="A881">
        <v>191</v>
      </c>
      <c r="B881">
        <v>458</v>
      </c>
      <c r="C881">
        <v>5</v>
      </c>
    </row>
    <row r="882" spans="1:3">
      <c r="A882">
        <v>191</v>
      </c>
      <c r="B882">
        <v>473</v>
      </c>
      <c r="C882">
        <v>3</v>
      </c>
    </row>
    <row r="883" spans="1:3">
      <c r="A883">
        <v>191</v>
      </c>
      <c r="B883">
        <v>475</v>
      </c>
      <c r="C883">
        <v>1</v>
      </c>
    </row>
    <row r="884" spans="1:3">
      <c r="A884">
        <v>191</v>
      </c>
      <c r="B884">
        <v>488</v>
      </c>
      <c r="C884">
        <v>1</v>
      </c>
    </row>
    <row r="885" spans="1:3">
      <c r="A885">
        <v>191</v>
      </c>
      <c r="B885">
        <v>501</v>
      </c>
      <c r="C885">
        <v>1</v>
      </c>
    </row>
    <row r="886" spans="1:3">
      <c r="A886">
        <v>191</v>
      </c>
      <c r="B886">
        <v>503</v>
      </c>
      <c r="C886">
        <v>1</v>
      </c>
    </row>
    <row r="887" spans="1:3">
      <c r="A887">
        <v>191</v>
      </c>
      <c r="B887">
        <v>504</v>
      </c>
      <c r="C887">
        <v>7</v>
      </c>
    </row>
    <row r="888" spans="1:3">
      <c r="A888">
        <v>191</v>
      </c>
      <c r="B888">
        <v>526</v>
      </c>
      <c r="C888">
        <v>4</v>
      </c>
    </row>
    <row r="889" spans="1:3">
      <c r="A889">
        <v>191</v>
      </c>
      <c r="B889">
        <v>547</v>
      </c>
      <c r="C889">
        <v>2</v>
      </c>
    </row>
    <row r="890" spans="1:3">
      <c r="A890">
        <v>191</v>
      </c>
      <c r="B890">
        <v>553</v>
      </c>
      <c r="C890">
        <v>1</v>
      </c>
    </row>
    <row r="891" spans="1:3">
      <c r="A891">
        <v>191</v>
      </c>
      <c r="B891">
        <v>569</v>
      </c>
      <c r="C891">
        <v>7</v>
      </c>
    </row>
    <row r="892" spans="1:3">
      <c r="A892">
        <v>191</v>
      </c>
      <c r="B892">
        <v>579</v>
      </c>
      <c r="C892">
        <v>8</v>
      </c>
    </row>
    <row r="893" spans="1:3">
      <c r="A893">
        <v>191</v>
      </c>
      <c r="B893">
        <v>582</v>
      </c>
      <c r="C893">
        <v>1</v>
      </c>
    </row>
    <row r="894" spans="1:3">
      <c r="A894">
        <v>191</v>
      </c>
      <c r="B894">
        <v>583</v>
      </c>
      <c r="C894">
        <v>3</v>
      </c>
    </row>
    <row r="895" spans="1:3">
      <c r="A895">
        <v>191</v>
      </c>
      <c r="B895">
        <v>593</v>
      </c>
      <c r="C895">
        <v>6</v>
      </c>
    </row>
    <row r="896" spans="1:3">
      <c r="A896">
        <v>191</v>
      </c>
      <c r="B896">
        <v>613</v>
      </c>
      <c r="C896">
        <v>4</v>
      </c>
    </row>
    <row r="897" spans="1:3">
      <c r="A897">
        <v>191</v>
      </c>
      <c r="B897">
        <v>617</v>
      </c>
      <c r="C897">
        <v>1</v>
      </c>
    </row>
    <row r="898" spans="1:3">
      <c r="A898">
        <v>191</v>
      </c>
      <c r="B898">
        <v>624</v>
      </c>
      <c r="C898">
        <v>4</v>
      </c>
    </row>
    <row r="899" spans="1:3">
      <c r="A899">
        <v>191</v>
      </c>
      <c r="B899">
        <v>628</v>
      </c>
      <c r="C899">
        <v>7</v>
      </c>
    </row>
    <row r="900" spans="1:3">
      <c r="A900">
        <v>191</v>
      </c>
      <c r="B900">
        <v>636</v>
      </c>
      <c r="C900">
        <v>3</v>
      </c>
    </row>
    <row r="901" spans="1:3">
      <c r="A901">
        <v>191</v>
      </c>
      <c r="B901">
        <v>639</v>
      </c>
      <c r="C901">
        <v>2</v>
      </c>
    </row>
    <row r="902" spans="1:3">
      <c r="A902">
        <v>191</v>
      </c>
      <c r="B902">
        <v>655</v>
      </c>
      <c r="C902">
        <v>2</v>
      </c>
    </row>
    <row r="903" spans="1:3">
      <c r="A903">
        <v>191</v>
      </c>
      <c r="B903">
        <v>691</v>
      </c>
      <c r="C903">
        <v>1</v>
      </c>
    </row>
    <row r="904" spans="1:3">
      <c r="A904">
        <v>191</v>
      </c>
      <c r="B904">
        <v>699</v>
      </c>
      <c r="C904">
        <v>7</v>
      </c>
    </row>
    <row r="905" spans="1:3">
      <c r="A905">
        <v>191</v>
      </c>
      <c r="B905">
        <v>726</v>
      </c>
      <c r="C905">
        <v>1</v>
      </c>
    </row>
    <row r="906" spans="1:3">
      <c r="A906">
        <v>191</v>
      </c>
      <c r="B906">
        <v>734</v>
      </c>
      <c r="C906">
        <v>15</v>
      </c>
    </row>
    <row r="907" spans="1:3">
      <c r="A907">
        <v>191</v>
      </c>
      <c r="B907">
        <v>737</v>
      </c>
      <c r="C907">
        <v>1</v>
      </c>
    </row>
    <row r="908" spans="1:3">
      <c r="A908">
        <v>191</v>
      </c>
      <c r="B908">
        <v>738</v>
      </c>
      <c r="C908">
        <v>1</v>
      </c>
    </row>
    <row r="909" spans="1:3">
      <c r="A909">
        <v>191</v>
      </c>
      <c r="B909">
        <v>748</v>
      </c>
      <c r="C909">
        <v>7</v>
      </c>
    </row>
    <row r="910" spans="1:3">
      <c r="A910">
        <v>191</v>
      </c>
      <c r="B910">
        <v>751</v>
      </c>
      <c r="C910">
        <v>10</v>
      </c>
    </row>
    <row r="911" spans="1:3">
      <c r="A911">
        <v>191</v>
      </c>
      <c r="B911">
        <v>753</v>
      </c>
      <c r="C911">
        <v>3</v>
      </c>
    </row>
    <row r="912" spans="1:3">
      <c r="A912">
        <v>191</v>
      </c>
      <c r="B912">
        <v>754</v>
      </c>
      <c r="C912">
        <v>2</v>
      </c>
    </row>
    <row r="913" spans="1:3">
      <c r="A913">
        <v>191</v>
      </c>
      <c r="B913">
        <v>760</v>
      </c>
      <c r="C913">
        <v>1</v>
      </c>
    </row>
    <row r="914" spans="1:3">
      <c r="A914">
        <v>191</v>
      </c>
      <c r="B914">
        <v>766</v>
      </c>
      <c r="C914">
        <v>19</v>
      </c>
    </row>
    <row r="915" spans="1:3">
      <c r="A915">
        <v>191</v>
      </c>
      <c r="B915">
        <v>773</v>
      </c>
      <c r="C915">
        <v>16</v>
      </c>
    </row>
    <row r="916" spans="1:3">
      <c r="A916">
        <v>191</v>
      </c>
      <c r="B916">
        <v>784</v>
      </c>
      <c r="C916">
        <v>9</v>
      </c>
    </row>
    <row r="917" spans="1:3">
      <c r="A917">
        <v>191</v>
      </c>
      <c r="B917">
        <v>787</v>
      </c>
      <c r="C917">
        <v>1</v>
      </c>
    </row>
    <row r="918" spans="1:3">
      <c r="A918">
        <v>191</v>
      </c>
      <c r="B918">
        <v>793</v>
      </c>
      <c r="C918">
        <v>11</v>
      </c>
    </row>
    <row r="919" spans="1:3">
      <c r="A919">
        <v>191</v>
      </c>
      <c r="B919">
        <v>813</v>
      </c>
      <c r="C919">
        <v>2</v>
      </c>
    </row>
    <row r="920" spans="1:3">
      <c r="A920">
        <v>191</v>
      </c>
      <c r="B920">
        <v>836</v>
      </c>
      <c r="C920">
        <v>1</v>
      </c>
    </row>
    <row r="921" spans="1:3">
      <c r="A921">
        <v>191</v>
      </c>
      <c r="B921">
        <v>844</v>
      </c>
      <c r="C921">
        <v>1</v>
      </c>
    </row>
    <row r="922" spans="1:3">
      <c r="A922">
        <v>191</v>
      </c>
      <c r="B922">
        <v>845</v>
      </c>
      <c r="C922">
        <v>56</v>
      </c>
    </row>
    <row r="923" spans="1:3">
      <c r="A923">
        <v>191</v>
      </c>
      <c r="B923">
        <v>847</v>
      </c>
      <c r="C923">
        <v>140</v>
      </c>
    </row>
    <row r="924" spans="1:3">
      <c r="A924">
        <v>191</v>
      </c>
      <c r="B924">
        <v>898</v>
      </c>
      <c r="C924">
        <v>2</v>
      </c>
    </row>
    <row r="925" spans="1:3">
      <c r="A925">
        <v>191</v>
      </c>
      <c r="B925">
        <v>954</v>
      </c>
      <c r="C925">
        <v>3</v>
      </c>
    </row>
    <row r="926" spans="1:3">
      <c r="A926">
        <v>191</v>
      </c>
      <c r="B926">
        <v>958</v>
      </c>
      <c r="C926">
        <v>8</v>
      </c>
    </row>
    <row r="927" spans="1:3">
      <c r="A927">
        <v>208</v>
      </c>
      <c r="B927">
        <v>216</v>
      </c>
      <c r="C927">
        <v>2</v>
      </c>
    </row>
    <row r="928" spans="1:3">
      <c r="A928">
        <v>208</v>
      </c>
      <c r="B928">
        <v>223</v>
      </c>
      <c r="C928">
        <v>2</v>
      </c>
    </row>
    <row r="929" spans="1:3">
      <c r="A929">
        <v>208</v>
      </c>
      <c r="B929">
        <v>228</v>
      </c>
      <c r="C929">
        <v>1</v>
      </c>
    </row>
    <row r="930" spans="1:3">
      <c r="A930">
        <v>208</v>
      </c>
      <c r="B930">
        <v>229</v>
      </c>
      <c r="C930">
        <v>2</v>
      </c>
    </row>
    <row r="931" spans="1:3">
      <c r="A931">
        <v>208</v>
      </c>
      <c r="B931">
        <v>231</v>
      </c>
      <c r="C931">
        <v>1</v>
      </c>
    </row>
    <row r="932" spans="1:3">
      <c r="A932">
        <v>208</v>
      </c>
      <c r="B932">
        <v>232</v>
      </c>
      <c r="C932">
        <v>3</v>
      </c>
    </row>
    <row r="933" spans="1:3">
      <c r="A933">
        <v>208</v>
      </c>
      <c r="B933">
        <v>247</v>
      </c>
      <c r="C933">
        <v>2</v>
      </c>
    </row>
    <row r="934" spans="1:3">
      <c r="A934">
        <v>208</v>
      </c>
      <c r="B934">
        <v>292</v>
      </c>
      <c r="C934">
        <v>4</v>
      </c>
    </row>
    <row r="935" spans="1:3">
      <c r="A935">
        <v>208</v>
      </c>
      <c r="B935">
        <v>298</v>
      </c>
      <c r="C935">
        <v>1</v>
      </c>
    </row>
    <row r="936" spans="1:3">
      <c r="A936">
        <v>208</v>
      </c>
      <c r="B936">
        <v>300</v>
      </c>
      <c r="C936">
        <v>2</v>
      </c>
    </row>
    <row r="937" spans="1:3">
      <c r="A937">
        <v>208</v>
      </c>
      <c r="B937">
        <v>328</v>
      </c>
      <c r="C937">
        <v>2</v>
      </c>
    </row>
    <row r="938" spans="1:3">
      <c r="A938">
        <v>208</v>
      </c>
      <c r="B938">
        <v>338</v>
      </c>
      <c r="C938">
        <v>5</v>
      </c>
    </row>
    <row r="939" spans="1:3">
      <c r="A939">
        <v>208</v>
      </c>
      <c r="B939">
        <v>355</v>
      </c>
      <c r="C939">
        <v>1</v>
      </c>
    </row>
    <row r="940" spans="1:3">
      <c r="A940">
        <v>208</v>
      </c>
      <c r="B940">
        <v>358</v>
      </c>
      <c r="C940">
        <v>6</v>
      </c>
    </row>
    <row r="941" spans="1:3">
      <c r="A941">
        <v>208</v>
      </c>
      <c r="B941">
        <v>362</v>
      </c>
      <c r="C941">
        <v>1</v>
      </c>
    </row>
    <row r="942" spans="1:3">
      <c r="A942">
        <v>208</v>
      </c>
      <c r="B942">
        <v>368</v>
      </c>
      <c r="C942">
        <v>1</v>
      </c>
    </row>
    <row r="943" spans="1:3">
      <c r="A943">
        <v>208</v>
      </c>
      <c r="B943">
        <v>408</v>
      </c>
      <c r="C943">
        <v>1</v>
      </c>
    </row>
    <row r="944" spans="1:3">
      <c r="A944">
        <v>208</v>
      </c>
      <c r="B944">
        <v>418</v>
      </c>
      <c r="C944">
        <v>3</v>
      </c>
    </row>
    <row r="945" spans="1:3">
      <c r="A945">
        <v>208</v>
      </c>
      <c r="B945">
        <v>420</v>
      </c>
      <c r="C945">
        <v>1</v>
      </c>
    </row>
    <row r="946" spans="1:3">
      <c r="A946">
        <v>208</v>
      </c>
      <c r="B946">
        <v>428</v>
      </c>
      <c r="C946">
        <v>2</v>
      </c>
    </row>
    <row r="947" spans="1:3">
      <c r="A947">
        <v>208</v>
      </c>
      <c r="B947">
        <v>434</v>
      </c>
      <c r="C947">
        <v>1</v>
      </c>
    </row>
    <row r="948" spans="1:3">
      <c r="A948">
        <v>208</v>
      </c>
      <c r="B948">
        <v>436</v>
      </c>
      <c r="C948">
        <v>2</v>
      </c>
    </row>
    <row r="949" spans="1:3">
      <c r="A949">
        <v>208</v>
      </c>
      <c r="B949">
        <v>439</v>
      </c>
      <c r="C949">
        <v>3</v>
      </c>
    </row>
    <row r="950" spans="1:3">
      <c r="A950">
        <v>208</v>
      </c>
      <c r="B950">
        <v>446</v>
      </c>
      <c r="C950">
        <v>3</v>
      </c>
    </row>
    <row r="951" spans="1:3">
      <c r="A951">
        <v>208</v>
      </c>
      <c r="B951">
        <v>458</v>
      </c>
      <c r="C951">
        <v>3</v>
      </c>
    </row>
    <row r="952" spans="1:3">
      <c r="A952">
        <v>208</v>
      </c>
      <c r="B952">
        <v>475</v>
      </c>
      <c r="C952">
        <v>1</v>
      </c>
    </row>
    <row r="953" spans="1:3">
      <c r="A953">
        <v>208</v>
      </c>
      <c r="B953">
        <v>488</v>
      </c>
      <c r="C953">
        <v>1</v>
      </c>
    </row>
    <row r="954" spans="1:3">
      <c r="A954">
        <v>208</v>
      </c>
      <c r="B954">
        <v>501</v>
      </c>
      <c r="C954">
        <v>1</v>
      </c>
    </row>
    <row r="955" spans="1:3">
      <c r="A955">
        <v>208</v>
      </c>
      <c r="B955">
        <v>503</v>
      </c>
      <c r="C955">
        <v>2</v>
      </c>
    </row>
    <row r="956" spans="1:3">
      <c r="A956">
        <v>208</v>
      </c>
      <c r="B956">
        <v>526</v>
      </c>
      <c r="C956">
        <v>21</v>
      </c>
    </row>
    <row r="957" spans="1:3">
      <c r="A957">
        <v>208</v>
      </c>
      <c r="B957">
        <v>547</v>
      </c>
      <c r="C957">
        <v>2</v>
      </c>
    </row>
    <row r="958" spans="1:3">
      <c r="A958">
        <v>208</v>
      </c>
      <c r="B958">
        <v>553</v>
      </c>
      <c r="C958">
        <v>1</v>
      </c>
    </row>
    <row r="959" spans="1:3">
      <c r="A959">
        <v>208</v>
      </c>
      <c r="B959">
        <v>569</v>
      </c>
      <c r="C959">
        <v>10</v>
      </c>
    </row>
    <row r="960" spans="1:3">
      <c r="A960">
        <v>208</v>
      </c>
      <c r="B960">
        <v>579</v>
      </c>
      <c r="C960">
        <v>2</v>
      </c>
    </row>
    <row r="961" spans="1:3">
      <c r="A961">
        <v>208</v>
      </c>
      <c r="B961">
        <v>582</v>
      </c>
      <c r="C961">
        <v>1</v>
      </c>
    </row>
    <row r="962" spans="1:3">
      <c r="A962">
        <v>208</v>
      </c>
      <c r="B962">
        <v>583</v>
      </c>
      <c r="C962">
        <v>1</v>
      </c>
    </row>
    <row r="963" spans="1:3">
      <c r="A963">
        <v>208</v>
      </c>
      <c r="B963">
        <v>593</v>
      </c>
      <c r="C963">
        <v>2</v>
      </c>
    </row>
    <row r="964" spans="1:3">
      <c r="A964">
        <v>208</v>
      </c>
      <c r="B964">
        <v>613</v>
      </c>
      <c r="C964">
        <v>2</v>
      </c>
    </row>
    <row r="965" spans="1:3">
      <c r="A965">
        <v>208</v>
      </c>
      <c r="B965">
        <v>624</v>
      </c>
      <c r="C965">
        <v>12</v>
      </c>
    </row>
    <row r="966" spans="1:3">
      <c r="A966">
        <v>208</v>
      </c>
      <c r="B966">
        <v>628</v>
      </c>
      <c r="C966">
        <v>3</v>
      </c>
    </row>
    <row r="967" spans="1:3">
      <c r="A967">
        <v>208</v>
      </c>
      <c r="B967">
        <v>636</v>
      </c>
      <c r="C967">
        <v>1</v>
      </c>
    </row>
    <row r="968" spans="1:3">
      <c r="A968">
        <v>208</v>
      </c>
      <c r="B968">
        <v>639</v>
      </c>
      <c r="C968">
        <v>2</v>
      </c>
    </row>
    <row r="969" spans="1:3">
      <c r="A969">
        <v>208</v>
      </c>
      <c r="B969">
        <v>655</v>
      </c>
      <c r="C969">
        <v>1</v>
      </c>
    </row>
    <row r="970" spans="1:3">
      <c r="A970">
        <v>208</v>
      </c>
      <c r="B970">
        <v>691</v>
      </c>
      <c r="C970">
        <v>1</v>
      </c>
    </row>
    <row r="971" spans="1:3">
      <c r="A971">
        <v>208</v>
      </c>
      <c r="B971">
        <v>699</v>
      </c>
      <c r="C971">
        <v>2</v>
      </c>
    </row>
    <row r="972" spans="1:3">
      <c r="A972">
        <v>208</v>
      </c>
      <c r="B972">
        <v>725</v>
      </c>
      <c r="C972">
        <v>1</v>
      </c>
    </row>
    <row r="973" spans="1:3">
      <c r="A973">
        <v>208</v>
      </c>
      <c r="B973">
        <v>726</v>
      </c>
      <c r="C973">
        <v>1</v>
      </c>
    </row>
    <row r="974" spans="1:3">
      <c r="A974">
        <v>208</v>
      </c>
      <c r="B974">
        <v>734</v>
      </c>
      <c r="C974">
        <v>2</v>
      </c>
    </row>
    <row r="975" spans="1:3">
      <c r="A975">
        <v>208</v>
      </c>
      <c r="B975">
        <v>737</v>
      </c>
      <c r="C975">
        <v>3</v>
      </c>
    </row>
    <row r="976" spans="1:3">
      <c r="A976">
        <v>208</v>
      </c>
      <c r="B976">
        <v>738</v>
      </c>
      <c r="C976">
        <v>1</v>
      </c>
    </row>
    <row r="977" spans="1:3">
      <c r="A977">
        <v>208</v>
      </c>
      <c r="B977">
        <v>748</v>
      </c>
      <c r="C977">
        <v>6</v>
      </c>
    </row>
    <row r="978" spans="1:3">
      <c r="A978">
        <v>208</v>
      </c>
      <c r="B978">
        <v>751</v>
      </c>
      <c r="C978">
        <v>2</v>
      </c>
    </row>
    <row r="979" spans="1:3">
      <c r="A979">
        <v>208</v>
      </c>
      <c r="B979">
        <v>753</v>
      </c>
      <c r="C979">
        <v>18</v>
      </c>
    </row>
    <row r="980" spans="1:3">
      <c r="A980">
        <v>208</v>
      </c>
      <c r="B980">
        <v>766</v>
      </c>
      <c r="C980">
        <v>6</v>
      </c>
    </row>
    <row r="981" spans="1:3">
      <c r="A981">
        <v>208</v>
      </c>
      <c r="B981">
        <v>773</v>
      </c>
      <c r="C981">
        <v>5</v>
      </c>
    </row>
    <row r="982" spans="1:3">
      <c r="A982">
        <v>208</v>
      </c>
      <c r="B982">
        <v>793</v>
      </c>
      <c r="C982">
        <v>1</v>
      </c>
    </row>
    <row r="983" spans="1:3">
      <c r="A983">
        <v>208</v>
      </c>
      <c r="B983">
        <v>813</v>
      </c>
      <c r="C983">
        <v>1</v>
      </c>
    </row>
    <row r="984" spans="1:3">
      <c r="A984">
        <v>208</v>
      </c>
      <c r="B984">
        <v>825</v>
      </c>
      <c r="C984">
        <v>1</v>
      </c>
    </row>
    <row r="985" spans="1:3">
      <c r="A985">
        <v>208</v>
      </c>
      <c r="B985">
        <v>836</v>
      </c>
      <c r="C985">
        <v>1</v>
      </c>
    </row>
    <row r="986" spans="1:3">
      <c r="A986">
        <v>208</v>
      </c>
      <c r="B986">
        <v>844</v>
      </c>
      <c r="C986">
        <v>1</v>
      </c>
    </row>
    <row r="987" spans="1:3">
      <c r="A987">
        <v>208</v>
      </c>
      <c r="B987">
        <v>845</v>
      </c>
      <c r="C987">
        <v>20</v>
      </c>
    </row>
    <row r="988" spans="1:3">
      <c r="A988">
        <v>208</v>
      </c>
      <c r="B988">
        <v>847</v>
      </c>
      <c r="C988">
        <v>43</v>
      </c>
    </row>
    <row r="989" spans="1:3">
      <c r="A989">
        <v>208</v>
      </c>
      <c r="B989">
        <v>898</v>
      </c>
      <c r="C989">
        <v>1</v>
      </c>
    </row>
    <row r="990" spans="1:3">
      <c r="A990">
        <v>208</v>
      </c>
      <c r="B990">
        <v>954</v>
      </c>
      <c r="C990">
        <v>6</v>
      </c>
    </row>
    <row r="991" spans="1:3">
      <c r="A991">
        <v>208</v>
      </c>
      <c r="B991">
        <v>958</v>
      </c>
      <c r="C991">
        <v>1</v>
      </c>
    </row>
    <row r="992" spans="1:3">
      <c r="A992">
        <v>216</v>
      </c>
      <c r="B992">
        <v>224</v>
      </c>
      <c r="C992">
        <v>1</v>
      </c>
    </row>
    <row r="993" spans="1:3">
      <c r="A993">
        <v>216</v>
      </c>
      <c r="B993">
        <v>228</v>
      </c>
      <c r="C993">
        <v>1</v>
      </c>
    </row>
    <row r="994" spans="1:3">
      <c r="A994">
        <v>216</v>
      </c>
      <c r="B994">
        <v>231</v>
      </c>
      <c r="C994">
        <v>1</v>
      </c>
    </row>
    <row r="995" spans="1:3">
      <c r="A995">
        <v>216</v>
      </c>
      <c r="B995">
        <v>232</v>
      </c>
      <c r="C995">
        <v>1</v>
      </c>
    </row>
    <row r="996" spans="1:3">
      <c r="A996">
        <v>216</v>
      </c>
      <c r="B996">
        <v>247</v>
      </c>
      <c r="C996">
        <v>1</v>
      </c>
    </row>
    <row r="997" spans="1:3">
      <c r="A997">
        <v>216</v>
      </c>
      <c r="B997">
        <v>298</v>
      </c>
      <c r="C997">
        <v>2</v>
      </c>
    </row>
    <row r="998" spans="1:3">
      <c r="A998">
        <v>216</v>
      </c>
      <c r="B998">
        <v>313</v>
      </c>
      <c r="C998">
        <v>2</v>
      </c>
    </row>
    <row r="999" spans="1:3">
      <c r="A999">
        <v>216</v>
      </c>
      <c r="B999">
        <v>328</v>
      </c>
      <c r="C999">
        <v>1</v>
      </c>
    </row>
    <row r="1000" spans="1:3">
      <c r="A1000">
        <v>216</v>
      </c>
      <c r="B1000">
        <v>338</v>
      </c>
      <c r="C1000">
        <v>4</v>
      </c>
    </row>
    <row r="1001" spans="1:3">
      <c r="A1001">
        <v>216</v>
      </c>
      <c r="B1001">
        <v>349</v>
      </c>
      <c r="C1001">
        <v>1</v>
      </c>
    </row>
    <row r="1002" spans="1:3">
      <c r="A1002">
        <v>216</v>
      </c>
      <c r="B1002">
        <v>355</v>
      </c>
      <c r="C1002">
        <v>1</v>
      </c>
    </row>
    <row r="1003" spans="1:3">
      <c r="A1003">
        <v>216</v>
      </c>
      <c r="B1003">
        <v>358</v>
      </c>
      <c r="C1003">
        <v>2</v>
      </c>
    </row>
    <row r="1004" spans="1:3">
      <c r="A1004">
        <v>216</v>
      </c>
      <c r="B1004">
        <v>362</v>
      </c>
      <c r="C1004">
        <v>2</v>
      </c>
    </row>
    <row r="1005" spans="1:3">
      <c r="A1005">
        <v>216</v>
      </c>
      <c r="B1005">
        <v>368</v>
      </c>
      <c r="C1005">
        <v>1</v>
      </c>
    </row>
    <row r="1006" spans="1:3">
      <c r="A1006">
        <v>216</v>
      </c>
      <c r="B1006">
        <v>408</v>
      </c>
      <c r="C1006">
        <v>1</v>
      </c>
    </row>
    <row r="1007" spans="1:3">
      <c r="A1007">
        <v>216</v>
      </c>
      <c r="B1007">
        <v>418</v>
      </c>
      <c r="C1007">
        <v>1</v>
      </c>
    </row>
    <row r="1008" spans="1:3">
      <c r="A1008">
        <v>216</v>
      </c>
      <c r="B1008">
        <v>428</v>
      </c>
      <c r="C1008">
        <v>1</v>
      </c>
    </row>
    <row r="1009" spans="1:3">
      <c r="A1009">
        <v>216</v>
      </c>
      <c r="B1009">
        <v>434</v>
      </c>
      <c r="C1009">
        <v>1</v>
      </c>
    </row>
    <row r="1010" spans="1:3">
      <c r="A1010">
        <v>216</v>
      </c>
      <c r="B1010">
        <v>436</v>
      </c>
      <c r="C1010">
        <v>1</v>
      </c>
    </row>
    <row r="1011" spans="1:3">
      <c r="A1011">
        <v>216</v>
      </c>
      <c r="B1011">
        <v>439</v>
      </c>
      <c r="C1011">
        <v>1</v>
      </c>
    </row>
    <row r="1012" spans="1:3">
      <c r="A1012">
        <v>216</v>
      </c>
      <c r="B1012">
        <v>446</v>
      </c>
      <c r="C1012">
        <v>2</v>
      </c>
    </row>
    <row r="1013" spans="1:3">
      <c r="A1013">
        <v>216</v>
      </c>
      <c r="B1013">
        <v>458</v>
      </c>
      <c r="C1013">
        <v>5</v>
      </c>
    </row>
    <row r="1014" spans="1:3">
      <c r="A1014">
        <v>216</v>
      </c>
      <c r="B1014">
        <v>475</v>
      </c>
      <c r="C1014">
        <v>1</v>
      </c>
    </row>
    <row r="1015" spans="1:3">
      <c r="A1015">
        <v>216</v>
      </c>
      <c r="B1015">
        <v>488</v>
      </c>
      <c r="C1015">
        <v>1</v>
      </c>
    </row>
    <row r="1016" spans="1:3">
      <c r="A1016">
        <v>216</v>
      </c>
      <c r="B1016">
        <v>501</v>
      </c>
      <c r="C1016">
        <v>1</v>
      </c>
    </row>
    <row r="1017" spans="1:3">
      <c r="A1017">
        <v>216</v>
      </c>
      <c r="B1017">
        <v>503</v>
      </c>
      <c r="C1017">
        <v>1</v>
      </c>
    </row>
    <row r="1018" spans="1:3">
      <c r="A1018">
        <v>216</v>
      </c>
      <c r="B1018">
        <v>526</v>
      </c>
      <c r="C1018">
        <v>1</v>
      </c>
    </row>
    <row r="1019" spans="1:3">
      <c r="A1019">
        <v>216</v>
      </c>
      <c r="B1019">
        <v>547</v>
      </c>
      <c r="C1019">
        <v>2</v>
      </c>
    </row>
    <row r="1020" spans="1:3">
      <c r="A1020">
        <v>216</v>
      </c>
      <c r="B1020">
        <v>561</v>
      </c>
      <c r="C1020">
        <v>1</v>
      </c>
    </row>
    <row r="1021" spans="1:3">
      <c r="A1021">
        <v>216</v>
      </c>
      <c r="B1021">
        <v>569</v>
      </c>
      <c r="C1021">
        <v>4</v>
      </c>
    </row>
    <row r="1022" spans="1:3">
      <c r="A1022">
        <v>216</v>
      </c>
      <c r="B1022">
        <v>583</v>
      </c>
      <c r="C1022">
        <v>1</v>
      </c>
    </row>
    <row r="1023" spans="1:3">
      <c r="A1023">
        <v>216</v>
      </c>
      <c r="B1023">
        <v>593</v>
      </c>
      <c r="C1023">
        <v>1</v>
      </c>
    </row>
    <row r="1024" spans="1:3">
      <c r="A1024">
        <v>216</v>
      </c>
      <c r="B1024">
        <v>613</v>
      </c>
      <c r="C1024">
        <v>1</v>
      </c>
    </row>
    <row r="1025" spans="1:3">
      <c r="A1025">
        <v>216</v>
      </c>
      <c r="B1025">
        <v>624</v>
      </c>
      <c r="C1025">
        <v>1</v>
      </c>
    </row>
    <row r="1026" spans="1:3">
      <c r="A1026">
        <v>216</v>
      </c>
      <c r="B1026">
        <v>628</v>
      </c>
      <c r="C1026">
        <v>1</v>
      </c>
    </row>
    <row r="1027" spans="1:3">
      <c r="A1027">
        <v>216</v>
      </c>
      <c r="B1027">
        <v>636</v>
      </c>
      <c r="C1027">
        <v>1</v>
      </c>
    </row>
    <row r="1028" spans="1:3">
      <c r="A1028">
        <v>216</v>
      </c>
      <c r="B1028">
        <v>639</v>
      </c>
      <c r="C1028">
        <v>1</v>
      </c>
    </row>
    <row r="1029" spans="1:3">
      <c r="A1029">
        <v>216</v>
      </c>
      <c r="B1029">
        <v>691</v>
      </c>
      <c r="C1029">
        <v>1</v>
      </c>
    </row>
    <row r="1030" spans="1:3">
      <c r="A1030">
        <v>216</v>
      </c>
      <c r="B1030">
        <v>699</v>
      </c>
      <c r="C1030">
        <v>1</v>
      </c>
    </row>
    <row r="1031" spans="1:3">
      <c r="A1031">
        <v>216</v>
      </c>
      <c r="B1031">
        <v>702</v>
      </c>
      <c r="C1031">
        <v>1</v>
      </c>
    </row>
    <row r="1032" spans="1:3">
      <c r="A1032">
        <v>216</v>
      </c>
      <c r="B1032">
        <v>726</v>
      </c>
      <c r="C1032">
        <v>1</v>
      </c>
    </row>
    <row r="1033" spans="1:3">
      <c r="A1033">
        <v>216</v>
      </c>
      <c r="B1033">
        <v>733</v>
      </c>
      <c r="C1033">
        <v>1</v>
      </c>
    </row>
    <row r="1034" spans="1:3">
      <c r="A1034">
        <v>216</v>
      </c>
      <c r="B1034">
        <v>734</v>
      </c>
      <c r="C1034">
        <v>1</v>
      </c>
    </row>
    <row r="1035" spans="1:3">
      <c r="A1035">
        <v>216</v>
      </c>
      <c r="B1035">
        <v>737</v>
      </c>
      <c r="C1035">
        <v>1</v>
      </c>
    </row>
    <row r="1036" spans="1:3">
      <c r="A1036">
        <v>216</v>
      </c>
      <c r="B1036">
        <v>738</v>
      </c>
      <c r="C1036">
        <v>1</v>
      </c>
    </row>
    <row r="1037" spans="1:3">
      <c r="A1037">
        <v>216</v>
      </c>
      <c r="B1037">
        <v>748</v>
      </c>
      <c r="C1037">
        <v>1</v>
      </c>
    </row>
    <row r="1038" spans="1:3">
      <c r="A1038">
        <v>216</v>
      </c>
      <c r="B1038">
        <v>751</v>
      </c>
      <c r="C1038">
        <v>1</v>
      </c>
    </row>
    <row r="1039" spans="1:3">
      <c r="A1039">
        <v>216</v>
      </c>
      <c r="B1039">
        <v>753</v>
      </c>
      <c r="C1039">
        <v>1</v>
      </c>
    </row>
    <row r="1040" spans="1:3">
      <c r="A1040">
        <v>216</v>
      </c>
      <c r="B1040">
        <v>766</v>
      </c>
      <c r="C1040">
        <v>1</v>
      </c>
    </row>
    <row r="1041" spans="1:3">
      <c r="A1041">
        <v>216</v>
      </c>
      <c r="B1041">
        <v>773</v>
      </c>
      <c r="C1041">
        <v>4</v>
      </c>
    </row>
    <row r="1042" spans="1:3">
      <c r="A1042">
        <v>216</v>
      </c>
      <c r="B1042">
        <v>787</v>
      </c>
      <c r="C1042">
        <v>1</v>
      </c>
    </row>
    <row r="1043" spans="1:3">
      <c r="A1043">
        <v>216</v>
      </c>
      <c r="B1043">
        <v>813</v>
      </c>
      <c r="C1043">
        <v>1</v>
      </c>
    </row>
    <row r="1044" spans="1:3">
      <c r="A1044">
        <v>216</v>
      </c>
      <c r="B1044">
        <v>825</v>
      </c>
      <c r="C1044">
        <v>1</v>
      </c>
    </row>
    <row r="1045" spans="1:3">
      <c r="A1045">
        <v>216</v>
      </c>
      <c r="B1045">
        <v>836</v>
      </c>
      <c r="C1045">
        <v>1</v>
      </c>
    </row>
    <row r="1046" spans="1:3">
      <c r="A1046">
        <v>216</v>
      </c>
      <c r="B1046">
        <v>844</v>
      </c>
      <c r="C1046">
        <v>1</v>
      </c>
    </row>
    <row r="1047" spans="1:3">
      <c r="A1047">
        <v>216</v>
      </c>
      <c r="B1047">
        <v>845</v>
      </c>
      <c r="C1047">
        <v>7</v>
      </c>
    </row>
    <row r="1048" spans="1:3">
      <c r="A1048">
        <v>216</v>
      </c>
      <c r="B1048">
        <v>847</v>
      </c>
      <c r="C1048">
        <v>6</v>
      </c>
    </row>
    <row r="1049" spans="1:3">
      <c r="A1049">
        <v>216</v>
      </c>
      <c r="B1049">
        <v>954</v>
      </c>
      <c r="C1049">
        <v>1</v>
      </c>
    </row>
    <row r="1050" spans="1:3">
      <c r="A1050">
        <v>216</v>
      </c>
      <c r="B1050">
        <v>958</v>
      </c>
      <c r="C1050">
        <v>1</v>
      </c>
    </row>
    <row r="1051" spans="1:3">
      <c r="A1051">
        <v>223</v>
      </c>
      <c r="B1051">
        <v>298</v>
      </c>
      <c r="C1051">
        <v>1</v>
      </c>
    </row>
    <row r="1052" spans="1:3">
      <c r="A1052">
        <v>223</v>
      </c>
      <c r="B1052">
        <v>300</v>
      </c>
      <c r="C1052">
        <v>1</v>
      </c>
    </row>
    <row r="1053" spans="1:3">
      <c r="A1053">
        <v>223</v>
      </c>
      <c r="B1053">
        <v>338</v>
      </c>
      <c r="C1053">
        <v>4</v>
      </c>
    </row>
    <row r="1054" spans="1:3">
      <c r="A1054">
        <v>223</v>
      </c>
      <c r="B1054">
        <v>349</v>
      </c>
      <c r="C1054">
        <v>1</v>
      </c>
    </row>
    <row r="1055" spans="1:3">
      <c r="A1055">
        <v>223</v>
      </c>
      <c r="B1055">
        <v>358</v>
      </c>
      <c r="C1055">
        <v>1</v>
      </c>
    </row>
    <row r="1056" spans="1:3">
      <c r="A1056">
        <v>223</v>
      </c>
      <c r="B1056">
        <v>368</v>
      </c>
      <c r="C1056">
        <v>1</v>
      </c>
    </row>
    <row r="1057" spans="1:3">
      <c r="A1057">
        <v>223</v>
      </c>
      <c r="B1057">
        <v>377</v>
      </c>
      <c r="C1057">
        <v>1</v>
      </c>
    </row>
    <row r="1058" spans="1:3">
      <c r="A1058">
        <v>223</v>
      </c>
      <c r="B1058">
        <v>418</v>
      </c>
      <c r="C1058">
        <v>3</v>
      </c>
    </row>
    <row r="1059" spans="1:3">
      <c r="A1059">
        <v>223</v>
      </c>
      <c r="B1059">
        <v>420</v>
      </c>
      <c r="C1059">
        <v>1</v>
      </c>
    </row>
    <row r="1060" spans="1:3">
      <c r="A1060">
        <v>223</v>
      </c>
      <c r="B1060">
        <v>434</v>
      </c>
      <c r="C1060">
        <v>1</v>
      </c>
    </row>
    <row r="1061" spans="1:3">
      <c r="A1061">
        <v>223</v>
      </c>
      <c r="B1061">
        <v>439</v>
      </c>
      <c r="C1061">
        <v>1</v>
      </c>
    </row>
    <row r="1062" spans="1:3">
      <c r="A1062">
        <v>223</v>
      </c>
      <c r="B1062">
        <v>458</v>
      </c>
      <c r="C1062">
        <v>2</v>
      </c>
    </row>
    <row r="1063" spans="1:3">
      <c r="A1063">
        <v>223</v>
      </c>
      <c r="B1063">
        <v>504</v>
      </c>
      <c r="C1063">
        <v>1</v>
      </c>
    </row>
    <row r="1064" spans="1:3">
      <c r="A1064">
        <v>223</v>
      </c>
      <c r="B1064">
        <v>526</v>
      </c>
      <c r="C1064">
        <v>3</v>
      </c>
    </row>
    <row r="1065" spans="1:3">
      <c r="A1065">
        <v>223</v>
      </c>
      <c r="B1065">
        <v>547</v>
      </c>
      <c r="C1065">
        <v>1</v>
      </c>
    </row>
    <row r="1066" spans="1:3">
      <c r="A1066">
        <v>223</v>
      </c>
      <c r="B1066">
        <v>579</v>
      </c>
      <c r="C1066">
        <v>1</v>
      </c>
    </row>
    <row r="1067" spans="1:3">
      <c r="A1067">
        <v>223</v>
      </c>
      <c r="B1067">
        <v>582</v>
      </c>
      <c r="C1067">
        <v>2</v>
      </c>
    </row>
    <row r="1068" spans="1:3">
      <c r="A1068">
        <v>223</v>
      </c>
      <c r="B1068">
        <v>583</v>
      </c>
      <c r="C1068">
        <v>1</v>
      </c>
    </row>
    <row r="1069" spans="1:3">
      <c r="A1069">
        <v>223</v>
      </c>
      <c r="B1069">
        <v>613</v>
      </c>
      <c r="C1069">
        <v>1</v>
      </c>
    </row>
    <row r="1070" spans="1:3">
      <c r="A1070">
        <v>223</v>
      </c>
      <c r="B1070">
        <v>617</v>
      </c>
      <c r="C1070">
        <v>1</v>
      </c>
    </row>
    <row r="1071" spans="1:3">
      <c r="A1071">
        <v>223</v>
      </c>
      <c r="B1071">
        <v>624</v>
      </c>
      <c r="C1071">
        <v>2</v>
      </c>
    </row>
    <row r="1072" spans="1:3">
      <c r="A1072">
        <v>223</v>
      </c>
      <c r="B1072">
        <v>628</v>
      </c>
      <c r="C1072">
        <v>1</v>
      </c>
    </row>
    <row r="1073" spans="1:3">
      <c r="A1073">
        <v>223</v>
      </c>
      <c r="B1073">
        <v>639</v>
      </c>
      <c r="C1073">
        <v>1</v>
      </c>
    </row>
    <row r="1074" spans="1:3">
      <c r="A1074">
        <v>223</v>
      </c>
      <c r="B1074">
        <v>734</v>
      </c>
      <c r="C1074">
        <v>1</v>
      </c>
    </row>
    <row r="1075" spans="1:3">
      <c r="A1075">
        <v>223</v>
      </c>
      <c r="B1075">
        <v>748</v>
      </c>
      <c r="C1075">
        <v>2</v>
      </c>
    </row>
    <row r="1076" spans="1:3">
      <c r="A1076">
        <v>223</v>
      </c>
      <c r="B1076">
        <v>753</v>
      </c>
      <c r="C1076">
        <v>4</v>
      </c>
    </row>
    <row r="1077" spans="1:3">
      <c r="A1077">
        <v>223</v>
      </c>
      <c r="B1077">
        <v>766</v>
      </c>
      <c r="C1077">
        <v>2</v>
      </c>
    </row>
    <row r="1078" spans="1:3">
      <c r="A1078">
        <v>223</v>
      </c>
      <c r="B1078">
        <v>773</v>
      </c>
      <c r="C1078">
        <v>2</v>
      </c>
    </row>
    <row r="1079" spans="1:3">
      <c r="A1079">
        <v>223</v>
      </c>
      <c r="B1079">
        <v>787</v>
      </c>
      <c r="C1079">
        <v>1</v>
      </c>
    </row>
    <row r="1080" spans="1:3">
      <c r="A1080">
        <v>223</v>
      </c>
      <c r="B1080">
        <v>793</v>
      </c>
      <c r="C1080">
        <v>2</v>
      </c>
    </row>
    <row r="1081" spans="1:3">
      <c r="A1081">
        <v>223</v>
      </c>
      <c r="B1081">
        <v>825</v>
      </c>
      <c r="C1081">
        <v>1</v>
      </c>
    </row>
    <row r="1082" spans="1:3">
      <c r="A1082">
        <v>223</v>
      </c>
      <c r="B1082">
        <v>845</v>
      </c>
      <c r="C1082">
        <v>5</v>
      </c>
    </row>
    <row r="1083" spans="1:3">
      <c r="A1083">
        <v>223</v>
      </c>
      <c r="B1083">
        <v>847</v>
      </c>
      <c r="C1083">
        <v>13</v>
      </c>
    </row>
    <row r="1084" spans="1:3">
      <c r="A1084">
        <v>223</v>
      </c>
      <c r="B1084">
        <v>898</v>
      </c>
      <c r="C1084">
        <v>2</v>
      </c>
    </row>
    <row r="1085" spans="1:3">
      <c r="A1085">
        <v>224</v>
      </c>
      <c r="B1085">
        <v>298</v>
      </c>
      <c r="C1085">
        <v>1</v>
      </c>
    </row>
    <row r="1086" spans="1:3">
      <c r="A1086">
        <v>224</v>
      </c>
      <c r="B1086">
        <v>313</v>
      </c>
      <c r="C1086">
        <v>1</v>
      </c>
    </row>
    <row r="1087" spans="1:3">
      <c r="A1087">
        <v>224</v>
      </c>
      <c r="B1087">
        <v>338</v>
      </c>
      <c r="C1087">
        <v>1</v>
      </c>
    </row>
    <row r="1088" spans="1:3">
      <c r="A1088">
        <v>224</v>
      </c>
      <c r="B1088">
        <v>358</v>
      </c>
      <c r="C1088">
        <v>1</v>
      </c>
    </row>
    <row r="1089" spans="1:3">
      <c r="A1089">
        <v>224</v>
      </c>
      <c r="B1089">
        <v>362</v>
      </c>
      <c r="C1089">
        <v>1</v>
      </c>
    </row>
    <row r="1090" spans="1:3">
      <c r="A1090">
        <v>224</v>
      </c>
      <c r="B1090">
        <v>458</v>
      </c>
      <c r="C1090">
        <v>1</v>
      </c>
    </row>
    <row r="1091" spans="1:3">
      <c r="A1091">
        <v>224</v>
      </c>
      <c r="B1091">
        <v>583</v>
      </c>
      <c r="C1091">
        <v>1</v>
      </c>
    </row>
    <row r="1092" spans="1:3">
      <c r="A1092">
        <v>224</v>
      </c>
      <c r="B1092">
        <v>734</v>
      </c>
      <c r="C1092">
        <v>1</v>
      </c>
    </row>
    <row r="1093" spans="1:3">
      <c r="A1093">
        <v>224</v>
      </c>
      <c r="B1093">
        <v>773</v>
      </c>
      <c r="C1093">
        <v>3</v>
      </c>
    </row>
    <row r="1094" spans="1:3">
      <c r="A1094">
        <v>224</v>
      </c>
      <c r="B1094">
        <v>787</v>
      </c>
      <c r="C1094">
        <v>1</v>
      </c>
    </row>
    <row r="1095" spans="1:3">
      <c r="A1095">
        <v>224</v>
      </c>
      <c r="B1095">
        <v>845</v>
      </c>
      <c r="C1095">
        <v>1</v>
      </c>
    </row>
    <row r="1096" spans="1:3">
      <c r="A1096">
        <v>224</v>
      </c>
      <c r="B1096">
        <v>847</v>
      </c>
      <c r="C1096">
        <v>2</v>
      </c>
    </row>
    <row r="1097" spans="1:3">
      <c r="A1097">
        <v>228</v>
      </c>
      <c r="B1097">
        <v>231</v>
      </c>
      <c r="C1097">
        <v>2</v>
      </c>
    </row>
    <row r="1098" spans="1:3">
      <c r="A1098">
        <v>228</v>
      </c>
      <c r="B1098">
        <v>232</v>
      </c>
      <c r="C1098">
        <v>3</v>
      </c>
    </row>
    <row r="1099" spans="1:3">
      <c r="A1099">
        <v>228</v>
      </c>
      <c r="B1099">
        <v>247</v>
      </c>
      <c r="C1099">
        <v>3</v>
      </c>
    </row>
    <row r="1100" spans="1:3">
      <c r="A1100">
        <v>228</v>
      </c>
      <c r="B1100">
        <v>298</v>
      </c>
      <c r="C1100">
        <v>1</v>
      </c>
    </row>
    <row r="1101" spans="1:3">
      <c r="A1101">
        <v>228</v>
      </c>
      <c r="B1101">
        <v>311</v>
      </c>
      <c r="C1101">
        <v>1</v>
      </c>
    </row>
    <row r="1102" spans="1:3">
      <c r="A1102">
        <v>228</v>
      </c>
      <c r="B1102">
        <v>328</v>
      </c>
      <c r="C1102">
        <v>2</v>
      </c>
    </row>
    <row r="1103" spans="1:3">
      <c r="A1103">
        <v>228</v>
      </c>
      <c r="B1103">
        <v>338</v>
      </c>
      <c r="C1103">
        <v>3</v>
      </c>
    </row>
    <row r="1104" spans="1:3">
      <c r="A1104">
        <v>228</v>
      </c>
      <c r="B1104">
        <v>355</v>
      </c>
      <c r="C1104">
        <v>1</v>
      </c>
    </row>
    <row r="1105" spans="1:3">
      <c r="A1105">
        <v>228</v>
      </c>
      <c r="B1105">
        <v>358</v>
      </c>
      <c r="C1105">
        <v>2</v>
      </c>
    </row>
    <row r="1106" spans="1:3">
      <c r="A1106">
        <v>228</v>
      </c>
      <c r="B1106">
        <v>368</v>
      </c>
      <c r="C1106">
        <v>2</v>
      </c>
    </row>
    <row r="1107" spans="1:3">
      <c r="A1107">
        <v>228</v>
      </c>
      <c r="B1107">
        <v>408</v>
      </c>
      <c r="C1107">
        <v>3</v>
      </c>
    </row>
    <row r="1108" spans="1:3">
      <c r="A1108">
        <v>228</v>
      </c>
      <c r="B1108">
        <v>418</v>
      </c>
      <c r="C1108">
        <v>1</v>
      </c>
    </row>
    <row r="1109" spans="1:3">
      <c r="A1109">
        <v>228</v>
      </c>
      <c r="B1109">
        <v>428</v>
      </c>
      <c r="C1109">
        <v>1</v>
      </c>
    </row>
    <row r="1110" spans="1:3">
      <c r="A1110">
        <v>228</v>
      </c>
      <c r="B1110">
        <v>434</v>
      </c>
      <c r="C1110">
        <v>2</v>
      </c>
    </row>
    <row r="1111" spans="1:3">
      <c r="A1111">
        <v>228</v>
      </c>
      <c r="B1111">
        <v>436</v>
      </c>
      <c r="C1111">
        <v>1</v>
      </c>
    </row>
    <row r="1112" spans="1:3">
      <c r="A1112">
        <v>228</v>
      </c>
      <c r="B1112">
        <v>439</v>
      </c>
      <c r="C1112">
        <v>4</v>
      </c>
    </row>
    <row r="1113" spans="1:3">
      <c r="A1113">
        <v>228</v>
      </c>
      <c r="B1113">
        <v>446</v>
      </c>
      <c r="C1113">
        <v>1</v>
      </c>
    </row>
    <row r="1114" spans="1:3">
      <c r="A1114">
        <v>228</v>
      </c>
      <c r="B1114">
        <v>457</v>
      </c>
      <c r="C1114">
        <v>1</v>
      </c>
    </row>
    <row r="1115" spans="1:3">
      <c r="A1115">
        <v>228</v>
      </c>
      <c r="B1115">
        <v>475</v>
      </c>
      <c r="C1115">
        <v>1</v>
      </c>
    </row>
    <row r="1116" spans="1:3">
      <c r="A1116">
        <v>228</v>
      </c>
      <c r="B1116">
        <v>488</v>
      </c>
      <c r="C1116">
        <v>2</v>
      </c>
    </row>
    <row r="1117" spans="1:3">
      <c r="A1117">
        <v>228</v>
      </c>
      <c r="B1117">
        <v>501</v>
      </c>
      <c r="C1117">
        <v>2</v>
      </c>
    </row>
    <row r="1118" spans="1:3">
      <c r="A1118">
        <v>228</v>
      </c>
      <c r="B1118">
        <v>507</v>
      </c>
      <c r="C1118">
        <v>1</v>
      </c>
    </row>
    <row r="1119" spans="1:3">
      <c r="A1119">
        <v>228</v>
      </c>
      <c r="B1119">
        <v>526</v>
      </c>
      <c r="C1119">
        <v>2</v>
      </c>
    </row>
    <row r="1120" spans="1:3">
      <c r="A1120">
        <v>228</v>
      </c>
      <c r="B1120">
        <v>540</v>
      </c>
      <c r="C1120">
        <v>1</v>
      </c>
    </row>
    <row r="1121" spans="1:3">
      <c r="A1121">
        <v>228</v>
      </c>
      <c r="B1121">
        <v>547</v>
      </c>
      <c r="C1121">
        <v>1</v>
      </c>
    </row>
    <row r="1122" spans="1:3">
      <c r="A1122">
        <v>228</v>
      </c>
      <c r="B1122">
        <v>569</v>
      </c>
      <c r="C1122">
        <v>4</v>
      </c>
    </row>
    <row r="1123" spans="1:3">
      <c r="A1123">
        <v>228</v>
      </c>
      <c r="B1123">
        <v>593</v>
      </c>
      <c r="C1123">
        <v>1</v>
      </c>
    </row>
    <row r="1124" spans="1:3">
      <c r="A1124">
        <v>228</v>
      </c>
      <c r="B1124">
        <v>613</v>
      </c>
      <c r="C1124">
        <v>1</v>
      </c>
    </row>
    <row r="1125" spans="1:3">
      <c r="A1125">
        <v>228</v>
      </c>
      <c r="B1125">
        <v>624</v>
      </c>
      <c r="C1125">
        <v>1</v>
      </c>
    </row>
    <row r="1126" spans="1:3">
      <c r="A1126">
        <v>228</v>
      </c>
      <c r="B1126">
        <v>628</v>
      </c>
      <c r="C1126">
        <v>1</v>
      </c>
    </row>
    <row r="1127" spans="1:3">
      <c r="A1127">
        <v>228</v>
      </c>
      <c r="B1127">
        <v>636</v>
      </c>
      <c r="C1127">
        <v>2</v>
      </c>
    </row>
    <row r="1128" spans="1:3">
      <c r="A1128">
        <v>228</v>
      </c>
      <c r="B1128">
        <v>639</v>
      </c>
      <c r="C1128">
        <v>1</v>
      </c>
    </row>
    <row r="1129" spans="1:3">
      <c r="A1129">
        <v>228</v>
      </c>
      <c r="B1129">
        <v>657</v>
      </c>
      <c r="C1129">
        <v>1</v>
      </c>
    </row>
    <row r="1130" spans="1:3">
      <c r="A1130">
        <v>228</v>
      </c>
      <c r="B1130">
        <v>691</v>
      </c>
      <c r="C1130">
        <v>4</v>
      </c>
    </row>
    <row r="1131" spans="1:3">
      <c r="A1131">
        <v>228</v>
      </c>
      <c r="B1131">
        <v>699</v>
      </c>
      <c r="C1131">
        <v>2</v>
      </c>
    </row>
    <row r="1132" spans="1:3">
      <c r="A1132">
        <v>228</v>
      </c>
      <c r="B1132">
        <v>726</v>
      </c>
      <c r="C1132">
        <v>4</v>
      </c>
    </row>
    <row r="1133" spans="1:3">
      <c r="A1133">
        <v>228</v>
      </c>
      <c r="B1133">
        <v>734</v>
      </c>
      <c r="C1133">
        <v>1</v>
      </c>
    </row>
    <row r="1134" spans="1:3">
      <c r="A1134">
        <v>228</v>
      </c>
      <c r="B1134">
        <v>737</v>
      </c>
      <c r="C1134">
        <v>3</v>
      </c>
    </row>
    <row r="1135" spans="1:3">
      <c r="A1135">
        <v>228</v>
      </c>
      <c r="B1135">
        <v>738</v>
      </c>
      <c r="C1135">
        <v>3</v>
      </c>
    </row>
    <row r="1136" spans="1:3">
      <c r="A1136">
        <v>228</v>
      </c>
      <c r="B1136">
        <v>748</v>
      </c>
      <c r="C1136">
        <v>2</v>
      </c>
    </row>
    <row r="1137" spans="1:3">
      <c r="A1137">
        <v>228</v>
      </c>
      <c r="B1137">
        <v>751</v>
      </c>
      <c r="C1137">
        <v>1</v>
      </c>
    </row>
    <row r="1138" spans="1:3">
      <c r="A1138">
        <v>228</v>
      </c>
      <c r="B1138">
        <v>753</v>
      </c>
      <c r="C1138">
        <v>2</v>
      </c>
    </row>
    <row r="1139" spans="1:3">
      <c r="A1139">
        <v>228</v>
      </c>
      <c r="B1139">
        <v>766</v>
      </c>
      <c r="C1139">
        <v>5</v>
      </c>
    </row>
    <row r="1140" spans="1:3">
      <c r="A1140">
        <v>228</v>
      </c>
      <c r="B1140">
        <v>773</v>
      </c>
      <c r="C1140">
        <v>2</v>
      </c>
    </row>
    <row r="1141" spans="1:3">
      <c r="A1141">
        <v>228</v>
      </c>
      <c r="B1141">
        <v>813</v>
      </c>
      <c r="C1141">
        <v>3</v>
      </c>
    </row>
    <row r="1142" spans="1:3">
      <c r="A1142">
        <v>228</v>
      </c>
      <c r="B1142">
        <v>836</v>
      </c>
      <c r="C1142">
        <v>1</v>
      </c>
    </row>
    <row r="1143" spans="1:3">
      <c r="A1143">
        <v>228</v>
      </c>
      <c r="B1143">
        <v>844</v>
      </c>
      <c r="C1143">
        <v>1</v>
      </c>
    </row>
    <row r="1144" spans="1:3">
      <c r="A1144">
        <v>228</v>
      </c>
      <c r="B1144">
        <v>845</v>
      </c>
      <c r="C1144">
        <v>10</v>
      </c>
    </row>
    <row r="1145" spans="1:3">
      <c r="A1145">
        <v>228</v>
      </c>
      <c r="B1145">
        <v>847</v>
      </c>
      <c r="C1145">
        <v>4</v>
      </c>
    </row>
    <row r="1146" spans="1:3">
      <c r="A1146">
        <v>228</v>
      </c>
      <c r="B1146">
        <v>954</v>
      </c>
      <c r="C1146">
        <v>1</v>
      </c>
    </row>
    <row r="1147" spans="1:3">
      <c r="A1147">
        <v>228</v>
      </c>
      <c r="B1147">
        <v>958</v>
      </c>
      <c r="C1147">
        <v>1</v>
      </c>
    </row>
    <row r="1148" spans="1:3">
      <c r="A1148">
        <v>229</v>
      </c>
      <c r="B1148">
        <v>292</v>
      </c>
      <c r="C1148">
        <v>1</v>
      </c>
    </row>
    <row r="1149" spans="1:3">
      <c r="A1149">
        <v>229</v>
      </c>
      <c r="B1149">
        <v>362</v>
      </c>
      <c r="C1149">
        <v>1</v>
      </c>
    </row>
    <row r="1150" spans="1:3">
      <c r="A1150">
        <v>229</v>
      </c>
      <c r="B1150">
        <v>418</v>
      </c>
      <c r="C1150">
        <v>1</v>
      </c>
    </row>
    <row r="1151" spans="1:3">
      <c r="A1151">
        <v>229</v>
      </c>
      <c r="B1151">
        <v>504</v>
      </c>
      <c r="C1151">
        <v>1</v>
      </c>
    </row>
    <row r="1152" spans="1:3">
      <c r="A1152">
        <v>229</v>
      </c>
      <c r="B1152">
        <v>526</v>
      </c>
      <c r="C1152">
        <v>2</v>
      </c>
    </row>
    <row r="1153" spans="1:3">
      <c r="A1153">
        <v>229</v>
      </c>
      <c r="B1153">
        <v>545</v>
      </c>
      <c r="C1153">
        <v>1</v>
      </c>
    </row>
    <row r="1154" spans="1:3">
      <c r="A1154">
        <v>229</v>
      </c>
      <c r="B1154">
        <v>583</v>
      </c>
      <c r="C1154">
        <v>1</v>
      </c>
    </row>
    <row r="1155" spans="1:3">
      <c r="A1155">
        <v>229</v>
      </c>
      <c r="B1155">
        <v>593</v>
      </c>
      <c r="C1155">
        <v>1</v>
      </c>
    </row>
    <row r="1156" spans="1:3">
      <c r="A1156">
        <v>229</v>
      </c>
      <c r="B1156">
        <v>624</v>
      </c>
      <c r="C1156">
        <v>2</v>
      </c>
    </row>
    <row r="1157" spans="1:3">
      <c r="A1157">
        <v>229</v>
      </c>
      <c r="B1157">
        <v>655</v>
      </c>
      <c r="C1157">
        <v>1</v>
      </c>
    </row>
    <row r="1158" spans="1:3">
      <c r="A1158">
        <v>229</v>
      </c>
      <c r="B1158">
        <v>753</v>
      </c>
      <c r="C1158">
        <v>1</v>
      </c>
    </row>
    <row r="1159" spans="1:3">
      <c r="A1159">
        <v>229</v>
      </c>
      <c r="B1159">
        <v>773</v>
      </c>
      <c r="C1159">
        <v>2</v>
      </c>
    </row>
    <row r="1160" spans="1:3">
      <c r="A1160">
        <v>229</v>
      </c>
      <c r="B1160">
        <v>793</v>
      </c>
      <c r="C1160">
        <v>1</v>
      </c>
    </row>
    <row r="1161" spans="1:3">
      <c r="A1161">
        <v>229</v>
      </c>
      <c r="B1161">
        <v>845</v>
      </c>
      <c r="C1161">
        <v>2</v>
      </c>
    </row>
    <row r="1162" spans="1:3">
      <c r="A1162">
        <v>229</v>
      </c>
      <c r="B1162">
        <v>847</v>
      </c>
      <c r="C1162">
        <v>5</v>
      </c>
    </row>
    <row r="1163" spans="1:3">
      <c r="A1163">
        <v>229</v>
      </c>
      <c r="B1163">
        <v>954</v>
      </c>
      <c r="C1163">
        <v>1</v>
      </c>
    </row>
    <row r="1164" spans="1:3">
      <c r="A1164">
        <v>231</v>
      </c>
      <c r="B1164">
        <v>232</v>
      </c>
      <c r="C1164">
        <v>2</v>
      </c>
    </row>
    <row r="1165" spans="1:3">
      <c r="A1165">
        <v>231</v>
      </c>
      <c r="B1165">
        <v>247</v>
      </c>
      <c r="C1165">
        <v>1</v>
      </c>
    </row>
    <row r="1166" spans="1:3">
      <c r="A1166">
        <v>231</v>
      </c>
      <c r="B1166">
        <v>298</v>
      </c>
      <c r="C1166">
        <v>1</v>
      </c>
    </row>
    <row r="1167" spans="1:3">
      <c r="A1167">
        <v>231</v>
      </c>
      <c r="B1167">
        <v>311</v>
      </c>
      <c r="C1167">
        <v>1</v>
      </c>
    </row>
    <row r="1168" spans="1:3">
      <c r="A1168">
        <v>231</v>
      </c>
      <c r="B1168">
        <v>328</v>
      </c>
      <c r="C1168">
        <v>1</v>
      </c>
    </row>
    <row r="1169" spans="1:3">
      <c r="A1169">
        <v>231</v>
      </c>
      <c r="B1169">
        <v>338</v>
      </c>
      <c r="C1169">
        <v>2</v>
      </c>
    </row>
    <row r="1170" spans="1:3">
      <c r="A1170">
        <v>231</v>
      </c>
      <c r="B1170">
        <v>355</v>
      </c>
      <c r="C1170">
        <v>1</v>
      </c>
    </row>
    <row r="1171" spans="1:3">
      <c r="A1171">
        <v>231</v>
      </c>
      <c r="B1171">
        <v>358</v>
      </c>
      <c r="C1171">
        <v>3</v>
      </c>
    </row>
    <row r="1172" spans="1:3">
      <c r="A1172">
        <v>231</v>
      </c>
      <c r="B1172">
        <v>368</v>
      </c>
      <c r="C1172">
        <v>5</v>
      </c>
    </row>
    <row r="1173" spans="1:3">
      <c r="A1173">
        <v>231</v>
      </c>
      <c r="B1173">
        <v>408</v>
      </c>
      <c r="C1173">
        <v>3</v>
      </c>
    </row>
    <row r="1174" spans="1:3">
      <c r="A1174">
        <v>231</v>
      </c>
      <c r="B1174">
        <v>428</v>
      </c>
      <c r="C1174">
        <v>1</v>
      </c>
    </row>
    <row r="1175" spans="1:3">
      <c r="A1175">
        <v>231</v>
      </c>
      <c r="B1175">
        <v>434</v>
      </c>
      <c r="C1175">
        <v>1</v>
      </c>
    </row>
    <row r="1176" spans="1:3">
      <c r="A1176">
        <v>231</v>
      </c>
      <c r="B1176">
        <v>436</v>
      </c>
      <c r="C1176">
        <v>1</v>
      </c>
    </row>
    <row r="1177" spans="1:3">
      <c r="A1177">
        <v>231</v>
      </c>
      <c r="B1177">
        <v>439</v>
      </c>
      <c r="C1177">
        <v>2</v>
      </c>
    </row>
    <row r="1178" spans="1:3">
      <c r="A1178">
        <v>231</v>
      </c>
      <c r="B1178">
        <v>446</v>
      </c>
      <c r="C1178">
        <v>1</v>
      </c>
    </row>
    <row r="1179" spans="1:3">
      <c r="A1179">
        <v>231</v>
      </c>
      <c r="B1179">
        <v>475</v>
      </c>
      <c r="C1179">
        <v>1</v>
      </c>
    </row>
    <row r="1180" spans="1:3">
      <c r="A1180">
        <v>231</v>
      </c>
      <c r="B1180">
        <v>488</v>
      </c>
      <c r="C1180">
        <v>1</v>
      </c>
    </row>
    <row r="1181" spans="1:3">
      <c r="A1181">
        <v>231</v>
      </c>
      <c r="B1181">
        <v>501</v>
      </c>
      <c r="C1181">
        <v>1</v>
      </c>
    </row>
    <row r="1182" spans="1:3">
      <c r="A1182">
        <v>231</v>
      </c>
      <c r="B1182">
        <v>507</v>
      </c>
      <c r="C1182">
        <v>1</v>
      </c>
    </row>
    <row r="1183" spans="1:3">
      <c r="A1183">
        <v>231</v>
      </c>
      <c r="B1183">
        <v>526</v>
      </c>
      <c r="C1183">
        <v>1</v>
      </c>
    </row>
    <row r="1184" spans="1:3">
      <c r="A1184">
        <v>231</v>
      </c>
      <c r="B1184">
        <v>547</v>
      </c>
      <c r="C1184">
        <v>1</v>
      </c>
    </row>
    <row r="1185" spans="1:3">
      <c r="A1185">
        <v>231</v>
      </c>
      <c r="B1185">
        <v>569</v>
      </c>
      <c r="C1185">
        <v>2</v>
      </c>
    </row>
    <row r="1186" spans="1:3">
      <c r="A1186">
        <v>231</v>
      </c>
      <c r="B1186">
        <v>593</v>
      </c>
      <c r="C1186">
        <v>1</v>
      </c>
    </row>
    <row r="1187" spans="1:3">
      <c r="A1187">
        <v>231</v>
      </c>
      <c r="B1187">
        <v>613</v>
      </c>
      <c r="C1187">
        <v>1</v>
      </c>
    </row>
    <row r="1188" spans="1:3">
      <c r="A1188">
        <v>231</v>
      </c>
      <c r="B1188">
        <v>624</v>
      </c>
      <c r="C1188">
        <v>1</v>
      </c>
    </row>
    <row r="1189" spans="1:3">
      <c r="A1189">
        <v>231</v>
      </c>
      <c r="B1189">
        <v>628</v>
      </c>
      <c r="C1189">
        <v>1</v>
      </c>
    </row>
    <row r="1190" spans="1:3">
      <c r="A1190">
        <v>231</v>
      </c>
      <c r="B1190">
        <v>636</v>
      </c>
      <c r="C1190">
        <v>1</v>
      </c>
    </row>
    <row r="1191" spans="1:3">
      <c r="A1191">
        <v>231</v>
      </c>
      <c r="B1191">
        <v>639</v>
      </c>
      <c r="C1191">
        <v>1</v>
      </c>
    </row>
    <row r="1192" spans="1:3">
      <c r="A1192">
        <v>231</v>
      </c>
      <c r="B1192">
        <v>691</v>
      </c>
      <c r="C1192">
        <v>2</v>
      </c>
    </row>
    <row r="1193" spans="1:3">
      <c r="A1193">
        <v>231</v>
      </c>
      <c r="B1193">
        <v>699</v>
      </c>
      <c r="C1193">
        <v>1</v>
      </c>
    </row>
    <row r="1194" spans="1:3">
      <c r="A1194">
        <v>231</v>
      </c>
      <c r="B1194">
        <v>726</v>
      </c>
      <c r="C1194">
        <v>2</v>
      </c>
    </row>
    <row r="1195" spans="1:3">
      <c r="A1195">
        <v>231</v>
      </c>
      <c r="B1195">
        <v>734</v>
      </c>
      <c r="C1195">
        <v>1</v>
      </c>
    </row>
    <row r="1196" spans="1:3">
      <c r="A1196">
        <v>231</v>
      </c>
      <c r="B1196">
        <v>737</v>
      </c>
      <c r="C1196">
        <v>2</v>
      </c>
    </row>
    <row r="1197" spans="1:3">
      <c r="A1197">
        <v>231</v>
      </c>
      <c r="B1197">
        <v>738</v>
      </c>
      <c r="C1197">
        <v>2</v>
      </c>
    </row>
    <row r="1198" spans="1:3">
      <c r="A1198">
        <v>231</v>
      </c>
      <c r="B1198">
        <v>748</v>
      </c>
      <c r="C1198">
        <v>1</v>
      </c>
    </row>
    <row r="1199" spans="1:3">
      <c r="A1199">
        <v>231</v>
      </c>
      <c r="B1199">
        <v>751</v>
      </c>
      <c r="C1199">
        <v>1</v>
      </c>
    </row>
    <row r="1200" spans="1:3">
      <c r="A1200">
        <v>231</v>
      </c>
      <c r="B1200">
        <v>753</v>
      </c>
      <c r="C1200">
        <v>2</v>
      </c>
    </row>
    <row r="1201" spans="1:3">
      <c r="A1201">
        <v>231</v>
      </c>
      <c r="B1201">
        <v>766</v>
      </c>
      <c r="C1201">
        <v>3</v>
      </c>
    </row>
    <row r="1202" spans="1:3">
      <c r="A1202">
        <v>231</v>
      </c>
      <c r="B1202">
        <v>773</v>
      </c>
      <c r="C1202">
        <v>1</v>
      </c>
    </row>
    <row r="1203" spans="1:3">
      <c r="A1203">
        <v>231</v>
      </c>
      <c r="B1203">
        <v>813</v>
      </c>
      <c r="C1203">
        <v>2</v>
      </c>
    </row>
    <row r="1204" spans="1:3">
      <c r="A1204">
        <v>231</v>
      </c>
      <c r="B1204">
        <v>836</v>
      </c>
      <c r="C1204">
        <v>1</v>
      </c>
    </row>
    <row r="1205" spans="1:3">
      <c r="A1205">
        <v>231</v>
      </c>
      <c r="B1205">
        <v>844</v>
      </c>
      <c r="C1205">
        <v>1</v>
      </c>
    </row>
    <row r="1206" spans="1:3">
      <c r="A1206">
        <v>231</v>
      </c>
      <c r="B1206">
        <v>845</v>
      </c>
      <c r="C1206">
        <v>1</v>
      </c>
    </row>
    <row r="1207" spans="1:3">
      <c r="A1207">
        <v>231</v>
      </c>
      <c r="B1207">
        <v>847</v>
      </c>
      <c r="C1207">
        <v>1</v>
      </c>
    </row>
    <row r="1208" spans="1:3">
      <c r="A1208">
        <v>231</v>
      </c>
      <c r="B1208">
        <v>954</v>
      </c>
      <c r="C1208">
        <v>1</v>
      </c>
    </row>
    <row r="1209" spans="1:3">
      <c r="A1209">
        <v>231</v>
      </c>
      <c r="B1209">
        <v>958</v>
      </c>
      <c r="C1209">
        <v>1</v>
      </c>
    </row>
    <row r="1210" spans="1:3">
      <c r="A1210">
        <v>232</v>
      </c>
      <c r="B1210">
        <v>247</v>
      </c>
      <c r="C1210">
        <v>10</v>
      </c>
    </row>
    <row r="1211" spans="1:3">
      <c r="A1211">
        <v>232</v>
      </c>
      <c r="B1211">
        <v>298</v>
      </c>
      <c r="C1211">
        <v>1</v>
      </c>
    </row>
    <row r="1212" spans="1:3">
      <c r="A1212">
        <v>232</v>
      </c>
      <c r="B1212">
        <v>311</v>
      </c>
      <c r="C1212">
        <v>10</v>
      </c>
    </row>
    <row r="1213" spans="1:3">
      <c r="A1213">
        <v>232</v>
      </c>
      <c r="B1213">
        <v>328</v>
      </c>
      <c r="C1213">
        <v>20</v>
      </c>
    </row>
    <row r="1214" spans="1:3">
      <c r="A1214">
        <v>232</v>
      </c>
      <c r="B1214">
        <v>338</v>
      </c>
      <c r="C1214">
        <v>13</v>
      </c>
    </row>
    <row r="1215" spans="1:3">
      <c r="A1215">
        <v>232</v>
      </c>
      <c r="B1215">
        <v>355</v>
      </c>
      <c r="C1215">
        <v>1</v>
      </c>
    </row>
    <row r="1216" spans="1:3">
      <c r="A1216">
        <v>232</v>
      </c>
      <c r="B1216">
        <v>358</v>
      </c>
      <c r="C1216">
        <v>13</v>
      </c>
    </row>
    <row r="1217" spans="1:3">
      <c r="A1217">
        <v>232</v>
      </c>
      <c r="B1217">
        <v>368</v>
      </c>
      <c r="C1217">
        <v>5</v>
      </c>
    </row>
    <row r="1218" spans="1:3">
      <c r="A1218">
        <v>232</v>
      </c>
      <c r="B1218">
        <v>403</v>
      </c>
      <c r="C1218">
        <v>2</v>
      </c>
    </row>
    <row r="1219" spans="1:3">
      <c r="A1219">
        <v>232</v>
      </c>
      <c r="B1219">
        <v>408</v>
      </c>
      <c r="C1219">
        <v>15</v>
      </c>
    </row>
    <row r="1220" spans="1:3">
      <c r="A1220">
        <v>232</v>
      </c>
      <c r="B1220">
        <v>412</v>
      </c>
      <c r="C1220">
        <v>1</v>
      </c>
    </row>
    <row r="1221" spans="1:3">
      <c r="A1221">
        <v>232</v>
      </c>
      <c r="B1221">
        <v>418</v>
      </c>
      <c r="C1221">
        <v>1</v>
      </c>
    </row>
    <row r="1222" spans="1:3">
      <c r="A1222">
        <v>232</v>
      </c>
      <c r="B1222">
        <v>428</v>
      </c>
      <c r="C1222">
        <v>2</v>
      </c>
    </row>
    <row r="1223" spans="1:3">
      <c r="A1223">
        <v>232</v>
      </c>
      <c r="B1223">
        <v>434</v>
      </c>
      <c r="C1223">
        <v>4</v>
      </c>
    </row>
    <row r="1224" spans="1:3">
      <c r="A1224">
        <v>232</v>
      </c>
      <c r="B1224">
        <v>436</v>
      </c>
      <c r="C1224">
        <v>2</v>
      </c>
    </row>
    <row r="1225" spans="1:3">
      <c r="A1225">
        <v>232</v>
      </c>
      <c r="B1225">
        <v>439</v>
      </c>
      <c r="C1225">
        <v>20</v>
      </c>
    </row>
    <row r="1226" spans="1:3">
      <c r="A1226">
        <v>232</v>
      </c>
      <c r="B1226">
        <v>446</v>
      </c>
      <c r="C1226">
        <v>2</v>
      </c>
    </row>
    <row r="1227" spans="1:3">
      <c r="A1227">
        <v>232</v>
      </c>
      <c r="B1227">
        <v>475</v>
      </c>
      <c r="C1227">
        <v>2</v>
      </c>
    </row>
    <row r="1228" spans="1:3">
      <c r="A1228">
        <v>232</v>
      </c>
      <c r="B1228">
        <v>488</v>
      </c>
      <c r="C1228">
        <v>10</v>
      </c>
    </row>
    <row r="1229" spans="1:3">
      <c r="A1229">
        <v>232</v>
      </c>
      <c r="B1229">
        <v>501</v>
      </c>
      <c r="C1229">
        <v>1</v>
      </c>
    </row>
    <row r="1230" spans="1:3">
      <c r="A1230">
        <v>232</v>
      </c>
      <c r="B1230">
        <v>507</v>
      </c>
      <c r="C1230">
        <v>1</v>
      </c>
    </row>
    <row r="1231" spans="1:3">
      <c r="A1231">
        <v>232</v>
      </c>
      <c r="B1231">
        <v>526</v>
      </c>
      <c r="C1231">
        <v>1</v>
      </c>
    </row>
    <row r="1232" spans="1:3">
      <c r="A1232">
        <v>232</v>
      </c>
      <c r="B1232">
        <v>547</v>
      </c>
      <c r="C1232">
        <v>1</v>
      </c>
    </row>
    <row r="1233" spans="1:3">
      <c r="A1233">
        <v>232</v>
      </c>
      <c r="B1233">
        <v>569</v>
      </c>
      <c r="C1233">
        <v>28</v>
      </c>
    </row>
    <row r="1234" spans="1:3">
      <c r="A1234">
        <v>232</v>
      </c>
      <c r="B1234">
        <v>593</v>
      </c>
      <c r="C1234">
        <v>11</v>
      </c>
    </row>
    <row r="1235" spans="1:3">
      <c r="A1235">
        <v>232</v>
      </c>
      <c r="B1235">
        <v>613</v>
      </c>
      <c r="C1235">
        <v>1</v>
      </c>
    </row>
    <row r="1236" spans="1:3">
      <c r="A1236">
        <v>232</v>
      </c>
      <c r="B1236">
        <v>624</v>
      </c>
      <c r="C1236">
        <v>1</v>
      </c>
    </row>
    <row r="1237" spans="1:3">
      <c r="A1237">
        <v>232</v>
      </c>
      <c r="B1237">
        <v>628</v>
      </c>
      <c r="C1237">
        <v>1</v>
      </c>
    </row>
    <row r="1238" spans="1:3">
      <c r="A1238">
        <v>232</v>
      </c>
      <c r="B1238">
        <v>636</v>
      </c>
      <c r="C1238">
        <v>12</v>
      </c>
    </row>
    <row r="1239" spans="1:3">
      <c r="A1239">
        <v>232</v>
      </c>
      <c r="B1239">
        <v>639</v>
      </c>
      <c r="C1239">
        <v>9</v>
      </c>
    </row>
    <row r="1240" spans="1:3">
      <c r="A1240">
        <v>232</v>
      </c>
      <c r="B1240">
        <v>691</v>
      </c>
      <c r="C1240">
        <v>7</v>
      </c>
    </row>
    <row r="1241" spans="1:3">
      <c r="A1241">
        <v>232</v>
      </c>
      <c r="B1241">
        <v>699</v>
      </c>
      <c r="C1241">
        <v>6</v>
      </c>
    </row>
    <row r="1242" spans="1:3">
      <c r="A1242">
        <v>232</v>
      </c>
      <c r="B1242">
        <v>726</v>
      </c>
      <c r="C1242">
        <v>3</v>
      </c>
    </row>
    <row r="1243" spans="1:3">
      <c r="A1243">
        <v>232</v>
      </c>
      <c r="B1243">
        <v>734</v>
      </c>
      <c r="C1243">
        <v>2</v>
      </c>
    </row>
    <row r="1244" spans="1:3">
      <c r="A1244">
        <v>232</v>
      </c>
      <c r="B1244">
        <v>737</v>
      </c>
      <c r="C1244">
        <v>17</v>
      </c>
    </row>
    <row r="1245" spans="1:3">
      <c r="A1245">
        <v>232</v>
      </c>
      <c r="B1245">
        <v>738</v>
      </c>
      <c r="C1245">
        <v>9</v>
      </c>
    </row>
    <row r="1246" spans="1:3">
      <c r="A1246">
        <v>232</v>
      </c>
      <c r="B1246">
        <v>748</v>
      </c>
      <c r="C1246">
        <v>3</v>
      </c>
    </row>
    <row r="1247" spans="1:3">
      <c r="A1247">
        <v>232</v>
      </c>
      <c r="B1247">
        <v>751</v>
      </c>
      <c r="C1247">
        <v>2</v>
      </c>
    </row>
    <row r="1248" spans="1:3">
      <c r="A1248">
        <v>232</v>
      </c>
      <c r="B1248">
        <v>753</v>
      </c>
      <c r="C1248">
        <v>17</v>
      </c>
    </row>
    <row r="1249" spans="1:3">
      <c r="A1249">
        <v>232</v>
      </c>
      <c r="B1249">
        <v>766</v>
      </c>
      <c r="C1249">
        <v>17</v>
      </c>
    </row>
    <row r="1250" spans="1:3">
      <c r="A1250">
        <v>232</v>
      </c>
      <c r="B1250">
        <v>773</v>
      </c>
      <c r="C1250">
        <v>18</v>
      </c>
    </row>
    <row r="1251" spans="1:3">
      <c r="A1251">
        <v>232</v>
      </c>
      <c r="B1251">
        <v>813</v>
      </c>
      <c r="C1251">
        <v>3</v>
      </c>
    </row>
    <row r="1252" spans="1:3">
      <c r="A1252">
        <v>232</v>
      </c>
      <c r="B1252">
        <v>836</v>
      </c>
      <c r="C1252">
        <v>5</v>
      </c>
    </row>
    <row r="1253" spans="1:3">
      <c r="A1253">
        <v>232</v>
      </c>
      <c r="B1253">
        <v>844</v>
      </c>
      <c r="C1253">
        <v>2</v>
      </c>
    </row>
    <row r="1254" spans="1:3">
      <c r="A1254">
        <v>232</v>
      </c>
      <c r="B1254">
        <v>845</v>
      </c>
      <c r="C1254">
        <v>25</v>
      </c>
    </row>
    <row r="1255" spans="1:3">
      <c r="A1255">
        <v>232</v>
      </c>
      <c r="B1255">
        <v>847</v>
      </c>
      <c r="C1255">
        <v>12</v>
      </c>
    </row>
    <row r="1256" spans="1:3">
      <c r="A1256">
        <v>232</v>
      </c>
      <c r="B1256">
        <v>954</v>
      </c>
      <c r="C1256">
        <v>1</v>
      </c>
    </row>
    <row r="1257" spans="1:3">
      <c r="A1257">
        <v>232</v>
      </c>
      <c r="B1257">
        <v>958</v>
      </c>
      <c r="C1257">
        <v>1</v>
      </c>
    </row>
    <row r="1258" spans="1:3">
      <c r="A1258">
        <v>247</v>
      </c>
      <c r="B1258">
        <v>298</v>
      </c>
      <c r="C1258">
        <v>2</v>
      </c>
    </row>
    <row r="1259" spans="1:3">
      <c r="A1259">
        <v>247</v>
      </c>
      <c r="B1259">
        <v>311</v>
      </c>
      <c r="C1259">
        <v>7</v>
      </c>
    </row>
    <row r="1260" spans="1:3">
      <c r="A1260">
        <v>247</v>
      </c>
      <c r="B1260">
        <v>313</v>
      </c>
      <c r="C1260">
        <v>2</v>
      </c>
    </row>
    <row r="1261" spans="1:3">
      <c r="A1261">
        <v>247</v>
      </c>
      <c r="B1261">
        <v>328</v>
      </c>
      <c r="C1261">
        <v>31</v>
      </c>
    </row>
    <row r="1262" spans="1:3">
      <c r="A1262">
        <v>247</v>
      </c>
      <c r="B1262">
        <v>338</v>
      </c>
      <c r="C1262">
        <v>32</v>
      </c>
    </row>
    <row r="1263" spans="1:3">
      <c r="A1263">
        <v>247</v>
      </c>
      <c r="B1263">
        <v>349</v>
      </c>
      <c r="C1263">
        <v>1</v>
      </c>
    </row>
    <row r="1264" spans="1:3">
      <c r="A1264">
        <v>247</v>
      </c>
      <c r="B1264">
        <v>355</v>
      </c>
      <c r="C1264">
        <v>1</v>
      </c>
    </row>
    <row r="1265" spans="1:3">
      <c r="A1265">
        <v>247</v>
      </c>
      <c r="B1265">
        <v>358</v>
      </c>
      <c r="C1265">
        <v>33</v>
      </c>
    </row>
    <row r="1266" spans="1:3">
      <c r="A1266">
        <v>247</v>
      </c>
      <c r="B1266">
        <v>368</v>
      </c>
      <c r="C1266">
        <v>8</v>
      </c>
    </row>
    <row r="1267" spans="1:3">
      <c r="A1267">
        <v>247</v>
      </c>
      <c r="B1267">
        <v>369</v>
      </c>
      <c r="C1267">
        <v>4</v>
      </c>
    </row>
    <row r="1268" spans="1:3">
      <c r="A1268">
        <v>247</v>
      </c>
      <c r="B1268">
        <v>403</v>
      </c>
      <c r="C1268">
        <v>3</v>
      </c>
    </row>
    <row r="1269" spans="1:3">
      <c r="A1269">
        <v>247</v>
      </c>
      <c r="B1269">
        <v>408</v>
      </c>
      <c r="C1269">
        <v>7</v>
      </c>
    </row>
    <row r="1270" spans="1:3">
      <c r="A1270">
        <v>247</v>
      </c>
      <c r="B1270">
        <v>412</v>
      </c>
      <c r="C1270">
        <v>4</v>
      </c>
    </row>
    <row r="1271" spans="1:3">
      <c r="A1271">
        <v>247</v>
      </c>
      <c r="B1271">
        <v>418</v>
      </c>
      <c r="C1271">
        <v>8</v>
      </c>
    </row>
    <row r="1272" spans="1:3">
      <c r="A1272">
        <v>247</v>
      </c>
      <c r="B1272">
        <v>428</v>
      </c>
      <c r="C1272">
        <v>1</v>
      </c>
    </row>
    <row r="1273" spans="1:3">
      <c r="A1273">
        <v>247</v>
      </c>
      <c r="B1273">
        <v>434</v>
      </c>
      <c r="C1273">
        <v>12</v>
      </c>
    </row>
    <row r="1274" spans="1:3">
      <c r="A1274">
        <v>247</v>
      </c>
      <c r="B1274">
        <v>436</v>
      </c>
      <c r="C1274">
        <v>2</v>
      </c>
    </row>
    <row r="1275" spans="1:3">
      <c r="A1275">
        <v>247</v>
      </c>
      <c r="B1275">
        <v>439</v>
      </c>
      <c r="C1275">
        <v>36</v>
      </c>
    </row>
    <row r="1276" spans="1:3">
      <c r="A1276">
        <v>247</v>
      </c>
      <c r="B1276">
        <v>446</v>
      </c>
      <c r="C1276">
        <v>4</v>
      </c>
    </row>
    <row r="1277" spans="1:3">
      <c r="A1277">
        <v>247</v>
      </c>
      <c r="B1277">
        <v>458</v>
      </c>
      <c r="C1277">
        <v>2</v>
      </c>
    </row>
    <row r="1278" spans="1:3">
      <c r="A1278">
        <v>247</v>
      </c>
      <c r="B1278">
        <v>473</v>
      </c>
      <c r="C1278">
        <v>1</v>
      </c>
    </row>
    <row r="1279" spans="1:3">
      <c r="A1279">
        <v>247</v>
      </c>
      <c r="B1279">
        <v>475</v>
      </c>
      <c r="C1279">
        <v>4</v>
      </c>
    </row>
    <row r="1280" spans="1:3">
      <c r="A1280">
        <v>247</v>
      </c>
      <c r="B1280">
        <v>488</v>
      </c>
      <c r="C1280">
        <v>7</v>
      </c>
    </row>
    <row r="1281" spans="1:3">
      <c r="A1281">
        <v>247</v>
      </c>
      <c r="B1281">
        <v>495</v>
      </c>
      <c r="C1281">
        <v>1</v>
      </c>
    </row>
    <row r="1282" spans="1:3">
      <c r="A1282">
        <v>247</v>
      </c>
      <c r="B1282">
        <v>501</v>
      </c>
      <c r="C1282">
        <v>1</v>
      </c>
    </row>
    <row r="1283" spans="1:3">
      <c r="A1283">
        <v>247</v>
      </c>
      <c r="B1283">
        <v>526</v>
      </c>
      <c r="C1283">
        <v>1</v>
      </c>
    </row>
    <row r="1284" spans="1:3">
      <c r="A1284">
        <v>247</v>
      </c>
      <c r="B1284">
        <v>540</v>
      </c>
      <c r="C1284">
        <v>1</v>
      </c>
    </row>
    <row r="1285" spans="1:3">
      <c r="A1285">
        <v>247</v>
      </c>
      <c r="B1285">
        <v>547</v>
      </c>
      <c r="C1285">
        <v>2</v>
      </c>
    </row>
    <row r="1286" spans="1:3">
      <c r="A1286">
        <v>247</v>
      </c>
      <c r="B1286">
        <v>553</v>
      </c>
      <c r="C1286">
        <v>1</v>
      </c>
    </row>
    <row r="1287" spans="1:3">
      <c r="A1287">
        <v>247</v>
      </c>
      <c r="B1287">
        <v>569</v>
      </c>
      <c r="C1287">
        <v>41</v>
      </c>
    </row>
    <row r="1288" spans="1:3">
      <c r="A1288">
        <v>247</v>
      </c>
      <c r="B1288">
        <v>579</v>
      </c>
      <c r="C1288">
        <v>4</v>
      </c>
    </row>
    <row r="1289" spans="1:3">
      <c r="A1289">
        <v>247</v>
      </c>
      <c r="B1289">
        <v>583</v>
      </c>
      <c r="C1289">
        <v>1</v>
      </c>
    </row>
    <row r="1290" spans="1:3">
      <c r="A1290">
        <v>247</v>
      </c>
      <c r="B1290">
        <v>593</v>
      </c>
      <c r="C1290">
        <v>40</v>
      </c>
    </row>
    <row r="1291" spans="1:3">
      <c r="A1291">
        <v>247</v>
      </c>
      <c r="B1291">
        <v>613</v>
      </c>
      <c r="C1291">
        <v>5</v>
      </c>
    </row>
    <row r="1292" spans="1:3">
      <c r="A1292">
        <v>247</v>
      </c>
      <c r="B1292">
        <v>624</v>
      </c>
      <c r="C1292">
        <v>3</v>
      </c>
    </row>
    <row r="1293" spans="1:3">
      <c r="A1293">
        <v>247</v>
      </c>
      <c r="B1293">
        <v>628</v>
      </c>
      <c r="C1293">
        <v>3</v>
      </c>
    </row>
    <row r="1294" spans="1:3">
      <c r="A1294">
        <v>247</v>
      </c>
      <c r="B1294">
        <v>636</v>
      </c>
      <c r="C1294">
        <v>13</v>
      </c>
    </row>
    <row r="1295" spans="1:3">
      <c r="A1295">
        <v>247</v>
      </c>
      <c r="B1295">
        <v>639</v>
      </c>
      <c r="C1295">
        <v>10</v>
      </c>
    </row>
    <row r="1296" spans="1:3">
      <c r="A1296">
        <v>247</v>
      </c>
      <c r="B1296">
        <v>691</v>
      </c>
      <c r="C1296">
        <v>4</v>
      </c>
    </row>
    <row r="1297" spans="1:3">
      <c r="A1297">
        <v>247</v>
      </c>
      <c r="B1297">
        <v>699</v>
      </c>
      <c r="C1297">
        <v>4</v>
      </c>
    </row>
    <row r="1298" spans="1:3">
      <c r="A1298">
        <v>247</v>
      </c>
      <c r="B1298">
        <v>726</v>
      </c>
      <c r="C1298">
        <v>4</v>
      </c>
    </row>
    <row r="1299" spans="1:3">
      <c r="A1299">
        <v>247</v>
      </c>
      <c r="B1299">
        <v>734</v>
      </c>
      <c r="C1299">
        <v>1</v>
      </c>
    </row>
    <row r="1300" spans="1:3">
      <c r="A1300">
        <v>247</v>
      </c>
      <c r="B1300">
        <v>737</v>
      </c>
      <c r="C1300">
        <v>3</v>
      </c>
    </row>
    <row r="1301" spans="1:3">
      <c r="A1301">
        <v>247</v>
      </c>
      <c r="B1301">
        <v>738</v>
      </c>
      <c r="C1301">
        <v>4</v>
      </c>
    </row>
    <row r="1302" spans="1:3">
      <c r="A1302">
        <v>247</v>
      </c>
      <c r="B1302">
        <v>748</v>
      </c>
      <c r="C1302">
        <v>7</v>
      </c>
    </row>
    <row r="1303" spans="1:3">
      <c r="A1303">
        <v>247</v>
      </c>
      <c r="B1303">
        <v>751</v>
      </c>
      <c r="C1303">
        <v>4</v>
      </c>
    </row>
    <row r="1304" spans="1:3">
      <c r="A1304">
        <v>247</v>
      </c>
      <c r="B1304">
        <v>753</v>
      </c>
      <c r="C1304">
        <v>26</v>
      </c>
    </row>
    <row r="1305" spans="1:3">
      <c r="A1305">
        <v>247</v>
      </c>
      <c r="B1305">
        <v>766</v>
      </c>
      <c r="C1305">
        <v>52</v>
      </c>
    </row>
    <row r="1306" spans="1:3">
      <c r="A1306">
        <v>247</v>
      </c>
      <c r="B1306">
        <v>773</v>
      </c>
      <c r="C1306">
        <v>29</v>
      </c>
    </row>
    <row r="1307" spans="1:3">
      <c r="A1307">
        <v>247</v>
      </c>
      <c r="B1307">
        <v>784</v>
      </c>
      <c r="C1307">
        <v>1</v>
      </c>
    </row>
    <row r="1308" spans="1:3">
      <c r="A1308">
        <v>247</v>
      </c>
      <c r="B1308">
        <v>787</v>
      </c>
      <c r="C1308">
        <v>4</v>
      </c>
    </row>
    <row r="1309" spans="1:3">
      <c r="A1309">
        <v>247</v>
      </c>
      <c r="B1309">
        <v>793</v>
      </c>
      <c r="C1309">
        <v>3</v>
      </c>
    </row>
    <row r="1310" spans="1:3">
      <c r="A1310">
        <v>247</v>
      </c>
      <c r="B1310">
        <v>813</v>
      </c>
      <c r="C1310">
        <v>6</v>
      </c>
    </row>
    <row r="1311" spans="1:3">
      <c r="A1311">
        <v>247</v>
      </c>
      <c r="B1311">
        <v>825</v>
      </c>
      <c r="C1311">
        <v>2</v>
      </c>
    </row>
    <row r="1312" spans="1:3">
      <c r="A1312">
        <v>247</v>
      </c>
      <c r="B1312">
        <v>836</v>
      </c>
      <c r="C1312">
        <v>2</v>
      </c>
    </row>
    <row r="1313" spans="1:3">
      <c r="A1313">
        <v>247</v>
      </c>
      <c r="B1313">
        <v>844</v>
      </c>
      <c r="C1313">
        <v>3</v>
      </c>
    </row>
    <row r="1314" spans="1:3">
      <c r="A1314">
        <v>247</v>
      </c>
      <c r="B1314">
        <v>845</v>
      </c>
      <c r="C1314">
        <v>76</v>
      </c>
    </row>
    <row r="1315" spans="1:3">
      <c r="A1315">
        <v>247</v>
      </c>
      <c r="B1315">
        <v>847</v>
      </c>
      <c r="C1315">
        <v>43</v>
      </c>
    </row>
    <row r="1316" spans="1:3">
      <c r="A1316">
        <v>247</v>
      </c>
      <c r="B1316">
        <v>954</v>
      </c>
      <c r="C1316">
        <v>2</v>
      </c>
    </row>
    <row r="1317" spans="1:3">
      <c r="A1317">
        <v>247</v>
      </c>
      <c r="B1317">
        <v>958</v>
      </c>
      <c r="C1317">
        <v>2</v>
      </c>
    </row>
    <row r="1318" spans="1:3">
      <c r="A1318">
        <v>247</v>
      </c>
      <c r="B1318">
        <v>987</v>
      </c>
      <c r="C1318">
        <v>2</v>
      </c>
    </row>
    <row r="1319" spans="1:3">
      <c r="A1319">
        <v>292</v>
      </c>
      <c r="B1319">
        <v>403</v>
      </c>
      <c r="C1319">
        <v>1</v>
      </c>
    </row>
    <row r="1320" spans="1:3">
      <c r="A1320">
        <v>292</v>
      </c>
      <c r="B1320">
        <v>418</v>
      </c>
      <c r="C1320">
        <v>2</v>
      </c>
    </row>
    <row r="1321" spans="1:3">
      <c r="A1321">
        <v>292</v>
      </c>
      <c r="B1321">
        <v>458</v>
      </c>
      <c r="C1321">
        <v>1</v>
      </c>
    </row>
    <row r="1322" spans="1:3">
      <c r="A1322">
        <v>292</v>
      </c>
      <c r="B1322">
        <v>526</v>
      </c>
      <c r="C1322">
        <v>3</v>
      </c>
    </row>
    <row r="1323" spans="1:3">
      <c r="A1323">
        <v>292</v>
      </c>
      <c r="B1323">
        <v>624</v>
      </c>
      <c r="C1323">
        <v>1</v>
      </c>
    </row>
    <row r="1324" spans="1:3">
      <c r="A1324">
        <v>292</v>
      </c>
      <c r="B1324">
        <v>628</v>
      </c>
      <c r="C1324">
        <v>1</v>
      </c>
    </row>
    <row r="1325" spans="1:3">
      <c r="A1325">
        <v>292</v>
      </c>
      <c r="B1325">
        <v>748</v>
      </c>
      <c r="C1325">
        <v>2</v>
      </c>
    </row>
    <row r="1326" spans="1:3">
      <c r="A1326">
        <v>292</v>
      </c>
      <c r="B1326">
        <v>753</v>
      </c>
      <c r="C1326">
        <v>3</v>
      </c>
    </row>
    <row r="1327" spans="1:3">
      <c r="A1327">
        <v>292</v>
      </c>
      <c r="B1327">
        <v>766</v>
      </c>
      <c r="C1327">
        <v>3</v>
      </c>
    </row>
    <row r="1328" spans="1:3">
      <c r="A1328">
        <v>292</v>
      </c>
      <c r="B1328">
        <v>793</v>
      </c>
      <c r="C1328">
        <v>1</v>
      </c>
    </row>
    <row r="1329" spans="1:3">
      <c r="A1329">
        <v>292</v>
      </c>
      <c r="B1329">
        <v>845</v>
      </c>
      <c r="C1329">
        <v>3</v>
      </c>
    </row>
    <row r="1330" spans="1:3">
      <c r="A1330">
        <v>292</v>
      </c>
      <c r="B1330">
        <v>847</v>
      </c>
      <c r="C1330">
        <v>10</v>
      </c>
    </row>
    <row r="1331" spans="1:3">
      <c r="A1331">
        <v>292</v>
      </c>
      <c r="B1331">
        <v>954</v>
      </c>
      <c r="C1331">
        <v>2</v>
      </c>
    </row>
    <row r="1332" spans="1:3">
      <c r="A1332">
        <v>292</v>
      </c>
      <c r="B1332">
        <v>987</v>
      </c>
      <c r="C1332">
        <v>1</v>
      </c>
    </row>
    <row r="1333" spans="1:3">
      <c r="A1333">
        <v>298</v>
      </c>
      <c r="B1333">
        <v>313</v>
      </c>
      <c r="C1333">
        <v>1</v>
      </c>
    </row>
    <row r="1334" spans="1:3">
      <c r="A1334">
        <v>298</v>
      </c>
      <c r="B1334">
        <v>328</v>
      </c>
      <c r="C1334">
        <v>1</v>
      </c>
    </row>
    <row r="1335" spans="1:3">
      <c r="A1335">
        <v>298</v>
      </c>
      <c r="B1335">
        <v>338</v>
      </c>
      <c r="C1335">
        <v>2</v>
      </c>
    </row>
    <row r="1336" spans="1:3">
      <c r="A1336">
        <v>298</v>
      </c>
      <c r="B1336">
        <v>355</v>
      </c>
      <c r="C1336">
        <v>1</v>
      </c>
    </row>
    <row r="1337" spans="1:3">
      <c r="A1337">
        <v>298</v>
      </c>
      <c r="B1337">
        <v>358</v>
      </c>
      <c r="C1337">
        <v>4</v>
      </c>
    </row>
    <row r="1338" spans="1:3">
      <c r="A1338">
        <v>298</v>
      </c>
      <c r="B1338">
        <v>362</v>
      </c>
      <c r="C1338">
        <v>1</v>
      </c>
    </row>
    <row r="1339" spans="1:3">
      <c r="A1339">
        <v>298</v>
      </c>
      <c r="B1339">
        <v>368</v>
      </c>
      <c r="C1339">
        <v>1</v>
      </c>
    </row>
    <row r="1340" spans="1:3">
      <c r="A1340">
        <v>298</v>
      </c>
      <c r="B1340">
        <v>408</v>
      </c>
      <c r="C1340">
        <v>1</v>
      </c>
    </row>
    <row r="1341" spans="1:3">
      <c r="A1341">
        <v>298</v>
      </c>
      <c r="B1341">
        <v>418</v>
      </c>
      <c r="C1341">
        <v>4</v>
      </c>
    </row>
    <row r="1342" spans="1:3">
      <c r="A1342">
        <v>298</v>
      </c>
      <c r="B1342">
        <v>428</v>
      </c>
      <c r="C1342">
        <v>1</v>
      </c>
    </row>
    <row r="1343" spans="1:3">
      <c r="A1343">
        <v>298</v>
      </c>
      <c r="B1343">
        <v>434</v>
      </c>
      <c r="C1343">
        <v>1</v>
      </c>
    </row>
    <row r="1344" spans="1:3">
      <c r="A1344">
        <v>298</v>
      </c>
      <c r="B1344">
        <v>436</v>
      </c>
      <c r="C1344">
        <v>1</v>
      </c>
    </row>
    <row r="1345" spans="1:3">
      <c r="A1345">
        <v>298</v>
      </c>
      <c r="B1345">
        <v>439</v>
      </c>
      <c r="C1345">
        <v>2</v>
      </c>
    </row>
    <row r="1346" spans="1:3">
      <c r="A1346">
        <v>298</v>
      </c>
      <c r="B1346">
        <v>446</v>
      </c>
      <c r="C1346">
        <v>2</v>
      </c>
    </row>
    <row r="1347" spans="1:3">
      <c r="A1347">
        <v>298</v>
      </c>
      <c r="B1347">
        <v>453</v>
      </c>
      <c r="C1347">
        <v>1</v>
      </c>
    </row>
    <row r="1348" spans="1:3">
      <c r="A1348">
        <v>298</v>
      </c>
      <c r="B1348">
        <v>458</v>
      </c>
      <c r="C1348">
        <v>2</v>
      </c>
    </row>
    <row r="1349" spans="1:3">
      <c r="A1349">
        <v>298</v>
      </c>
      <c r="B1349">
        <v>467</v>
      </c>
      <c r="C1349">
        <v>2</v>
      </c>
    </row>
    <row r="1350" spans="1:3">
      <c r="A1350">
        <v>298</v>
      </c>
      <c r="B1350">
        <v>475</v>
      </c>
      <c r="C1350">
        <v>1</v>
      </c>
    </row>
    <row r="1351" spans="1:3">
      <c r="A1351">
        <v>298</v>
      </c>
      <c r="B1351">
        <v>479</v>
      </c>
      <c r="C1351">
        <v>3</v>
      </c>
    </row>
    <row r="1352" spans="1:3">
      <c r="A1352">
        <v>298</v>
      </c>
      <c r="B1352">
        <v>488</v>
      </c>
      <c r="C1352">
        <v>1</v>
      </c>
    </row>
    <row r="1353" spans="1:3">
      <c r="A1353">
        <v>298</v>
      </c>
      <c r="B1353">
        <v>501</v>
      </c>
      <c r="C1353">
        <v>1</v>
      </c>
    </row>
    <row r="1354" spans="1:3">
      <c r="A1354">
        <v>298</v>
      </c>
      <c r="B1354">
        <v>504</v>
      </c>
      <c r="C1354">
        <v>2</v>
      </c>
    </row>
    <row r="1355" spans="1:3">
      <c r="A1355">
        <v>298</v>
      </c>
      <c r="B1355">
        <v>526</v>
      </c>
      <c r="C1355">
        <v>2</v>
      </c>
    </row>
    <row r="1356" spans="1:3">
      <c r="A1356">
        <v>298</v>
      </c>
      <c r="B1356">
        <v>547</v>
      </c>
      <c r="C1356">
        <v>1</v>
      </c>
    </row>
    <row r="1357" spans="1:3">
      <c r="A1357">
        <v>298</v>
      </c>
      <c r="B1357">
        <v>569</v>
      </c>
      <c r="C1357">
        <v>1</v>
      </c>
    </row>
    <row r="1358" spans="1:3">
      <c r="A1358">
        <v>298</v>
      </c>
      <c r="B1358">
        <v>583</v>
      </c>
      <c r="C1358">
        <v>2</v>
      </c>
    </row>
    <row r="1359" spans="1:3">
      <c r="A1359">
        <v>298</v>
      </c>
      <c r="B1359">
        <v>593</v>
      </c>
      <c r="C1359">
        <v>1</v>
      </c>
    </row>
    <row r="1360" spans="1:3">
      <c r="A1360">
        <v>298</v>
      </c>
      <c r="B1360">
        <v>613</v>
      </c>
      <c r="C1360">
        <v>1</v>
      </c>
    </row>
    <row r="1361" spans="1:3">
      <c r="A1361">
        <v>298</v>
      </c>
      <c r="B1361">
        <v>615</v>
      </c>
      <c r="C1361">
        <v>1</v>
      </c>
    </row>
    <row r="1362" spans="1:3">
      <c r="A1362">
        <v>298</v>
      </c>
      <c r="B1362">
        <v>624</v>
      </c>
      <c r="C1362">
        <v>1</v>
      </c>
    </row>
    <row r="1363" spans="1:3">
      <c r="A1363">
        <v>298</v>
      </c>
      <c r="B1363">
        <v>628</v>
      </c>
      <c r="C1363">
        <v>3</v>
      </c>
    </row>
    <row r="1364" spans="1:3">
      <c r="A1364">
        <v>298</v>
      </c>
      <c r="B1364">
        <v>636</v>
      </c>
      <c r="C1364">
        <v>1</v>
      </c>
    </row>
    <row r="1365" spans="1:3">
      <c r="A1365">
        <v>298</v>
      </c>
      <c r="B1365">
        <v>639</v>
      </c>
      <c r="C1365">
        <v>2</v>
      </c>
    </row>
    <row r="1366" spans="1:3">
      <c r="A1366">
        <v>298</v>
      </c>
      <c r="B1366">
        <v>657</v>
      </c>
      <c r="C1366">
        <v>2</v>
      </c>
    </row>
    <row r="1367" spans="1:3">
      <c r="A1367">
        <v>298</v>
      </c>
      <c r="B1367">
        <v>691</v>
      </c>
      <c r="C1367">
        <v>1</v>
      </c>
    </row>
    <row r="1368" spans="1:3">
      <c r="A1368">
        <v>298</v>
      </c>
      <c r="B1368">
        <v>699</v>
      </c>
      <c r="C1368">
        <v>1</v>
      </c>
    </row>
    <row r="1369" spans="1:3">
      <c r="A1369">
        <v>298</v>
      </c>
      <c r="B1369">
        <v>714</v>
      </c>
      <c r="C1369">
        <v>2</v>
      </c>
    </row>
    <row r="1370" spans="1:3">
      <c r="A1370">
        <v>298</v>
      </c>
      <c r="B1370">
        <v>726</v>
      </c>
      <c r="C1370">
        <v>1</v>
      </c>
    </row>
    <row r="1371" spans="1:3">
      <c r="A1371">
        <v>298</v>
      </c>
      <c r="B1371">
        <v>734</v>
      </c>
      <c r="C1371">
        <v>1</v>
      </c>
    </row>
    <row r="1372" spans="1:3">
      <c r="A1372">
        <v>298</v>
      </c>
      <c r="B1372">
        <v>737</v>
      </c>
      <c r="C1372">
        <v>1</v>
      </c>
    </row>
    <row r="1373" spans="1:3">
      <c r="A1373">
        <v>298</v>
      </c>
      <c r="B1373">
        <v>738</v>
      </c>
      <c r="C1373">
        <v>1</v>
      </c>
    </row>
    <row r="1374" spans="1:3">
      <c r="A1374">
        <v>298</v>
      </c>
      <c r="B1374">
        <v>748</v>
      </c>
      <c r="C1374">
        <v>1</v>
      </c>
    </row>
    <row r="1375" spans="1:3">
      <c r="A1375">
        <v>298</v>
      </c>
      <c r="B1375">
        <v>751</v>
      </c>
      <c r="C1375">
        <v>1</v>
      </c>
    </row>
    <row r="1376" spans="1:3">
      <c r="A1376">
        <v>298</v>
      </c>
      <c r="B1376">
        <v>753</v>
      </c>
      <c r="C1376">
        <v>1</v>
      </c>
    </row>
    <row r="1377" spans="1:3">
      <c r="A1377">
        <v>298</v>
      </c>
      <c r="B1377">
        <v>766</v>
      </c>
      <c r="C1377">
        <v>2</v>
      </c>
    </row>
    <row r="1378" spans="1:3">
      <c r="A1378">
        <v>298</v>
      </c>
      <c r="B1378">
        <v>773</v>
      </c>
      <c r="C1378">
        <v>4</v>
      </c>
    </row>
    <row r="1379" spans="1:3">
      <c r="A1379">
        <v>298</v>
      </c>
      <c r="B1379">
        <v>787</v>
      </c>
      <c r="C1379">
        <v>1</v>
      </c>
    </row>
    <row r="1380" spans="1:3">
      <c r="A1380">
        <v>298</v>
      </c>
      <c r="B1380">
        <v>812</v>
      </c>
      <c r="C1380">
        <v>1</v>
      </c>
    </row>
    <row r="1381" spans="1:3">
      <c r="A1381">
        <v>298</v>
      </c>
      <c r="B1381">
        <v>813</v>
      </c>
      <c r="C1381">
        <v>1</v>
      </c>
    </row>
    <row r="1382" spans="1:3">
      <c r="A1382">
        <v>298</v>
      </c>
      <c r="B1382">
        <v>836</v>
      </c>
      <c r="C1382">
        <v>1</v>
      </c>
    </row>
    <row r="1383" spans="1:3">
      <c r="A1383">
        <v>298</v>
      </c>
      <c r="B1383">
        <v>844</v>
      </c>
      <c r="C1383">
        <v>3</v>
      </c>
    </row>
    <row r="1384" spans="1:3">
      <c r="A1384">
        <v>298</v>
      </c>
      <c r="B1384">
        <v>845</v>
      </c>
      <c r="C1384">
        <v>6</v>
      </c>
    </row>
    <row r="1385" spans="1:3">
      <c r="A1385">
        <v>298</v>
      </c>
      <c r="B1385">
        <v>847</v>
      </c>
      <c r="C1385">
        <v>16</v>
      </c>
    </row>
    <row r="1386" spans="1:3">
      <c r="A1386">
        <v>298</v>
      </c>
      <c r="B1386">
        <v>898</v>
      </c>
      <c r="C1386">
        <v>2</v>
      </c>
    </row>
    <row r="1387" spans="1:3">
      <c r="A1387">
        <v>298</v>
      </c>
      <c r="B1387">
        <v>954</v>
      </c>
      <c r="C1387">
        <v>1</v>
      </c>
    </row>
    <row r="1388" spans="1:3">
      <c r="A1388">
        <v>298</v>
      </c>
      <c r="B1388">
        <v>958</v>
      </c>
      <c r="C1388">
        <v>1</v>
      </c>
    </row>
    <row r="1389" spans="1:3">
      <c r="A1389">
        <v>298</v>
      </c>
      <c r="B1389">
        <v>984</v>
      </c>
      <c r="C1389">
        <v>2</v>
      </c>
    </row>
    <row r="1390" spans="1:3">
      <c r="A1390">
        <v>300</v>
      </c>
      <c r="B1390">
        <v>377</v>
      </c>
      <c r="C1390">
        <v>1</v>
      </c>
    </row>
    <row r="1391" spans="1:3">
      <c r="A1391">
        <v>300</v>
      </c>
      <c r="B1391">
        <v>526</v>
      </c>
      <c r="C1391">
        <v>2</v>
      </c>
    </row>
    <row r="1392" spans="1:3">
      <c r="A1392">
        <v>300</v>
      </c>
      <c r="B1392">
        <v>569</v>
      </c>
      <c r="C1392">
        <v>2</v>
      </c>
    </row>
    <row r="1393" spans="1:3">
      <c r="A1393">
        <v>300</v>
      </c>
      <c r="B1393">
        <v>582</v>
      </c>
      <c r="C1393">
        <v>2</v>
      </c>
    </row>
    <row r="1394" spans="1:3">
      <c r="A1394">
        <v>300</v>
      </c>
      <c r="B1394">
        <v>753</v>
      </c>
      <c r="C1394">
        <v>2</v>
      </c>
    </row>
    <row r="1395" spans="1:3">
      <c r="A1395">
        <v>300</v>
      </c>
      <c r="B1395">
        <v>847</v>
      </c>
      <c r="C1395">
        <v>7</v>
      </c>
    </row>
    <row r="1396" spans="1:3">
      <c r="A1396">
        <v>311</v>
      </c>
      <c r="B1396">
        <v>328</v>
      </c>
      <c r="C1396">
        <v>26</v>
      </c>
    </row>
    <row r="1397" spans="1:3">
      <c r="A1397">
        <v>311</v>
      </c>
      <c r="B1397">
        <v>338</v>
      </c>
      <c r="C1397">
        <v>13</v>
      </c>
    </row>
    <row r="1398" spans="1:3">
      <c r="A1398">
        <v>311</v>
      </c>
      <c r="B1398">
        <v>358</v>
      </c>
      <c r="C1398">
        <v>11</v>
      </c>
    </row>
    <row r="1399" spans="1:3">
      <c r="A1399">
        <v>311</v>
      </c>
      <c r="B1399">
        <v>368</v>
      </c>
      <c r="C1399">
        <v>1</v>
      </c>
    </row>
    <row r="1400" spans="1:3">
      <c r="A1400">
        <v>311</v>
      </c>
      <c r="B1400">
        <v>408</v>
      </c>
      <c r="C1400">
        <v>10</v>
      </c>
    </row>
    <row r="1401" spans="1:3">
      <c r="A1401">
        <v>311</v>
      </c>
      <c r="B1401">
        <v>412</v>
      </c>
      <c r="C1401">
        <v>1</v>
      </c>
    </row>
    <row r="1402" spans="1:3">
      <c r="A1402">
        <v>311</v>
      </c>
      <c r="B1402">
        <v>434</v>
      </c>
      <c r="C1402">
        <v>3</v>
      </c>
    </row>
    <row r="1403" spans="1:3">
      <c r="A1403">
        <v>311</v>
      </c>
      <c r="B1403">
        <v>436</v>
      </c>
      <c r="C1403">
        <v>2</v>
      </c>
    </row>
    <row r="1404" spans="1:3">
      <c r="A1404">
        <v>311</v>
      </c>
      <c r="B1404">
        <v>439</v>
      </c>
      <c r="C1404">
        <v>14</v>
      </c>
    </row>
    <row r="1405" spans="1:3">
      <c r="A1405">
        <v>311</v>
      </c>
      <c r="B1405">
        <v>475</v>
      </c>
      <c r="C1405">
        <v>5</v>
      </c>
    </row>
    <row r="1406" spans="1:3">
      <c r="A1406">
        <v>311</v>
      </c>
      <c r="B1406">
        <v>488</v>
      </c>
      <c r="C1406">
        <v>15</v>
      </c>
    </row>
    <row r="1407" spans="1:3">
      <c r="A1407">
        <v>311</v>
      </c>
      <c r="B1407">
        <v>569</v>
      </c>
      <c r="C1407">
        <v>24</v>
      </c>
    </row>
    <row r="1408" spans="1:3">
      <c r="A1408">
        <v>311</v>
      </c>
      <c r="B1408">
        <v>579</v>
      </c>
      <c r="C1408">
        <v>1</v>
      </c>
    </row>
    <row r="1409" spans="1:3">
      <c r="A1409">
        <v>311</v>
      </c>
      <c r="B1409">
        <v>593</v>
      </c>
      <c r="C1409">
        <v>11</v>
      </c>
    </row>
    <row r="1410" spans="1:3">
      <c r="A1410">
        <v>311</v>
      </c>
      <c r="B1410">
        <v>636</v>
      </c>
      <c r="C1410">
        <v>12</v>
      </c>
    </row>
    <row r="1411" spans="1:3">
      <c r="A1411">
        <v>311</v>
      </c>
      <c r="B1411">
        <v>639</v>
      </c>
      <c r="C1411">
        <v>4</v>
      </c>
    </row>
    <row r="1412" spans="1:3">
      <c r="A1412">
        <v>311</v>
      </c>
      <c r="B1412">
        <v>691</v>
      </c>
      <c r="C1412">
        <v>1</v>
      </c>
    </row>
    <row r="1413" spans="1:3">
      <c r="A1413">
        <v>311</v>
      </c>
      <c r="B1413">
        <v>699</v>
      </c>
      <c r="C1413">
        <v>2</v>
      </c>
    </row>
    <row r="1414" spans="1:3">
      <c r="A1414">
        <v>311</v>
      </c>
      <c r="B1414">
        <v>726</v>
      </c>
      <c r="C1414">
        <v>2</v>
      </c>
    </row>
    <row r="1415" spans="1:3">
      <c r="A1415">
        <v>311</v>
      </c>
      <c r="B1415">
        <v>737</v>
      </c>
      <c r="C1415">
        <v>3</v>
      </c>
    </row>
    <row r="1416" spans="1:3">
      <c r="A1416">
        <v>311</v>
      </c>
      <c r="B1416">
        <v>738</v>
      </c>
      <c r="C1416">
        <v>7</v>
      </c>
    </row>
    <row r="1417" spans="1:3">
      <c r="A1417">
        <v>311</v>
      </c>
      <c r="B1417">
        <v>753</v>
      </c>
      <c r="C1417">
        <v>16</v>
      </c>
    </row>
    <row r="1418" spans="1:3">
      <c r="A1418">
        <v>311</v>
      </c>
      <c r="B1418">
        <v>766</v>
      </c>
      <c r="C1418">
        <v>28</v>
      </c>
    </row>
    <row r="1419" spans="1:3">
      <c r="A1419">
        <v>311</v>
      </c>
      <c r="B1419">
        <v>773</v>
      </c>
      <c r="C1419">
        <v>16</v>
      </c>
    </row>
    <row r="1420" spans="1:3">
      <c r="A1420">
        <v>311</v>
      </c>
      <c r="B1420">
        <v>813</v>
      </c>
      <c r="C1420">
        <v>3</v>
      </c>
    </row>
    <row r="1421" spans="1:3">
      <c r="A1421">
        <v>311</v>
      </c>
      <c r="B1421">
        <v>844</v>
      </c>
      <c r="C1421">
        <v>1</v>
      </c>
    </row>
    <row r="1422" spans="1:3">
      <c r="A1422">
        <v>311</v>
      </c>
      <c r="B1422">
        <v>845</v>
      </c>
      <c r="C1422">
        <v>13</v>
      </c>
    </row>
    <row r="1423" spans="1:3">
      <c r="A1423">
        <v>311</v>
      </c>
      <c r="B1423">
        <v>847</v>
      </c>
      <c r="C1423">
        <v>4</v>
      </c>
    </row>
    <row r="1424" spans="1:3">
      <c r="A1424">
        <v>313</v>
      </c>
      <c r="B1424">
        <v>338</v>
      </c>
      <c r="C1424">
        <v>1</v>
      </c>
    </row>
    <row r="1425" spans="1:3">
      <c r="A1425">
        <v>313</v>
      </c>
      <c r="B1425">
        <v>349</v>
      </c>
      <c r="C1425">
        <v>1</v>
      </c>
    </row>
    <row r="1426" spans="1:3">
      <c r="A1426">
        <v>313</v>
      </c>
      <c r="B1426">
        <v>358</v>
      </c>
      <c r="C1426">
        <v>1</v>
      </c>
    </row>
    <row r="1427" spans="1:3">
      <c r="A1427">
        <v>313</v>
      </c>
      <c r="B1427">
        <v>362</v>
      </c>
      <c r="C1427">
        <v>2</v>
      </c>
    </row>
    <row r="1428" spans="1:3">
      <c r="A1428">
        <v>313</v>
      </c>
      <c r="B1428">
        <v>436</v>
      </c>
      <c r="C1428">
        <v>3</v>
      </c>
    </row>
    <row r="1429" spans="1:3">
      <c r="A1429">
        <v>313</v>
      </c>
      <c r="B1429">
        <v>439</v>
      </c>
      <c r="C1429">
        <v>2</v>
      </c>
    </row>
    <row r="1430" spans="1:3">
      <c r="A1430">
        <v>313</v>
      </c>
      <c r="B1430">
        <v>446</v>
      </c>
      <c r="C1430">
        <v>1</v>
      </c>
    </row>
    <row r="1431" spans="1:3">
      <c r="A1431">
        <v>313</v>
      </c>
      <c r="B1431">
        <v>458</v>
      </c>
      <c r="C1431">
        <v>1</v>
      </c>
    </row>
    <row r="1432" spans="1:3">
      <c r="A1432">
        <v>313</v>
      </c>
      <c r="B1432">
        <v>495</v>
      </c>
      <c r="C1432">
        <v>1</v>
      </c>
    </row>
    <row r="1433" spans="1:3">
      <c r="A1433">
        <v>313</v>
      </c>
      <c r="B1433">
        <v>569</v>
      </c>
      <c r="C1433">
        <v>1</v>
      </c>
    </row>
    <row r="1434" spans="1:3">
      <c r="A1434">
        <v>313</v>
      </c>
      <c r="B1434">
        <v>579</v>
      </c>
      <c r="C1434">
        <v>1</v>
      </c>
    </row>
    <row r="1435" spans="1:3">
      <c r="A1435">
        <v>313</v>
      </c>
      <c r="B1435">
        <v>583</v>
      </c>
      <c r="C1435">
        <v>1</v>
      </c>
    </row>
    <row r="1436" spans="1:3">
      <c r="A1436">
        <v>313</v>
      </c>
      <c r="B1436">
        <v>593</v>
      </c>
      <c r="C1436">
        <v>4</v>
      </c>
    </row>
    <row r="1437" spans="1:3">
      <c r="A1437">
        <v>313</v>
      </c>
      <c r="B1437">
        <v>613</v>
      </c>
      <c r="C1437">
        <v>1</v>
      </c>
    </row>
    <row r="1438" spans="1:3">
      <c r="A1438">
        <v>313</v>
      </c>
      <c r="B1438">
        <v>702</v>
      </c>
      <c r="C1438">
        <v>1</v>
      </c>
    </row>
    <row r="1439" spans="1:3">
      <c r="A1439">
        <v>313</v>
      </c>
      <c r="B1439">
        <v>733</v>
      </c>
      <c r="C1439">
        <v>1</v>
      </c>
    </row>
    <row r="1440" spans="1:3">
      <c r="A1440">
        <v>313</v>
      </c>
      <c r="B1440">
        <v>787</v>
      </c>
      <c r="C1440">
        <v>1</v>
      </c>
    </row>
    <row r="1441" spans="1:3">
      <c r="A1441">
        <v>313</v>
      </c>
      <c r="B1441">
        <v>825</v>
      </c>
      <c r="C1441">
        <v>1</v>
      </c>
    </row>
    <row r="1442" spans="1:3">
      <c r="A1442">
        <v>313</v>
      </c>
      <c r="B1442">
        <v>845</v>
      </c>
      <c r="C1442">
        <v>3</v>
      </c>
    </row>
    <row r="1443" spans="1:3">
      <c r="A1443">
        <v>313</v>
      </c>
      <c r="B1443">
        <v>847</v>
      </c>
      <c r="C1443">
        <v>10</v>
      </c>
    </row>
    <row r="1444" spans="1:3">
      <c r="A1444">
        <v>327</v>
      </c>
      <c r="B1444">
        <v>748</v>
      </c>
      <c r="C1444">
        <v>1</v>
      </c>
    </row>
    <row r="1445" spans="1:3">
      <c r="A1445">
        <v>327</v>
      </c>
      <c r="B1445">
        <v>793</v>
      </c>
      <c r="C1445">
        <v>1</v>
      </c>
    </row>
    <row r="1446" spans="1:3">
      <c r="A1446">
        <v>327</v>
      </c>
      <c r="B1446">
        <v>845</v>
      </c>
      <c r="C1446">
        <v>3</v>
      </c>
    </row>
    <row r="1447" spans="1:3">
      <c r="A1447">
        <v>327</v>
      </c>
      <c r="B1447">
        <v>847</v>
      </c>
      <c r="C1447">
        <v>1</v>
      </c>
    </row>
    <row r="1448" spans="1:3">
      <c r="A1448">
        <v>328</v>
      </c>
      <c r="B1448">
        <v>338</v>
      </c>
      <c r="C1448">
        <v>41</v>
      </c>
    </row>
    <row r="1449" spans="1:3">
      <c r="A1449">
        <v>328</v>
      </c>
      <c r="B1449">
        <v>355</v>
      </c>
      <c r="C1449">
        <v>2</v>
      </c>
    </row>
    <row r="1450" spans="1:3">
      <c r="A1450">
        <v>328</v>
      </c>
      <c r="B1450">
        <v>358</v>
      </c>
      <c r="C1450">
        <v>44</v>
      </c>
    </row>
    <row r="1451" spans="1:3">
      <c r="A1451">
        <v>328</v>
      </c>
      <c r="B1451">
        <v>368</v>
      </c>
      <c r="C1451">
        <v>8</v>
      </c>
    </row>
    <row r="1452" spans="1:3">
      <c r="A1452">
        <v>328</v>
      </c>
      <c r="B1452">
        <v>403</v>
      </c>
      <c r="C1452">
        <v>1</v>
      </c>
    </row>
    <row r="1453" spans="1:3">
      <c r="A1453">
        <v>328</v>
      </c>
      <c r="B1453">
        <v>408</v>
      </c>
      <c r="C1453">
        <v>13</v>
      </c>
    </row>
    <row r="1454" spans="1:3">
      <c r="A1454">
        <v>328</v>
      </c>
      <c r="B1454">
        <v>412</v>
      </c>
      <c r="C1454">
        <v>6</v>
      </c>
    </row>
    <row r="1455" spans="1:3">
      <c r="A1455">
        <v>328</v>
      </c>
      <c r="B1455">
        <v>418</v>
      </c>
      <c r="C1455">
        <v>2</v>
      </c>
    </row>
    <row r="1456" spans="1:3">
      <c r="A1456">
        <v>328</v>
      </c>
      <c r="B1456">
        <v>428</v>
      </c>
      <c r="C1456">
        <v>2</v>
      </c>
    </row>
    <row r="1457" spans="1:3">
      <c r="A1457">
        <v>328</v>
      </c>
      <c r="B1457">
        <v>434</v>
      </c>
      <c r="C1457">
        <v>12</v>
      </c>
    </row>
    <row r="1458" spans="1:3">
      <c r="A1458">
        <v>328</v>
      </c>
      <c r="B1458">
        <v>436</v>
      </c>
      <c r="C1458">
        <v>4</v>
      </c>
    </row>
    <row r="1459" spans="1:3">
      <c r="A1459">
        <v>328</v>
      </c>
      <c r="B1459">
        <v>439</v>
      </c>
      <c r="C1459">
        <v>48</v>
      </c>
    </row>
    <row r="1460" spans="1:3">
      <c r="A1460">
        <v>328</v>
      </c>
      <c r="B1460">
        <v>446</v>
      </c>
      <c r="C1460">
        <v>10</v>
      </c>
    </row>
    <row r="1461" spans="1:3">
      <c r="A1461">
        <v>328</v>
      </c>
      <c r="B1461">
        <v>475</v>
      </c>
      <c r="C1461">
        <v>5</v>
      </c>
    </row>
    <row r="1462" spans="1:3">
      <c r="A1462">
        <v>328</v>
      </c>
      <c r="B1462">
        <v>488</v>
      </c>
      <c r="C1462">
        <v>20</v>
      </c>
    </row>
    <row r="1463" spans="1:3">
      <c r="A1463">
        <v>328</v>
      </c>
      <c r="B1463">
        <v>501</v>
      </c>
      <c r="C1463">
        <v>1</v>
      </c>
    </row>
    <row r="1464" spans="1:3">
      <c r="A1464">
        <v>328</v>
      </c>
      <c r="B1464">
        <v>507</v>
      </c>
      <c r="C1464">
        <v>1</v>
      </c>
    </row>
    <row r="1465" spans="1:3">
      <c r="A1465">
        <v>328</v>
      </c>
      <c r="B1465">
        <v>526</v>
      </c>
      <c r="C1465">
        <v>2</v>
      </c>
    </row>
    <row r="1466" spans="1:3">
      <c r="A1466">
        <v>328</v>
      </c>
      <c r="B1466">
        <v>540</v>
      </c>
      <c r="C1466">
        <v>2</v>
      </c>
    </row>
    <row r="1467" spans="1:3">
      <c r="A1467">
        <v>328</v>
      </c>
      <c r="B1467">
        <v>541</v>
      </c>
      <c r="C1467">
        <v>2</v>
      </c>
    </row>
    <row r="1468" spans="1:3">
      <c r="A1468">
        <v>328</v>
      </c>
      <c r="B1468">
        <v>547</v>
      </c>
      <c r="C1468">
        <v>1</v>
      </c>
    </row>
    <row r="1469" spans="1:3">
      <c r="A1469">
        <v>328</v>
      </c>
      <c r="B1469">
        <v>569</v>
      </c>
      <c r="C1469">
        <v>68</v>
      </c>
    </row>
    <row r="1470" spans="1:3">
      <c r="A1470">
        <v>328</v>
      </c>
      <c r="B1470">
        <v>579</v>
      </c>
      <c r="C1470">
        <v>1</v>
      </c>
    </row>
    <row r="1471" spans="1:3">
      <c r="A1471">
        <v>328</v>
      </c>
      <c r="B1471">
        <v>593</v>
      </c>
      <c r="C1471">
        <v>51</v>
      </c>
    </row>
    <row r="1472" spans="1:3">
      <c r="A1472">
        <v>328</v>
      </c>
      <c r="B1472">
        <v>613</v>
      </c>
      <c r="C1472">
        <v>1</v>
      </c>
    </row>
    <row r="1473" spans="1:3">
      <c r="A1473">
        <v>328</v>
      </c>
      <c r="B1473">
        <v>624</v>
      </c>
      <c r="C1473">
        <v>1</v>
      </c>
    </row>
    <row r="1474" spans="1:3">
      <c r="A1474">
        <v>328</v>
      </c>
      <c r="B1474">
        <v>628</v>
      </c>
      <c r="C1474">
        <v>1</v>
      </c>
    </row>
    <row r="1475" spans="1:3">
      <c r="A1475">
        <v>328</v>
      </c>
      <c r="B1475">
        <v>636</v>
      </c>
      <c r="C1475">
        <v>17</v>
      </c>
    </row>
    <row r="1476" spans="1:3">
      <c r="A1476">
        <v>328</v>
      </c>
      <c r="B1476">
        <v>639</v>
      </c>
      <c r="C1476">
        <v>14</v>
      </c>
    </row>
    <row r="1477" spans="1:3">
      <c r="A1477">
        <v>328</v>
      </c>
      <c r="B1477">
        <v>691</v>
      </c>
      <c r="C1477">
        <v>6</v>
      </c>
    </row>
    <row r="1478" spans="1:3">
      <c r="A1478">
        <v>328</v>
      </c>
      <c r="B1478">
        <v>699</v>
      </c>
      <c r="C1478">
        <v>10</v>
      </c>
    </row>
    <row r="1479" spans="1:3">
      <c r="A1479">
        <v>328</v>
      </c>
      <c r="B1479">
        <v>726</v>
      </c>
      <c r="C1479">
        <v>2</v>
      </c>
    </row>
    <row r="1480" spans="1:3">
      <c r="A1480">
        <v>328</v>
      </c>
      <c r="B1480">
        <v>734</v>
      </c>
      <c r="C1480">
        <v>5</v>
      </c>
    </row>
    <row r="1481" spans="1:3">
      <c r="A1481">
        <v>328</v>
      </c>
      <c r="B1481">
        <v>737</v>
      </c>
      <c r="C1481">
        <v>5</v>
      </c>
    </row>
    <row r="1482" spans="1:3">
      <c r="A1482">
        <v>328</v>
      </c>
      <c r="B1482">
        <v>738</v>
      </c>
      <c r="C1482">
        <v>16</v>
      </c>
    </row>
    <row r="1483" spans="1:3">
      <c r="A1483">
        <v>328</v>
      </c>
      <c r="B1483">
        <v>748</v>
      </c>
      <c r="C1483">
        <v>1</v>
      </c>
    </row>
    <row r="1484" spans="1:3">
      <c r="A1484">
        <v>328</v>
      </c>
      <c r="B1484">
        <v>751</v>
      </c>
      <c r="C1484">
        <v>6</v>
      </c>
    </row>
    <row r="1485" spans="1:3">
      <c r="A1485">
        <v>328</v>
      </c>
      <c r="B1485">
        <v>753</v>
      </c>
      <c r="C1485">
        <v>45</v>
      </c>
    </row>
    <row r="1486" spans="1:3">
      <c r="A1486">
        <v>328</v>
      </c>
      <c r="B1486">
        <v>766</v>
      </c>
      <c r="C1486">
        <v>81</v>
      </c>
    </row>
    <row r="1487" spans="1:3">
      <c r="A1487">
        <v>328</v>
      </c>
      <c r="B1487">
        <v>773</v>
      </c>
      <c r="C1487">
        <v>38</v>
      </c>
    </row>
    <row r="1488" spans="1:3">
      <c r="A1488">
        <v>328</v>
      </c>
      <c r="B1488">
        <v>787</v>
      </c>
      <c r="C1488">
        <v>1</v>
      </c>
    </row>
    <row r="1489" spans="1:3">
      <c r="A1489">
        <v>328</v>
      </c>
      <c r="B1489">
        <v>793</v>
      </c>
      <c r="C1489">
        <v>1</v>
      </c>
    </row>
    <row r="1490" spans="1:3">
      <c r="A1490">
        <v>328</v>
      </c>
      <c r="B1490">
        <v>813</v>
      </c>
      <c r="C1490">
        <v>5</v>
      </c>
    </row>
    <row r="1491" spans="1:3">
      <c r="A1491">
        <v>328</v>
      </c>
      <c r="B1491">
        <v>836</v>
      </c>
      <c r="C1491">
        <v>4</v>
      </c>
    </row>
    <row r="1492" spans="1:3">
      <c r="A1492">
        <v>328</v>
      </c>
      <c r="B1492">
        <v>844</v>
      </c>
      <c r="C1492">
        <v>3</v>
      </c>
    </row>
    <row r="1493" spans="1:3">
      <c r="A1493">
        <v>328</v>
      </c>
      <c r="B1493">
        <v>845</v>
      </c>
      <c r="C1493">
        <v>93</v>
      </c>
    </row>
    <row r="1494" spans="1:3">
      <c r="A1494">
        <v>328</v>
      </c>
      <c r="B1494">
        <v>847</v>
      </c>
      <c r="C1494">
        <v>31</v>
      </c>
    </row>
    <row r="1495" spans="1:3">
      <c r="A1495">
        <v>328</v>
      </c>
      <c r="B1495">
        <v>954</v>
      </c>
      <c r="C1495">
        <v>1</v>
      </c>
    </row>
    <row r="1496" spans="1:3">
      <c r="A1496">
        <v>328</v>
      </c>
      <c r="B1496">
        <v>958</v>
      </c>
      <c r="C1496">
        <v>1</v>
      </c>
    </row>
    <row r="1497" spans="1:3">
      <c r="A1497">
        <v>338</v>
      </c>
      <c r="B1497">
        <v>349</v>
      </c>
      <c r="C1497">
        <v>1</v>
      </c>
    </row>
    <row r="1498" spans="1:3">
      <c r="A1498">
        <v>338</v>
      </c>
      <c r="B1498">
        <v>355</v>
      </c>
      <c r="C1498">
        <v>1</v>
      </c>
    </row>
    <row r="1499" spans="1:3">
      <c r="A1499">
        <v>338</v>
      </c>
      <c r="B1499">
        <v>358</v>
      </c>
      <c r="C1499">
        <v>54</v>
      </c>
    </row>
    <row r="1500" spans="1:3">
      <c r="A1500">
        <v>338</v>
      </c>
      <c r="B1500">
        <v>362</v>
      </c>
      <c r="C1500">
        <v>1</v>
      </c>
    </row>
    <row r="1501" spans="1:3">
      <c r="A1501">
        <v>338</v>
      </c>
      <c r="B1501">
        <v>368</v>
      </c>
      <c r="C1501">
        <v>16</v>
      </c>
    </row>
    <row r="1502" spans="1:3">
      <c r="A1502">
        <v>338</v>
      </c>
      <c r="B1502">
        <v>377</v>
      </c>
      <c r="C1502">
        <v>2</v>
      </c>
    </row>
    <row r="1503" spans="1:3">
      <c r="A1503">
        <v>338</v>
      </c>
      <c r="B1503">
        <v>403</v>
      </c>
      <c r="C1503">
        <v>3</v>
      </c>
    </row>
    <row r="1504" spans="1:3">
      <c r="A1504">
        <v>338</v>
      </c>
      <c r="B1504">
        <v>408</v>
      </c>
      <c r="C1504">
        <v>10</v>
      </c>
    </row>
    <row r="1505" spans="1:3">
      <c r="A1505">
        <v>338</v>
      </c>
      <c r="B1505">
        <v>412</v>
      </c>
      <c r="C1505">
        <v>2</v>
      </c>
    </row>
    <row r="1506" spans="1:3">
      <c r="A1506">
        <v>338</v>
      </c>
      <c r="B1506">
        <v>418</v>
      </c>
      <c r="C1506">
        <v>8</v>
      </c>
    </row>
    <row r="1507" spans="1:3">
      <c r="A1507">
        <v>338</v>
      </c>
      <c r="B1507">
        <v>420</v>
      </c>
      <c r="C1507">
        <v>1</v>
      </c>
    </row>
    <row r="1508" spans="1:3">
      <c r="A1508">
        <v>338</v>
      </c>
      <c r="B1508">
        <v>428</v>
      </c>
      <c r="C1508">
        <v>1</v>
      </c>
    </row>
    <row r="1509" spans="1:3">
      <c r="A1509">
        <v>338</v>
      </c>
      <c r="B1509">
        <v>434</v>
      </c>
      <c r="C1509">
        <v>19</v>
      </c>
    </row>
    <row r="1510" spans="1:3">
      <c r="A1510">
        <v>338</v>
      </c>
      <c r="B1510">
        <v>436</v>
      </c>
      <c r="C1510">
        <v>5</v>
      </c>
    </row>
    <row r="1511" spans="1:3">
      <c r="A1511">
        <v>338</v>
      </c>
      <c r="B1511">
        <v>439</v>
      </c>
      <c r="C1511">
        <v>57</v>
      </c>
    </row>
    <row r="1512" spans="1:3">
      <c r="A1512">
        <v>338</v>
      </c>
      <c r="B1512">
        <v>446</v>
      </c>
      <c r="C1512">
        <v>9</v>
      </c>
    </row>
    <row r="1513" spans="1:3">
      <c r="A1513">
        <v>338</v>
      </c>
      <c r="B1513">
        <v>458</v>
      </c>
      <c r="C1513">
        <v>2</v>
      </c>
    </row>
    <row r="1514" spans="1:3">
      <c r="A1514">
        <v>338</v>
      </c>
      <c r="B1514">
        <v>473</v>
      </c>
      <c r="C1514">
        <v>2</v>
      </c>
    </row>
    <row r="1515" spans="1:3">
      <c r="A1515">
        <v>338</v>
      </c>
      <c r="B1515">
        <v>475</v>
      </c>
      <c r="C1515">
        <v>3</v>
      </c>
    </row>
    <row r="1516" spans="1:3">
      <c r="A1516">
        <v>338</v>
      </c>
      <c r="B1516">
        <v>479</v>
      </c>
      <c r="C1516">
        <v>1</v>
      </c>
    </row>
    <row r="1517" spans="1:3">
      <c r="A1517">
        <v>338</v>
      </c>
      <c r="B1517">
        <v>488</v>
      </c>
      <c r="C1517">
        <v>12</v>
      </c>
    </row>
    <row r="1518" spans="1:3">
      <c r="A1518">
        <v>338</v>
      </c>
      <c r="B1518">
        <v>495</v>
      </c>
      <c r="C1518">
        <v>6</v>
      </c>
    </row>
    <row r="1519" spans="1:3">
      <c r="A1519">
        <v>338</v>
      </c>
      <c r="B1519">
        <v>501</v>
      </c>
      <c r="C1519">
        <v>1</v>
      </c>
    </row>
    <row r="1520" spans="1:3">
      <c r="A1520">
        <v>338</v>
      </c>
      <c r="B1520">
        <v>503</v>
      </c>
      <c r="C1520">
        <v>1</v>
      </c>
    </row>
    <row r="1521" spans="1:3">
      <c r="A1521">
        <v>338</v>
      </c>
      <c r="B1521">
        <v>504</v>
      </c>
      <c r="C1521">
        <v>1</v>
      </c>
    </row>
    <row r="1522" spans="1:3">
      <c r="A1522">
        <v>338</v>
      </c>
      <c r="B1522">
        <v>507</v>
      </c>
      <c r="C1522">
        <v>2</v>
      </c>
    </row>
    <row r="1523" spans="1:3">
      <c r="A1523">
        <v>338</v>
      </c>
      <c r="B1523">
        <v>526</v>
      </c>
      <c r="C1523">
        <v>4</v>
      </c>
    </row>
    <row r="1524" spans="1:3">
      <c r="A1524">
        <v>338</v>
      </c>
      <c r="B1524">
        <v>545</v>
      </c>
      <c r="C1524">
        <v>5</v>
      </c>
    </row>
    <row r="1525" spans="1:3">
      <c r="A1525">
        <v>338</v>
      </c>
      <c r="B1525">
        <v>547</v>
      </c>
      <c r="C1525">
        <v>2</v>
      </c>
    </row>
    <row r="1526" spans="1:3">
      <c r="A1526">
        <v>338</v>
      </c>
      <c r="B1526">
        <v>561</v>
      </c>
      <c r="C1526">
        <v>1</v>
      </c>
    </row>
    <row r="1527" spans="1:3">
      <c r="A1527">
        <v>338</v>
      </c>
      <c r="B1527">
        <v>569</v>
      </c>
      <c r="C1527">
        <v>78</v>
      </c>
    </row>
    <row r="1528" spans="1:3">
      <c r="A1528">
        <v>338</v>
      </c>
      <c r="B1528">
        <v>579</v>
      </c>
      <c r="C1528">
        <v>6</v>
      </c>
    </row>
    <row r="1529" spans="1:3">
      <c r="A1529">
        <v>338</v>
      </c>
      <c r="B1529">
        <v>593</v>
      </c>
      <c r="C1529">
        <v>32</v>
      </c>
    </row>
    <row r="1530" spans="1:3">
      <c r="A1530">
        <v>338</v>
      </c>
      <c r="B1530">
        <v>613</v>
      </c>
      <c r="C1530">
        <v>6</v>
      </c>
    </row>
    <row r="1531" spans="1:3">
      <c r="A1531">
        <v>338</v>
      </c>
      <c r="B1531">
        <v>615</v>
      </c>
      <c r="C1531">
        <v>5</v>
      </c>
    </row>
    <row r="1532" spans="1:3">
      <c r="A1532">
        <v>338</v>
      </c>
      <c r="B1532">
        <v>624</v>
      </c>
      <c r="C1532">
        <v>3</v>
      </c>
    </row>
    <row r="1533" spans="1:3">
      <c r="A1533">
        <v>338</v>
      </c>
      <c r="B1533">
        <v>628</v>
      </c>
      <c r="C1533">
        <v>4</v>
      </c>
    </row>
    <row r="1534" spans="1:3">
      <c r="A1534">
        <v>338</v>
      </c>
      <c r="B1534">
        <v>636</v>
      </c>
      <c r="C1534">
        <v>17</v>
      </c>
    </row>
    <row r="1535" spans="1:3">
      <c r="A1535">
        <v>338</v>
      </c>
      <c r="B1535">
        <v>639</v>
      </c>
      <c r="C1535">
        <v>15</v>
      </c>
    </row>
    <row r="1536" spans="1:3">
      <c r="A1536">
        <v>338</v>
      </c>
      <c r="B1536">
        <v>691</v>
      </c>
      <c r="C1536">
        <v>11</v>
      </c>
    </row>
    <row r="1537" spans="1:3">
      <c r="A1537">
        <v>338</v>
      </c>
      <c r="B1537">
        <v>699</v>
      </c>
      <c r="C1537">
        <v>7</v>
      </c>
    </row>
    <row r="1538" spans="1:3">
      <c r="A1538">
        <v>338</v>
      </c>
      <c r="B1538">
        <v>714</v>
      </c>
      <c r="C1538">
        <v>1</v>
      </c>
    </row>
    <row r="1539" spans="1:3">
      <c r="A1539">
        <v>338</v>
      </c>
      <c r="B1539">
        <v>725</v>
      </c>
      <c r="C1539">
        <v>6</v>
      </c>
    </row>
    <row r="1540" spans="1:3">
      <c r="A1540">
        <v>338</v>
      </c>
      <c r="B1540">
        <v>726</v>
      </c>
      <c r="C1540">
        <v>5</v>
      </c>
    </row>
    <row r="1541" spans="1:3">
      <c r="A1541">
        <v>338</v>
      </c>
      <c r="B1541">
        <v>733</v>
      </c>
      <c r="C1541">
        <v>1</v>
      </c>
    </row>
    <row r="1542" spans="1:3">
      <c r="A1542">
        <v>338</v>
      </c>
      <c r="B1542">
        <v>734</v>
      </c>
      <c r="C1542">
        <v>4</v>
      </c>
    </row>
    <row r="1543" spans="1:3">
      <c r="A1543">
        <v>338</v>
      </c>
      <c r="B1543">
        <v>737</v>
      </c>
      <c r="C1543">
        <v>4</v>
      </c>
    </row>
    <row r="1544" spans="1:3">
      <c r="A1544">
        <v>338</v>
      </c>
      <c r="B1544">
        <v>738</v>
      </c>
      <c r="C1544">
        <v>11</v>
      </c>
    </row>
    <row r="1545" spans="1:3">
      <c r="A1545">
        <v>338</v>
      </c>
      <c r="B1545">
        <v>748</v>
      </c>
      <c r="C1545">
        <v>8</v>
      </c>
    </row>
    <row r="1546" spans="1:3">
      <c r="A1546">
        <v>338</v>
      </c>
      <c r="B1546">
        <v>751</v>
      </c>
      <c r="C1546">
        <v>4</v>
      </c>
    </row>
    <row r="1547" spans="1:3">
      <c r="A1547">
        <v>338</v>
      </c>
      <c r="B1547">
        <v>753</v>
      </c>
      <c r="C1547">
        <v>55</v>
      </c>
    </row>
    <row r="1548" spans="1:3">
      <c r="A1548">
        <v>338</v>
      </c>
      <c r="B1548">
        <v>766</v>
      </c>
      <c r="C1548">
        <v>52</v>
      </c>
    </row>
    <row r="1549" spans="1:3">
      <c r="A1549">
        <v>338</v>
      </c>
      <c r="B1549">
        <v>773</v>
      </c>
      <c r="C1549">
        <v>50</v>
      </c>
    </row>
    <row r="1550" spans="1:3">
      <c r="A1550">
        <v>338</v>
      </c>
      <c r="B1550">
        <v>784</v>
      </c>
      <c r="C1550">
        <v>2</v>
      </c>
    </row>
    <row r="1551" spans="1:3">
      <c r="A1551">
        <v>338</v>
      </c>
      <c r="B1551">
        <v>787</v>
      </c>
      <c r="C1551">
        <v>2</v>
      </c>
    </row>
    <row r="1552" spans="1:3">
      <c r="A1552">
        <v>338</v>
      </c>
      <c r="B1552">
        <v>793</v>
      </c>
      <c r="C1552">
        <v>4</v>
      </c>
    </row>
    <row r="1553" spans="1:3">
      <c r="A1553">
        <v>338</v>
      </c>
      <c r="B1553">
        <v>812</v>
      </c>
      <c r="C1553">
        <v>5</v>
      </c>
    </row>
    <row r="1554" spans="1:3">
      <c r="A1554">
        <v>338</v>
      </c>
      <c r="B1554">
        <v>813</v>
      </c>
      <c r="C1554">
        <v>10</v>
      </c>
    </row>
    <row r="1555" spans="1:3">
      <c r="A1555">
        <v>338</v>
      </c>
      <c r="B1555">
        <v>825</v>
      </c>
      <c r="C1555">
        <v>2</v>
      </c>
    </row>
    <row r="1556" spans="1:3">
      <c r="A1556">
        <v>338</v>
      </c>
      <c r="B1556">
        <v>836</v>
      </c>
      <c r="C1556">
        <v>3</v>
      </c>
    </row>
    <row r="1557" spans="1:3">
      <c r="A1557">
        <v>338</v>
      </c>
      <c r="B1557">
        <v>844</v>
      </c>
      <c r="C1557">
        <v>3</v>
      </c>
    </row>
    <row r="1558" spans="1:3">
      <c r="A1558">
        <v>338</v>
      </c>
      <c r="B1558">
        <v>845</v>
      </c>
      <c r="C1558">
        <v>125</v>
      </c>
    </row>
    <row r="1559" spans="1:3">
      <c r="A1559">
        <v>338</v>
      </c>
      <c r="B1559">
        <v>847</v>
      </c>
      <c r="C1559">
        <v>111</v>
      </c>
    </row>
    <row r="1560" spans="1:3">
      <c r="A1560">
        <v>338</v>
      </c>
      <c r="B1560">
        <v>898</v>
      </c>
      <c r="C1560">
        <v>2</v>
      </c>
    </row>
    <row r="1561" spans="1:3">
      <c r="A1561">
        <v>338</v>
      </c>
      <c r="B1561">
        <v>954</v>
      </c>
      <c r="C1561">
        <v>1</v>
      </c>
    </row>
    <row r="1562" spans="1:3">
      <c r="A1562">
        <v>338</v>
      </c>
      <c r="B1562">
        <v>958</v>
      </c>
      <c r="C1562">
        <v>1</v>
      </c>
    </row>
    <row r="1563" spans="1:3">
      <c r="A1563">
        <v>349</v>
      </c>
      <c r="B1563">
        <v>377</v>
      </c>
      <c r="C1563">
        <v>1</v>
      </c>
    </row>
    <row r="1564" spans="1:3">
      <c r="A1564">
        <v>349</v>
      </c>
      <c r="B1564">
        <v>418</v>
      </c>
      <c r="C1564">
        <v>1</v>
      </c>
    </row>
    <row r="1565" spans="1:3">
      <c r="A1565">
        <v>349</v>
      </c>
      <c r="B1565">
        <v>420</v>
      </c>
      <c r="C1565">
        <v>1</v>
      </c>
    </row>
    <row r="1566" spans="1:3">
      <c r="A1566">
        <v>349</v>
      </c>
      <c r="B1566">
        <v>446</v>
      </c>
      <c r="C1566">
        <v>1</v>
      </c>
    </row>
    <row r="1567" spans="1:3">
      <c r="A1567">
        <v>349</v>
      </c>
      <c r="B1567">
        <v>458</v>
      </c>
      <c r="C1567">
        <v>1</v>
      </c>
    </row>
    <row r="1568" spans="1:3">
      <c r="A1568">
        <v>349</v>
      </c>
      <c r="B1568">
        <v>547</v>
      </c>
      <c r="C1568">
        <v>1</v>
      </c>
    </row>
    <row r="1569" spans="1:3">
      <c r="A1569">
        <v>349</v>
      </c>
      <c r="B1569">
        <v>613</v>
      </c>
      <c r="C1569">
        <v>1</v>
      </c>
    </row>
    <row r="1570" spans="1:3">
      <c r="A1570">
        <v>349</v>
      </c>
      <c r="B1570">
        <v>628</v>
      </c>
      <c r="C1570">
        <v>1</v>
      </c>
    </row>
    <row r="1571" spans="1:3">
      <c r="A1571">
        <v>349</v>
      </c>
      <c r="B1571">
        <v>702</v>
      </c>
      <c r="C1571">
        <v>1</v>
      </c>
    </row>
    <row r="1572" spans="1:3">
      <c r="A1572">
        <v>349</v>
      </c>
      <c r="B1572">
        <v>748</v>
      </c>
      <c r="C1572">
        <v>1</v>
      </c>
    </row>
    <row r="1573" spans="1:3">
      <c r="A1573">
        <v>349</v>
      </c>
      <c r="B1573">
        <v>753</v>
      </c>
      <c r="C1573">
        <v>2</v>
      </c>
    </row>
    <row r="1574" spans="1:3">
      <c r="A1574">
        <v>349</v>
      </c>
      <c r="B1574">
        <v>773</v>
      </c>
      <c r="C1574">
        <v>2</v>
      </c>
    </row>
    <row r="1575" spans="1:3">
      <c r="A1575">
        <v>349</v>
      </c>
      <c r="B1575">
        <v>787</v>
      </c>
      <c r="C1575">
        <v>1</v>
      </c>
    </row>
    <row r="1576" spans="1:3">
      <c r="A1576">
        <v>349</v>
      </c>
      <c r="B1576">
        <v>793</v>
      </c>
      <c r="C1576">
        <v>1</v>
      </c>
    </row>
    <row r="1577" spans="1:3">
      <c r="A1577">
        <v>349</v>
      </c>
      <c r="B1577">
        <v>845</v>
      </c>
      <c r="C1577">
        <v>4</v>
      </c>
    </row>
    <row r="1578" spans="1:3">
      <c r="A1578">
        <v>349</v>
      </c>
      <c r="B1578">
        <v>847</v>
      </c>
      <c r="C1578">
        <v>2</v>
      </c>
    </row>
    <row r="1579" spans="1:3">
      <c r="A1579">
        <v>349</v>
      </c>
      <c r="B1579">
        <v>898</v>
      </c>
      <c r="C1579">
        <v>1</v>
      </c>
    </row>
    <row r="1580" spans="1:3">
      <c r="A1580">
        <v>355</v>
      </c>
      <c r="B1580">
        <v>358</v>
      </c>
      <c r="C1580">
        <v>2</v>
      </c>
    </row>
    <row r="1581" spans="1:3">
      <c r="A1581">
        <v>355</v>
      </c>
      <c r="B1581">
        <v>368</v>
      </c>
      <c r="C1581">
        <v>1</v>
      </c>
    </row>
    <row r="1582" spans="1:3">
      <c r="A1582">
        <v>355</v>
      </c>
      <c r="B1582">
        <v>408</v>
      </c>
      <c r="C1582">
        <v>1</v>
      </c>
    </row>
    <row r="1583" spans="1:3">
      <c r="A1583">
        <v>355</v>
      </c>
      <c r="B1583">
        <v>418</v>
      </c>
      <c r="C1583">
        <v>1</v>
      </c>
    </row>
    <row r="1584" spans="1:3">
      <c r="A1584">
        <v>355</v>
      </c>
      <c r="B1584">
        <v>428</v>
      </c>
      <c r="C1584">
        <v>1</v>
      </c>
    </row>
    <row r="1585" spans="1:3">
      <c r="A1585">
        <v>355</v>
      </c>
      <c r="B1585">
        <v>434</v>
      </c>
      <c r="C1585">
        <v>1</v>
      </c>
    </row>
    <row r="1586" spans="1:3">
      <c r="A1586">
        <v>355</v>
      </c>
      <c r="B1586">
        <v>436</v>
      </c>
      <c r="C1586">
        <v>2</v>
      </c>
    </row>
    <row r="1587" spans="1:3">
      <c r="A1587">
        <v>355</v>
      </c>
      <c r="B1587">
        <v>439</v>
      </c>
      <c r="C1587">
        <v>2</v>
      </c>
    </row>
    <row r="1588" spans="1:3">
      <c r="A1588">
        <v>355</v>
      </c>
      <c r="B1588">
        <v>444</v>
      </c>
      <c r="C1588">
        <v>1</v>
      </c>
    </row>
    <row r="1589" spans="1:3">
      <c r="A1589">
        <v>355</v>
      </c>
      <c r="B1589">
        <v>446</v>
      </c>
      <c r="C1589">
        <v>1</v>
      </c>
    </row>
    <row r="1590" spans="1:3">
      <c r="A1590">
        <v>355</v>
      </c>
      <c r="B1590">
        <v>475</v>
      </c>
      <c r="C1590">
        <v>1</v>
      </c>
    </row>
    <row r="1591" spans="1:3">
      <c r="A1591">
        <v>355</v>
      </c>
      <c r="B1591">
        <v>488</v>
      </c>
      <c r="C1591">
        <v>1</v>
      </c>
    </row>
    <row r="1592" spans="1:3">
      <c r="A1592">
        <v>355</v>
      </c>
      <c r="B1592">
        <v>501</v>
      </c>
      <c r="C1592">
        <v>1</v>
      </c>
    </row>
    <row r="1593" spans="1:3">
      <c r="A1593">
        <v>355</v>
      </c>
      <c r="B1593">
        <v>526</v>
      </c>
      <c r="C1593">
        <v>2</v>
      </c>
    </row>
    <row r="1594" spans="1:3">
      <c r="A1594">
        <v>355</v>
      </c>
      <c r="B1594">
        <v>540</v>
      </c>
      <c r="C1594">
        <v>1</v>
      </c>
    </row>
    <row r="1595" spans="1:3">
      <c r="A1595">
        <v>355</v>
      </c>
      <c r="B1595">
        <v>547</v>
      </c>
      <c r="C1595">
        <v>1</v>
      </c>
    </row>
    <row r="1596" spans="1:3">
      <c r="A1596">
        <v>355</v>
      </c>
      <c r="B1596">
        <v>569</v>
      </c>
      <c r="C1596">
        <v>1</v>
      </c>
    </row>
    <row r="1597" spans="1:3">
      <c r="A1597">
        <v>355</v>
      </c>
      <c r="B1597">
        <v>593</v>
      </c>
      <c r="C1597">
        <v>2</v>
      </c>
    </row>
    <row r="1598" spans="1:3">
      <c r="A1598">
        <v>355</v>
      </c>
      <c r="B1598">
        <v>613</v>
      </c>
      <c r="C1598">
        <v>2</v>
      </c>
    </row>
    <row r="1599" spans="1:3">
      <c r="A1599">
        <v>355</v>
      </c>
      <c r="B1599">
        <v>624</v>
      </c>
      <c r="C1599">
        <v>2</v>
      </c>
    </row>
    <row r="1600" spans="1:3">
      <c r="A1600">
        <v>355</v>
      </c>
      <c r="B1600">
        <v>628</v>
      </c>
      <c r="C1600">
        <v>1</v>
      </c>
    </row>
    <row r="1601" spans="1:3">
      <c r="A1601">
        <v>355</v>
      </c>
      <c r="B1601">
        <v>636</v>
      </c>
      <c r="C1601">
        <v>1</v>
      </c>
    </row>
    <row r="1602" spans="1:3">
      <c r="A1602">
        <v>355</v>
      </c>
      <c r="B1602">
        <v>639</v>
      </c>
      <c r="C1602">
        <v>1</v>
      </c>
    </row>
    <row r="1603" spans="1:3">
      <c r="A1603">
        <v>355</v>
      </c>
      <c r="B1603">
        <v>691</v>
      </c>
      <c r="C1603">
        <v>1</v>
      </c>
    </row>
    <row r="1604" spans="1:3">
      <c r="A1604">
        <v>355</v>
      </c>
      <c r="B1604">
        <v>699</v>
      </c>
      <c r="C1604">
        <v>1</v>
      </c>
    </row>
    <row r="1605" spans="1:3">
      <c r="A1605">
        <v>355</v>
      </c>
      <c r="B1605">
        <v>726</v>
      </c>
      <c r="C1605">
        <v>1</v>
      </c>
    </row>
    <row r="1606" spans="1:3">
      <c r="A1606">
        <v>355</v>
      </c>
      <c r="B1606">
        <v>734</v>
      </c>
      <c r="C1606">
        <v>1</v>
      </c>
    </row>
    <row r="1607" spans="1:3">
      <c r="A1607">
        <v>355</v>
      </c>
      <c r="B1607">
        <v>737</v>
      </c>
      <c r="C1607">
        <v>1</v>
      </c>
    </row>
    <row r="1608" spans="1:3">
      <c r="A1608">
        <v>355</v>
      </c>
      <c r="B1608">
        <v>738</v>
      </c>
      <c r="C1608">
        <v>1</v>
      </c>
    </row>
    <row r="1609" spans="1:3">
      <c r="A1609">
        <v>355</v>
      </c>
      <c r="B1609">
        <v>748</v>
      </c>
      <c r="C1609">
        <v>1</v>
      </c>
    </row>
    <row r="1610" spans="1:3">
      <c r="A1610">
        <v>355</v>
      </c>
      <c r="B1610">
        <v>751</v>
      </c>
      <c r="C1610">
        <v>1</v>
      </c>
    </row>
    <row r="1611" spans="1:3">
      <c r="A1611">
        <v>355</v>
      </c>
      <c r="B1611">
        <v>753</v>
      </c>
      <c r="C1611">
        <v>1</v>
      </c>
    </row>
    <row r="1612" spans="1:3">
      <c r="A1612">
        <v>355</v>
      </c>
      <c r="B1612">
        <v>766</v>
      </c>
      <c r="C1612">
        <v>1</v>
      </c>
    </row>
    <row r="1613" spans="1:3">
      <c r="A1613">
        <v>355</v>
      </c>
      <c r="B1613">
        <v>773</v>
      </c>
      <c r="C1613">
        <v>1</v>
      </c>
    </row>
    <row r="1614" spans="1:3">
      <c r="A1614">
        <v>355</v>
      </c>
      <c r="B1614">
        <v>793</v>
      </c>
      <c r="C1614">
        <v>1</v>
      </c>
    </row>
    <row r="1615" spans="1:3">
      <c r="A1615">
        <v>355</v>
      </c>
      <c r="B1615">
        <v>813</v>
      </c>
      <c r="C1615">
        <v>1</v>
      </c>
    </row>
    <row r="1616" spans="1:3">
      <c r="A1616">
        <v>355</v>
      </c>
      <c r="B1616">
        <v>825</v>
      </c>
      <c r="C1616">
        <v>1</v>
      </c>
    </row>
    <row r="1617" spans="1:3">
      <c r="A1617">
        <v>355</v>
      </c>
      <c r="B1617">
        <v>836</v>
      </c>
      <c r="C1617">
        <v>1</v>
      </c>
    </row>
    <row r="1618" spans="1:3">
      <c r="A1618">
        <v>355</v>
      </c>
      <c r="B1618">
        <v>844</v>
      </c>
      <c r="C1618">
        <v>1</v>
      </c>
    </row>
    <row r="1619" spans="1:3">
      <c r="A1619">
        <v>355</v>
      </c>
      <c r="B1619">
        <v>845</v>
      </c>
      <c r="C1619">
        <v>3</v>
      </c>
    </row>
    <row r="1620" spans="1:3">
      <c r="A1620">
        <v>355</v>
      </c>
      <c r="B1620">
        <v>847</v>
      </c>
      <c r="C1620">
        <v>15</v>
      </c>
    </row>
    <row r="1621" spans="1:3">
      <c r="A1621">
        <v>355</v>
      </c>
      <c r="B1621">
        <v>954</v>
      </c>
      <c r="C1621">
        <v>1</v>
      </c>
    </row>
    <row r="1622" spans="1:3">
      <c r="A1622">
        <v>355</v>
      </c>
      <c r="B1622">
        <v>958</v>
      </c>
      <c r="C1622">
        <v>1</v>
      </c>
    </row>
    <row r="1623" spans="1:3">
      <c r="A1623">
        <v>358</v>
      </c>
      <c r="B1623">
        <v>362</v>
      </c>
      <c r="C1623">
        <v>6</v>
      </c>
    </row>
    <row r="1624" spans="1:3">
      <c r="A1624">
        <v>358</v>
      </c>
      <c r="B1624">
        <v>368</v>
      </c>
      <c r="C1624">
        <v>21</v>
      </c>
    </row>
    <row r="1625" spans="1:3">
      <c r="A1625">
        <v>358</v>
      </c>
      <c r="B1625">
        <v>377</v>
      </c>
      <c r="C1625">
        <v>2</v>
      </c>
    </row>
    <row r="1626" spans="1:3">
      <c r="A1626">
        <v>358</v>
      </c>
      <c r="B1626">
        <v>381</v>
      </c>
      <c r="C1626">
        <v>1</v>
      </c>
    </row>
    <row r="1627" spans="1:3">
      <c r="A1627">
        <v>358</v>
      </c>
      <c r="B1627">
        <v>403</v>
      </c>
      <c r="C1627">
        <v>2</v>
      </c>
    </row>
    <row r="1628" spans="1:3">
      <c r="A1628">
        <v>358</v>
      </c>
      <c r="B1628">
        <v>408</v>
      </c>
      <c r="C1628">
        <v>15</v>
      </c>
    </row>
    <row r="1629" spans="1:3">
      <c r="A1629">
        <v>358</v>
      </c>
      <c r="B1629">
        <v>412</v>
      </c>
      <c r="C1629">
        <v>2</v>
      </c>
    </row>
    <row r="1630" spans="1:3">
      <c r="A1630">
        <v>358</v>
      </c>
      <c r="B1630">
        <v>418</v>
      </c>
      <c r="C1630">
        <v>11</v>
      </c>
    </row>
    <row r="1631" spans="1:3">
      <c r="A1631">
        <v>358</v>
      </c>
      <c r="B1631">
        <v>420</v>
      </c>
      <c r="C1631">
        <v>1</v>
      </c>
    </row>
    <row r="1632" spans="1:3">
      <c r="A1632">
        <v>358</v>
      </c>
      <c r="B1632">
        <v>428</v>
      </c>
      <c r="C1632">
        <v>3</v>
      </c>
    </row>
    <row r="1633" spans="1:3">
      <c r="A1633">
        <v>358</v>
      </c>
      <c r="B1633">
        <v>434</v>
      </c>
      <c r="C1633">
        <v>22</v>
      </c>
    </row>
    <row r="1634" spans="1:3">
      <c r="A1634">
        <v>358</v>
      </c>
      <c r="B1634">
        <v>436</v>
      </c>
      <c r="C1634">
        <v>10</v>
      </c>
    </row>
    <row r="1635" spans="1:3">
      <c r="A1635">
        <v>358</v>
      </c>
      <c r="B1635">
        <v>439</v>
      </c>
      <c r="C1635">
        <v>60</v>
      </c>
    </row>
    <row r="1636" spans="1:3">
      <c r="A1636">
        <v>358</v>
      </c>
      <c r="B1636">
        <v>446</v>
      </c>
      <c r="C1636">
        <v>8</v>
      </c>
    </row>
    <row r="1637" spans="1:3">
      <c r="A1637">
        <v>358</v>
      </c>
      <c r="B1637">
        <v>457</v>
      </c>
      <c r="C1637">
        <v>1</v>
      </c>
    </row>
    <row r="1638" spans="1:3">
      <c r="A1638">
        <v>358</v>
      </c>
      <c r="B1638">
        <v>458</v>
      </c>
      <c r="C1638">
        <v>4</v>
      </c>
    </row>
    <row r="1639" spans="1:3">
      <c r="A1639">
        <v>358</v>
      </c>
      <c r="B1639">
        <v>473</v>
      </c>
      <c r="C1639">
        <v>1</v>
      </c>
    </row>
    <row r="1640" spans="1:3">
      <c r="A1640">
        <v>358</v>
      </c>
      <c r="B1640">
        <v>475</v>
      </c>
      <c r="C1640">
        <v>4</v>
      </c>
    </row>
    <row r="1641" spans="1:3">
      <c r="A1641">
        <v>358</v>
      </c>
      <c r="B1641">
        <v>488</v>
      </c>
      <c r="C1641">
        <v>11</v>
      </c>
    </row>
    <row r="1642" spans="1:3">
      <c r="A1642">
        <v>358</v>
      </c>
      <c r="B1642">
        <v>501</v>
      </c>
      <c r="C1642">
        <v>1</v>
      </c>
    </row>
    <row r="1643" spans="1:3">
      <c r="A1643">
        <v>358</v>
      </c>
      <c r="B1643">
        <v>504</v>
      </c>
      <c r="C1643">
        <v>1</v>
      </c>
    </row>
    <row r="1644" spans="1:3">
      <c r="A1644">
        <v>358</v>
      </c>
      <c r="B1644">
        <v>507</v>
      </c>
      <c r="C1644">
        <v>2</v>
      </c>
    </row>
    <row r="1645" spans="1:3">
      <c r="A1645">
        <v>358</v>
      </c>
      <c r="B1645">
        <v>526</v>
      </c>
      <c r="C1645">
        <v>3</v>
      </c>
    </row>
    <row r="1646" spans="1:3">
      <c r="A1646">
        <v>358</v>
      </c>
      <c r="B1646">
        <v>540</v>
      </c>
      <c r="C1646">
        <v>2</v>
      </c>
    </row>
    <row r="1647" spans="1:3">
      <c r="A1647">
        <v>358</v>
      </c>
      <c r="B1647">
        <v>545</v>
      </c>
      <c r="C1647">
        <v>2</v>
      </c>
    </row>
    <row r="1648" spans="1:3">
      <c r="A1648">
        <v>358</v>
      </c>
      <c r="B1648">
        <v>547</v>
      </c>
      <c r="C1648">
        <v>1</v>
      </c>
    </row>
    <row r="1649" spans="1:3">
      <c r="A1649">
        <v>358</v>
      </c>
      <c r="B1649">
        <v>561</v>
      </c>
      <c r="C1649">
        <v>1</v>
      </c>
    </row>
    <row r="1650" spans="1:3">
      <c r="A1650">
        <v>358</v>
      </c>
      <c r="B1650">
        <v>565</v>
      </c>
      <c r="C1650">
        <v>1</v>
      </c>
    </row>
    <row r="1651" spans="1:3">
      <c r="A1651">
        <v>358</v>
      </c>
      <c r="B1651">
        <v>569</v>
      </c>
      <c r="C1651">
        <v>78</v>
      </c>
    </row>
    <row r="1652" spans="1:3">
      <c r="A1652">
        <v>358</v>
      </c>
      <c r="B1652">
        <v>579</v>
      </c>
      <c r="C1652">
        <v>7</v>
      </c>
    </row>
    <row r="1653" spans="1:3">
      <c r="A1653">
        <v>358</v>
      </c>
      <c r="B1653">
        <v>582</v>
      </c>
      <c r="C1653">
        <v>1</v>
      </c>
    </row>
    <row r="1654" spans="1:3">
      <c r="A1654">
        <v>358</v>
      </c>
      <c r="B1654">
        <v>583</v>
      </c>
      <c r="C1654">
        <v>4</v>
      </c>
    </row>
    <row r="1655" spans="1:3">
      <c r="A1655">
        <v>358</v>
      </c>
      <c r="B1655">
        <v>593</v>
      </c>
      <c r="C1655">
        <v>37</v>
      </c>
    </row>
    <row r="1656" spans="1:3">
      <c r="A1656">
        <v>358</v>
      </c>
      <c r="B1656">
        <v>613</v>
      </c>
      <c r="C1656">
        <v>3</v>
      </c>
    </row>
    <row r="1657" spans="1:3">
      <c r="A1657">
        <v>358</v>
      </c>
      <c r="B1657">
        <v>624</v>
      </c>
      <c r="C1657">
        <v>3</v>
      </c>
    </row>
    <row r="1658" spans="1:3">
      <c r="A1658">
        <v>358</v>
      </c>
      <c r="B1658">
        <v>628</v>
      </c>
      <c r="C1658">
        <v>1</v>
      </c>
    </row>
    <row r="1659" spans="1:3">
      <c r="A1659">
        <v>358</v>
      </c>
      <c r="B1659">
        <v>636</v>
      </c>
      <c r="C1659">
        <v>18</v>
      </c>
    </row>
    <row r="1660" spans="1:3">
      <c r="A1660">
        <v>358</v>
      </c>
      <c r="B1660">
        <v>639</v>
      </c>
      <c r="C1660">
        <v>10</v>
      </c>
    </row>
    <row r="1661" spans="1:3">
      <c r="A1661">
        <v>358</v>
      </c>
      <c r="B1661">
        <v>691</v>
      </c>
      <c r="C1661">
        <v>10</v>
      </c>
    </row>
    <row r="1662" spans="1:3">
      <c r="A1662">
        <v>358</v>
      </c>
      <c r="B1662">
        <v>699</v>
      </c>
      <c r="C1662">
        <v>13</v>
      </c>
    </row>
    <row r="1663" spans="1:3">
      <c r="A1663">
        <v>358</v>
      </c>
      <c r="B1663">
        <v>726</v>
      </c>
      <c r="C1663">
        <v>6</v>
      </c>
    </row>
    <row r="1664" spans="1:3">
      <c r="A1664">
        <v>358</v>
      </c>
      <c r="B1664">
        <v>734</v>
      </c>
      <c r="C1664">
        <v>9</v>
      </c>
    </row>
    <row r="1665" spans="1:3">
      <c r="A1665">
        <v>358</v>
      </c>
      <c r="B1665">
        <v>737</v>
      </c>
      <c r="C1665">
        <v>7</v>
      </c>
    </row>
    <row r="1666" spans="1:3">
      <c r="A1666">
        <v>358</v>
      </c>
      <c r="B1666">
        <v>738</v>
      </c>
      <c r="C1666">
        <v>11</v>
      </c>
    </row>
    <row r="1667" spans="1:3">
      <c r="A1667">
        <v>358</v>
      </c>
      <c r="B1667">
        <v>748</v>
      </c>
      <c r="C1667">
        <v>9</v>
      </c>
    </row>
    <row r="1668" spans="1:3">
      <c r="A1668">
        <v>358</v>
      </c>
      <c r="B1668">
        <v>751</v>
      </c>
      <c r="C1668">
        <v>6</v>
      </c>
    </row>
    <row r="1669" spans="1:3">
      <c r="A1669">
        <v>358</v>
      </c>
      <c r="B1669">
        <v>753</v>
      </c>
      <c r="C1669">
        <v>39</v>
      </c>
    </row>
    <row r="1670" spans="1:3">
      <c r="A1670">
        <v>358</v>
      </c>
      <c r="B1670">
        <v>766</v>
      </c>
      <c r="C1670">
        <v>53</v>
      </c>
    </row>
    <row r="1671" spans="1:3">
      <c r="A1671">
        <v>358</v>
      </c>
      <c r="B1671">
        <v>773</v>
      </c>
      <c r="C1671">
        <v>51</v>
      </c>
    </row>
    <row r="1672" spans="1:3">
      <c r="A1672">
        <v>358</v>
      </c>
      <c r="B1672">
        <v>784</v>
      </c>
      <c r="C1672">
        <v>3</v>
      </c>
    </row>
    <row r="1673" spans="1:3">
      <c r="A1673">
        <v>358</v>
      </c>
      <c r="B1673">
        <v>787</v>
      </c>
      <c r="C1673">
        <v>2</v>
      </c>
    </row>
    <row r="1674" spans="1:3">
      <c r="A1674">
        <v>358</v>
      </c>
      <c r="B1674">
        <v>793</v>
      </c>
      <c r="C1674">
        <v>3</v>
      </c>
    </row>
    <row r="1675" spans="1:3">
      <c r="A1675">
        <v>358</v>
      </c>
      <c r="B1675">
        <v>812</v>
      </c>
      <c r="C1675">
        <v>1</v>
      </c>
    </row>
    <row r="1676" spans="1:3">
      <c r="A1676">
        <v>358</v>
      </c>
      <c r="B1676">
        <v>813</v>
      </c>
      <c r="C1676">
        <v>10</v>
      </c>
    </row>
    <row r="1677" spans="1:3">
      <c r="A1677">
        <v>358</v>
      </c>
      <c r="B1677">
        <v>825</v>
      </c>
      <c r="C1677">
        <v>3</v>
      </c>
    </row>
    <row r="1678" spans="1:3">
      <c r="A1678">
        <v>358</v>
      </c>
      <c r="B1678">
        <v>836</v>
      </c>
      <c r="C1678">
        <v>2</v>
      </c>
    </row>
    <row r="1679" spans="1:3">
      <c r="A1679">
        <v>358</v>
      </c>
      <c r="B1679">
        <v>844</v>
      </c>
      <c r="C1679">
        <v>3</v>
      </c>
    </row>
    <row r="1680" spans="1:3">
      <c r="A1680">
        <v>358</v>
      </c>
      <c r="B1680">
        <v>845</v>
      </c>
      <c r="C1680">
        <v>106</v>
      </c>
    </row>
    <row r="1681" spans="1:3">
      <c r="A1681">
        <v>358</v>
      </c>
      <c r="B1681">
        <v>847</v>
      </c>
      <c r="C1681">
        <v>131</v>
      </c>
    </row>
    <row r="1682" spans="1:3">
      <c r="A1682">
        <v>358</v>
      </c>
      <c r="B1682">
        <v>954</v>
      </c>
      <c r="C1682">
        <v>1</v>
      </c>
    </row>
    <row r="1683" spans="1:3">
      <c r="A1683">
        <v>358</v>
      </c>
      <c r="B1683">
        <v>958</v>
      </c>
      <c r="C1683">
        <v>3</v>
      </c>
    </row>
    <row r="1684" spans="1:3">
      <c r="A1684">
        <v>358</v>
      </c>
      <c r="B1684">
        <v>990</v>
      </c>
      <c r="C1684">
        <v>1</v>
      </c>
    </row>
    <row r="1685" spans="1:3">
      <c r="A1685">
        <v>362</v>
      </c>
      <c r="B1685">
        <v>418</v>
      </c>
      <c r="C1685">
        <v>4</v>
      </c>
    </row>
    <row r="1686" spans="1:3">
      <c r="A1686">
        <v>362</v>
      </c>
      <c r="B1686">
        <v>436</v>
      </c>
      <c r="C1686">
        <v>1</v>
      </c>
    </row>
    <row r="1687" spans="1:3">
      <c r="A1687">
        <v>362</v>
      </c>
      <c r="B1687">
        <v>446</v>
      </c>
      <c r="C1687">
        <v>1</v>
      </c>
    </row>
    <row r="1688" spans="1:3">
      <c r="A1688">
        <v>362</v>
      </c>
      <c r="B1688">
        <v>458</v>
      </c>
      <c r="C1688">
        <v>2</v>
      </c>
    </row>
    <row r="1689" spans="1:3">
      <c r="A1689">
        <v>362</v>
      </c>
      <c r="B1689">
        <v>503</v>
      </c>
      <c r="C1689">
        <v>3</v>
      </c>
    </row>
    <row r="1690" spans="1:3">
      <c r="A1690">
        <v>362</v>
      </c>
      <c r="B1690">
        <v>504</v>
      </c>
      <c r="C1690">
        <v>2</v>
      </c>
    </row>
    <row r="1691" spans="1:3">
      <c r="A1691">
        <v>362</v>
      </c>
      <c r="B1691">
        <v>526</v>
      </c>
      <c r="C1691">
        <v>2</v>
      </c>
    </row>
    <row r="1692" spans="1:3">
      <c r="A1692">
        <v>362</v>
      </c>
      <c r="B1692">
        <v>545</v>
      </c>
      <c r="C1692">
        <v>1</v>
      </c>
    </row>
    <row r="1693" spans="1:3">
      <c r="A1693">
        <v>362</v>
      </c>
      <c r="B1693">
        <v>547</v>
      </c>
      <c r="C1693">
        <v>1</v>
      </c>
    </row>
    <row r="1694" spans="1:3">
      <c r="A1694">
        <v>362</v>
      </c>
      <c r="B1694">
        <v>561</v>
      </c>
      <c r="C1694">
        <v>1</v>
      </c>
    </row>
    <row r="1695" spans="1:3">
      <c r="A1695">
        <v>362</v>
      </c>
      <c r="B1695">
        <v>569</v>
      </c>
      <c r="C1695">
        <v>6</v>
      </c>
    </row>
    <row r="1696" spans="1:3">
      <c r="A1696">
        <v>362</v>
      </c>
      <c r="B1696">
        <v>583</v>
      </c>
      <c r="C1696">
        <v>6</v>
      </c>
    </row>
    <row r="1697" spans="1:3">
      <c r="A1697">
        <v>362</v>
      </c>
      <c r="B1697">
        <v>593</v>
      </c>
      <c r="C1697">
        <v>3</v>
      </c>
    </row>
    <row r="1698" spans="1:3">
      <c r="A1698">
        <v>362</v>
      </c>
      <c r="B1698">
        <v>748</v>
      </c>
      <c r="C1698">
        <v>19</v>
      </c>
    </row>
    <row r="1699" spans="1:3">
      <c r="A1699">
        <v>362</v>
      </c>
      <c r="B1699">
        <v>766</v>
      </c>
      <c r="C1699">
        <v>4</v>
      </c>
    </row>
    <row r="1700" spans="1:3">
      <c r="A1700">
        <v>362</v>
      </c>
      <c r="B1700">
        <v>773</v>
      </c>
      <c r="C1700">
        <v>4</v>
      </c>
    </row>
    <row r="1701" spans="1:3">
      <c r="A1701">
        <v>362</v>
      </c>
      <c r="B1701">
        <v>787</v>
      </c>
      <c r="C1701">
        <v>8</v>
      </c>
    </row>
    <row r="1702" spans="1:3">
      <c r="A1702">
        <v>362</v>
      </c>
      <c r="B1702">
        <v>793</v>
      </c>
      <c r="C1702">
        <v>3</v>
      </c>
    </row>
    <row r="1703" spans="1:3">
      <c r="A1703">
        <v>362</v>
      </c>
      <c r="B1703">
        <v>825</v>
      </c>
      <c r="C1703">
        <v>2</v>
      </c>
    </row>
    <row r="1704" spans="1:3">
      <c r="A1704">
        <v>362</v>
      </c>
      <c r="B1704">
        <v>845</v>
      </c>
      <c r="C1704">
        <v>22</v>
      </c>
    </row>
    <row r="1705" spans="1:3">
      <c r="A1705">
        <v>362</v>
      </c>
      <c r="B1705">
        <v>847</v>
      </c>
      <c r="C1705">
        <v>24</v>
      </c>
    </row>
    <row r="1706" spans="1:3">
      <c r="A1706">
        <v>362</v>
      </c>
      <c r="B1706">
        <v>958</v>
      </c>
      <c r="C1706">
        <v>1</v>
      </c>
    </row>
    <row r="1707" spans="1:3">
      <c r="A1707">
        <v>362</v>
      </c>
      <c r="B1707">
        <v>990</v>
      </c>
      <c r="C1707">
        <v>1</v>
      </c>
    </row>
    <row r="1708" spans="1:3">
      <c r="A1708">
        <v>368</v>
      </c>
      <c r="B1708">
        <v>403</v>
      </c>
      <c r="C1708">
        <v>2</v>
      </c>
    </row>
    <row r="1709" spans="1:3">
      <c r="A1709">
        <v>368</v>
      </c>
      <c r="B1709">
        <v>408</v>
      </c>
      <c r="C1709">
        <v>5</v>
      </c>
    </row>
    <row r="1710" spans="1:3">
      <c r="A1710">
        <v>368</v>
      </c>
      <c r="B1710">
        <v>418</v>
      </c>
      <c r="C1710">
        <v>2</v>
      </c>
    </row>
    <row r="1711" spans="1:3">
      <c r="A1711">
        <v>368</v>
      </c>
      <c r="B1711">
        <v>428</v>
      </c>
      <c r="C1711">
        <v>2</v>
      </c>
    </row>
    <row r="1712" spans="1:3">
      <c r="A1712">
        <v>368</v>
      </c>
      <c r="B1712">
        <v>434</v>
      </c>
      <c r="C1712">
        <v>3</v>
      </c>
    </row>
    <row r="1713" spans="1:3">
      <c r="A1713">
        <v>368</v>
      </c>
      <c r="B1713">
        <v>436</v>
      </c>
      <c r="C1713">
        <v>3</v>
      </c>
    </row>
    <row r="1714" spans="1:3">
      <c r="A1714">
        <v>368</v>
      </c>
      <c r="B1714">
        <v>439</v>
      </c>
      <c r="C1714">
        <v>19</v>
      </c>
    </row>
    <row r="1715" spans="1:3">
      <c r="A1715">
        <v>368</v>
      </c>
      <c r="B1715">
        <v>446</v>
      </c>
      <c r="C1715">
        <v>1</v>
      </c>
    </row>
    <row r="1716" spans="1:3">
      <c r="A1716">
        <v>368</v>
      </c>
      <c r="B1716">
        <v>475</v>
      </c>
      <c r="C1716">
        <v>2</v>
      </c>
    </row>
    <row r="1717" spans="1:3">
      <c r="A1717">
        <v>368</v>
      </c>
      <c r="B1717">
        <v>479</v>
      </c>
      <c r="C1717">
        <v>1</v>
      </c>
    </row>
    <row r="1718" spans="1:3">
      <c r="A1718">
        <v>368</v>
      </c>
      <c r="B1718">
        <v>488</v>
      </c>
      <c r="C1718">
        <v>3</v>
      </c>
    </row>
    <row r="1719" spans="1:3">
      <c r="A1719">
        <v>368</v>
      </c>
      <c r="B1719">
        <v>501</v>
      </c>
      <c r="C1719">
        <v>1</v>
      </c>
    </row>
    <row r="1720" spans="1:3">
      <c r="A1720">
        <v>368</v>
      </c>
      <c r="B1720">
        <v>504</v>
      </c>
      <c r="C1720">
        <v>2</v>
      </c>
    </row>
    <row r="1721" spans="1:3">
      <c r="A1721">
        <v>368</v>
      </c>
      <c r="B1721">
        <v>507</v>
      </c>
      <c r="C1721">
        <v>2</v>
      </c>
    </row>
    <row r="1722" spans="1:3">
      <c r="A1722">
        <v>368</v>
      </c>
      <c r="B1722">
        <v>526</v>
      </c>
      <c r="C1722">
        <v>1</v>
      </c>
    </row>
    <row r="1723" spans="1:3">
      <c r="A1723">
        <v>368</v>
      </c>
      <c r="B1723">
        <v>540</v>
      </c>
      <c r="C1723">
        <v>1</v>
      </c>
    </row>
    <row r="1724" spans="1:3">
      <c r="A1724">
        <v>368</v>
      </c>
      <c r="B1724">
        <v>547</v>
      </c>
      <c r="C1724">
        <v>1</v>
      </c>
    </row>
    <row r="1725" spans="1:3">
      <c r="A1725">
        <v>368</v>
      </c>
      <c r="B1725">
        <v>569</v>
      </c>
      <c r="C1725">
        <v>29</v>
      </c>
    </row>
    <row r="1726" spans="1:3">
      <c r="A1726">
        <v>368</v>
      </c>
      <c r="B1726">
        <v>579</v>
      </c>
      <c r="C1726">
        <v>1</v>
      </c>
    </row>
    <row r="1727" spans="1:3">
      <c r="A1727">
        <v>368</v>
      </c>
      <c r="B1727">
        <v>583</v>
      </c>
      <c r="C1727">
        <v>1</v>
      </c>
    </row>
    <row r="1728" spans="1:3">
      <c r="A1728">
        <v>368</v>
      </c>
      <c r="B1728">
        <v>593</v>
      </c>
      <c r="C1728">
        <v>8</v>
      </c>
    </row>
    <row r="1729" spans="1:3">
      <c r="A1729">
        <v>368</v>
      </c>
      <c r="B1729">
        <v>613</v>
      </c>
      <c r="C1729">
        <v>3</v>
      </c>
    </row>
    <row r="1730" spans="1:3">
      <c r="A1730">
        <v>368</v>
      </c>
      <c r="B1730">
        <v>624</v>
      </c>
      <c r="C1730">
        <v>2</v>
      </c>
    </row>
    <row r="1731" spans="1:3">
      <c r="A1731">
        <v>368</v>
      </c>
      <c r="B1731">
        <v>628</v>
      </c>
      <c r="C1731">
        <v>1</v>
      </c>
    </row>
    <row r="1732" spans="1:3">
      <c r="A1732">
        <v>368</v>
      </c>
      <c r="B1732">
        <v>636</v>
      </c>
      <c r="C1732">
        <v>7</v>
      </c>
    </row>
    <row r="1733" spans="1:3">
      <c r="A1733">
        <v>368</v>
      </c>
      <c r="B1733">
        <v>639</v>
      </c>
      <c r="C1733">
        <v>8</v>
      </c>
    </row>
    <row r="1734" spans="1:3">
      <c r="A1734">
        <v>368</v>
      </c>
      <c r="B1734">
        <v>691</v>
      </c>
      <c r="C1734">
        <v>7</v>
      </c>
    </row>
    <row r="1735" spans="1:3">
      <c r="A1735">
        <v>368</v>
      </c>
      <c r="B1735">
        <v>699</v>
      </c>
      <c r="C1735">
        <v>3</v>
      </c>
    </row>
    <row r="1736" spans="1:3">
      <c r="A1736">
        <v>368</v>
      </c>
      <c r="B1736">
        <v>726</v>
      </c>
      <c r="C1736">
        <v>4</v>
      </c>
    </row>
    <row r="1737" spans="1:3">
      <c r="A1737">
        <v>368</v>
      </c>
      <c r="B1737">
        <v>734</v>
      </c>
      <c r="C1737">
        <v>3</v>
      </c>
    </row>
    <row r="1738" spans="1:3">
      <c r="A1738">
        <v>368</v>
      </c>
      <c r="B1738">
        <v>737</v>
      </c>
      <c r="C1738">
        <v>2</v>
      </c>
    </row>
    <row r="1739" spans="1:3">
      <c r="A1739">
        <v>368</v>
      </c>
      <c r="B1739">
        <v>738</v>
      </c>
      <c r="C1739">
        <v>3</v>
      </c>
    </row>
    <row r="1740" spans="1:3">
      <c r="A1740">
        <v>368</v>
      </c>
      <c r="B1740">
        <v>748</v>
      </c>
      <c r="C1740">
        <v>3</v>
      </c>
    </row>
    <row r="1741" spans="1:3">
      <c r="A1741">
        <v>368</v>
      </c>
      <c r="B1741">
        <v>751</v>
      </c>
      <c r="C1741">
        <v>2</v>
      </c>
    </row>
    <row r="1742" spans="1:3">
      <c r="A1742">
        <v>368</v>
      </c>
      <c r="B1742">
        <v>753</v>
      </c>
      <c r="C1742">
        <v>15</v>
      </c>
    </row>
    <row r="1743" spans="1:3">
      <c r="A1743">
        <v>368</v>
      </c>
      <c r="B1743">
        <v>766</v>
      </c>
      <c r="C1743">
        <v>13</v>
      </c>
    </row>
    <row r="1744" spans="1:3">
      <c r="A1744">
        <v>368</v>
      </c>
      <c r="B1744">
        <v>773</v>
      </c>
      <c r="C1744">
        <v>11</v>
      </c>
    </row>
    <row r="1745" spans="1:3">
      <c r="A1745">
        <v>368</v>
      </c>
      <c r="B1745">
        <v>784</v>
      </c>
      <c r="C1745">
        <v>2</v>
      </c>
    </row>
    <row r="1746" spans="1:3">
      <c r="A1746">
        <v>368</v>
      </c>
      <c r="B1746">
        <v>812</v>
      </c>
      <c r="C1746">
        <v>1</v>
      </c>
    </row>
    <row r="1747" spans="1:3">
      <c r="A1747">
        <v>368</v>
      </c>
      <c r="B1747">
        <v>813</v>
      </c>
      <c r="C1747">
        <v>5</v>
      </c>
    </row>
    <row r="1748" spans="1:3">
      <c r="A1748">
        <v>368</v>
      </c>
      <c r="B1748">
        <v>825</v>
      </c>
      <c r="C1748">
        <v>1</v>
      </c>
    </row>
    <row r="1749" spans="1:3">
      <c r="A1749">
        <v>368</v>
      </c>
      <c r="B1749">
        <v>836</v>
      </c>
      <c r="C1749">
        <v>6</v>
      </c>
    </row>
    <row r="1750" spans="1:3">
      <c r="A1750">
        <v>368</v>
      </c>
      <c r="B1750">
        <v>844</v>
      </c>
      <c r="C1750">
        <v>2</v>
      </c>
    </row>
    <row r="1751" spans="1:3">
      <c r="A1751">
        <v>368</v>
      </c>
      <c r="B1751">
        <v>845</v>
      </c>
      <c r="C1751">
        <v>23</v>
      </c>
    </row>
    <row r="1752" spans="1:3">
      <c r="A1752">
        <v>368</v>
      </c>
      <c r="B1752">
        <v>847</v>
      </c>
      <c r="C1752">
        <v>21</v>
      </c>
    </row>
    <row r="1753" spans="1:3">
      <c r="A1753">
        <v>368</v>
      </c>
      <c r="B1753">
        <v>954</v>
      </c>
      <c r="C1753">
        <v>1</v>
      </c>
    </row>
    <row r="1754" spans="1:3">
      <c r="A1754">
        <v>368</v>
      </c>
      <c r="B1754">
        <v>958</v>
      </c>
      <c r="C1754">
        <v>1</v>
      </c>
    </row>
    <row r="1755" spans="1:3">
      <c r="A1755">
        <v>369</v>
      </c>
      <c r="B1755">
        <v>593</v>
      </c>
      <c r="C1755">
        <v>1</v>
      </c>
    </row>
    <row r="1756" spans="1:3">
      <c r="A1756">
        <v>369</v>
      </c>
      <c r="B1756">
        <v>766</v>
      </c>
      <c r="C1756">
        <v>1</v>
      </c>
    </row>
    <row r="1757" spans="1:3">
      <c r="A1757">
        <v>377</v>
      </c>
      <c r="B1757">
        <v>381</v>
      </c>
      <c r="C1757">
        <v>1</v>
      </c>
    </row>
    <row r="1758" spans="1:3">
      <c r="A1758">
        <v>377</v>
      </c>
      <c r="B1758">
        <v>418</v>
      </c>
      <c r="C1758">
        <v>3</v>
      </c>
    </row>
    <row r="1759" spans="1:3">
      <c r="A1759">
        <v>377</v>
      </c>
      <c r="B1759">
        <v>420</v>
      </c>
      <c r="C1759">
        <v>1</v>
      </c>
    </row>
    <row r="1760" spans="1:3">
      <c r="A1760">
        <v>377</v>
      </c>
      <c r="B1760">
        <v>458</v>
      </c>
      <c r="C1760">
        <v>2</v>
      </c>
    </row>
    <row r="1761" spans="1:3">
      <c r="A1761">
        <v>377</v>
      </c>
      <c r="B1761">
        <v>526</v>
      </c>
      <c r="C1761">
        <v>1</v>
      </c>
    </row>
    <row r="1762" spans="1:3">
      <c r="A1762">
        <v>377</v>
      </c>
      <c r="B1762">
        <v>545</v>
      </c>
      <c r="C1762">
        <v>1</v>
      </c>
    </row>
    <row r="1763" spans="1:3">
      <c r="A1763">
        <v>377</v>
      </c>
      <c r="B1763">
        <v>547</v>
      </c>
      <c r="C1763">
        <v>1</v>
      </c>
    </row>
    <row r="1764" spans="1:3">
      <c r="A1764">
        <v>377</v>
      </c>
      <c r="B1764">
        <v>569</v>
      </c>
      <c r="C1764">
        <v>1</v>
      </c>
    </row>
    <row r="1765" spans="1:3">
      <c r="A1765">
        <v>377</v>
      </c>
      <c r="B1765">
        <v>593</v>
      </c>
      <c r="C1765">
        <v>3</v>
      </c>
    </row>
    <row r="1766" spans="1:3">
      <c r="A1766">
        <v>377</v>
      </c>
      <c r="B1766">
        <v>613</v>
      </c>
      <c r="C1766">
        <v>1</v>
      </c>
    </row>
    <row r="1767" spans="1:3">
      <c r="A1767">
        <v>377</v>
      </c>
      <c r="B1767">
        <v>628</v>
      </c>
      <c r="C1767">
        <v>2</v>
      </c>
    </row>
    <row r="1768" spans="1:3">
      <c r="A1768">
        <v>377</v>
      </c>
      <c r="B1768">
        <v>734</v>
      </c>
      <c r="C1768">
        <v>1</v>
      </c>
    </row>
    <row r="1769" spans="1:3">
      <c r="A1769">
        <v>377</v>
      </c>
      <c r="B1769">
        <v>748</v>
      </c>
      <c r="C1769">
        <v>1</v>
      </c>
    </row>
    <row r="1770" spans="1:3">
      <c r="A1770">
        <v>377</v>
      </c>
      <c r="B1770">
        <v>753</v>
      </c>
      <c r="C1770">
        <v>1</v>
      </c>
    </row>
    <row r="1771" spans="1:3">
      <c r="A1771">
        <v>377</v>
      </c>
      <c r="B1771">
        <v>773</v>
      </c>
      <c r="C1771">
        <v>2</v>
      </c>
    </row>
    <row r="1772" spans="1:3">
      <c r="A1772">
        <v>377</v>
      </c>
      <c r="B1772">
        <v>787</v>
      </c>
      <c r="C1772">
        <v>1</v>
      </c>
    </row>
    <row r="1773" spans="1:3">
      <c r="A1773">
        <v>377</v>
      </c>
      <c r="B1773">
        <v>793</v>
      </c>
      <c r="C1773">
        <v>1</v>
      </c>
    </row>
    <row r="1774" spans="1:3">
      <c r="A1774">
        <v>377</v>
      </c>
      <c r="B1774">
        <v>825</v>
      </c>
      <c r="C1774">
        <v>2</v>
      </c>
    </row>
    <row r="1775" spans="1:3">
      <c r="A1775">
        <v>377</v>
      </c>
      <c r="B1775">
        <v>845</v>
      </c>
      <c r="C1775">
        <v>2</v>
      </c>
    </row>
    <row r="1776" spans="1:3">
      <c r="A1776">
        <v>377</v>
      </c>
      <c r="B1776">
        <v>847</v>
      </c>
      <c r="C1776">
        <v>15</v>
      </c>
    </row>
    <row r="1777" spans="1:3">
      <c r="A1777">
        <v>377</v>
      </c>
      <c r="B1777">
        <v>898</v>
      </c>
      <c r="C1777">
        <v>2</v>
      </c>
    </row>
    <row r="1778" spans="1:3">
      <c r="A1778">
        <v>377</v>
      </c>
      <c r="B1778">
        <v>990</v>
      </c>
      <c r="C1778">
        <v>1</v>
      </c>
    </row>
    <row r="1779" spans="1:3">
      <c r="A1779">
        <v>381</v>
      </c>
      <c r="B1779">
        <v>569</v>
      </c>
      <c r="C1779">
        <v>1</v>
      </c>
    </row>
    <row r="1780" spans="1:3">
      <c r="A1780">
        <v>381</v>
      </c>
      <c r="B1780">
        <v>809</v>
      </c>
      <c r="C1780">
        <v>1</v>
      </c>
    </row>
    <row r="1781" spans="1:3">
      <c r="A1781">
        <v>381</v>
      </c>
      <c r="B1781">
        <v>847</v>
      </c>
      <c r="C1781">
        <v>1</v>
      </c>
    </row>
    <row r="1782" spans="1:3">
      <c r="A1782">
        <v>384</v>
      </c>
      <c r="B1782">
        <v>503</v>
      </c>
      <c r="C1782">
        <v>1</v>
      </c>
    </row>
    <row r="1783" spans="1:3">
      <c r="A1783">
        <v>384</v>
      </c>
      <c r="B1783">
        <v>733</v>
      </c>
      <c r="C1783">
        <v>1</v>
      </c>
    </row>
    <row r="1784" spans="1:3">
      <c r="A1784">
        <v>384</v>
      </c>
      <c r="B1784">
        <v>847</v>
      </c>
      <c r="C1784">
        <v>5</v>
      </c>
    </row>
    <row r="1785" spans="1:3">
      <c r="A1785">
        <v>403</v>
      </c>
      <c r="B1785">
        <v>418</v>
      </c>
      <c r="C1785">
        <v>2</v>
      </c>
    </row>
    <row r="1786" spans="1:3">
      <c r="A1786">
        <v>403</v>
      </c>
      <c r="B1786">
        <v>428</v>
      </c>
      <c r="C1786">
        <v>1</v>
      </c>
    </row>
    <row r="1787" spans="1:3">
      <c r="A1787">
        <v>403</v>
      </c>
      <c r="B1787">
        <v>434</v>
      </c>
      <c r="C1787">
        <v>1</v>
      </c>
    </row>
    <row r="1788" spans="1:3">
      <c r="A1788">
        <v>403</v>
      </c>
      <c r="B1788">
        <v>436</v>
      </c>
      <c r="C1788">
        <v>1</v>
      </c>
    </row>
    <row r="1789" spans="1:3">
      <c r="A1789">
        <v>403</v>
      </c>
      <c r="B1789">
        <v>439</v>
      </c>
      <c r="C1789">
        <v>3</v>
      </c>
    </row>
    <row r="1790" spans="1:3">
      <c r="A1790">
        <v>403</v>
      </c>
      <c r="B1790">
        <v>446</v>
      </c>
      <c r="C1790">
        <v>3</v>
      </c>
    </row>
    <row r="1791" spans="1:3">
      <c r="A1791">
        <v>403</v>
      </c>
      <c r="B1791">
        <v>479</v>
      </c>
      <c r="C1791">
        <v>1</v>
      </c>
    </row>
    <row r="1792" spans="1:3">
      <c r="A1792">
        <v>403</v>
      </c>
      <c r="B1792">
        <v>504</v>
      </c>
      <c r="C1792">
        <v>3</v>
      </c>
    </row>
    <row r="1793" spans="1:3">
      <c r="A1793">
        <v>403</v>
      </c>
      <c r="B1793">
        <v>526</v>
      </c>
      <c r="C1793">
        <v>1</v>
      </c>
    </row>
    <row r="1794" spans="1:3">
      <c r="A1794">
        <v>403</v>
      </c>
      <c r="B1794">
        <v>545</v>
      </c>
      <c r="C1794">
        <v>1</v>
      </c>
    </row>
    <row r="1795" spans="1:3">
      <c r="A1795">
        <v>403</v>
      </c>
      <c r="B1795">
        <v>569</v>
      </c>
      <c r="C1795">
        <v>4</v>
      </c>
    </row>
    <row r="1796" spans="1:3">
      <c r="A1796">
        <v>403</v>
      </c>
      <c r="B1796">
        <v>579</v>
      </c>
      <c r="C1796">
        <v>2</v>
      </c>
    </row>
    <row r="1797" spans="1:3">
      <c r="A1797">
        <v>403</v>
      </c>
      <c r="B1797">
        <v>593</v>
      </c>
      <c r="C1797">
        <v>2</v>
      </c>
    </row>
    <row r="1798" spans="1:3">
      <c r="A1798">
        <v>403</v>
      </c>
      <c r="B1798">
        <v>613</v>
      </c>
      <c r="C1798">
        <v>2</v>
      </c>
    </row>
    <row r="1799" spans="1:3">
      <c r="A1799">
        <v>403</v>
      </c>
      <c r="B1799">
        <v>628</v>
      </c>
      <c r="C1799">
        <v>1</v>
      </c>
    </row>
    <row r="1800" spans="1:3">
      <c r="A1800">
        <v>403</v>
      </c>
      <c r="B1800">
        <v>734</v>
      </c>
      <c r="C1800">
        <v>6</v>
      </c>
    </row>
    <row r="1801" spans="1:3">
      <c r="A1801">
        <v>403</v>
      </c>
      <c r="B1801">
        <v>748</v>
      </c>
      <c r="C1801">
        <v>5</v>
      </c>
    </row>
    <row r="1802" spans="1:3">
      <c r="A1802">
        <v>403</v>
      </c>
      <c r="B1802">
        <v>751</v>
      </c>
      <c r="C1802">
        <v>4</v>
      </c>
    </row>
    <row r="1803" spans="1:3">
      <c r="A1803">
        <v>403</v>
      </c>
      <c r="B1803">
        <v>753</v>
      </c>
      <c r="C1803">
        <v>2</v>
      </c>
    </row>
    <row r="1804" spans="1:3">
      <c r="A1804">
        <v>403</v>
      </c>
      <c r="B1804">
        <v>766</v>
      </c>
      <c r="C1804">
        <v>3</v>
      </c>
    </row>
    <row r="1805" spans="1:3">
      <c r="A1805">
        <v>403</v>
      </c>
      <c r="B1805">
        <v>773</v>
      </c>
      <c r="C1805">
        <v>4</v>
      </c>
    </row>
    <row r="1806" spans="1:3">
      <c r="A1806">
        <v>403</v>
      </c>
      <c r="B1806">
        <v>784</v>
      </c>
      <c r="C1806">
        <v>2</v>
      </c>
    </row>
    <row r="1807" spans="1:3">
      <c r="A1807">
        <v>403</v>
      </c>
      <c r="B1807">
        <v>793</v>
      </c>
      <c r="C1807">
        <v>1</v>
      </c>
    </row>
    <row r="1808" spans="1:3">
      <c r="A1808">
        <v>403</v>
      </c>
      <c r="B1808">
        <v>813</v>
      </c>
      <c r="C1808">
        <v>1</v>
      </c>
    </row>
    <row r="1809" spans="1:3">
      <c r="A1809">
        <v>403</v>
      </c>
      <c r="B1809">
        <v>845</v>
      </c>
      <c r="C1809">
        <v>22</v>
      </c>
    </row>
    <row r="1810" spans="1:3">
      <c r="A1810">
        <v>403</v>
      </c>
      <c r="B1810">
        <v>847</v>
      </c>
      <c r="C1810">
        <v>32</v>
      </c>
    </row>
    <row r="1811" spans="1:3">
      <c r="A1811">
        <v>403</v>
      </c>
      <c r="B1811">
        <v>954</v>
      </c>
      <c r="C1811">
        <v>1</v>
      </c>
    </row>
    <row r="1812" spans="1:3">
      <c r="A1812">
        <v>403</v>
      </c>
      <c r="B1812">
        <v>958</v>
      </c>
      <c r="C1812">
        <v>1</v>
      </c>
    </row>
    <row r="1813" spans="1:3">
      <c r="A1813">
        <v>408</v>
      </c>
      <c r="B1813">
        <v>428</v>
      </c>
      <c r="C1813">
        <v>1</v>
      </c>
    </row>
    <row r="1814" spans="1:3">
      <c r="A1814">
        <v>408</v>
      </c>
      <c r="B1814">
        <v>434</v>
      </c>
      <c r="C1814">
        <v>3</v>
      </c>
    </row>
    <row r="1815" spans="1:3">
      <c r="A1815">
        <v>408</v>
      </c>
      <c r="B1815">
        <v>436</v>
      </c>
      <c r="C1815">
        <v>4</v>
      </c>
    </row>
    <row r="1816" spans="1:3">
      <c r="A1816">
        <v>408</v>
      </c>
      <c r="B1816">
        <v>439</v>
      </c>
      <c r="C1816">
        <v>19</v>
      </c>
    </row>
    <row r="1817" spans="1:3">
      <c r="A1817">
        <v>408</v>
      </c>
      <c r="B1817">
        <v>446</v>
      </c>
      <c r="C1817">
        <v>1</v>
      </c>
    </row>
    <row r="1818" spans="1:3">
      <c r="A1818">
        <v>408</v>
      </c>
      <c r="B1818">
        <v>475</v>
      </c>
      <c r="C1818">
        <v>4</v>
      </c>
    </row>
    <row r="1819" spans="1:3">
      <c r="A1819">
        <v>408</v>
      </c>
      <c r="B1819">
        <v>488</v>
      </c>
      <c r="C1819">
        <v>7</v>
      </c>
    </row>
    <row r="1820" spans="1:3">
      <c r="A1820">
        <v>408</v>
      </c>
      <c r="B1820">
        <v>501</v>
      </c>
      <c r="C1820">
        <v>1</v>
      </c>
    </row>
    <row r="1821" spans="1:3">
      <c r="A1821">
        <v>408</v>
      </c>
      <c r="B1821">
        <v>507</v>
      </c>
      <c r="C1821">
        <v>1</v>
      </c>
    </row>
    <row r="1822" spans="1:3">
      <c r="A1822">
        <v>408</v>
      </c>
      <c r="B1822">
        <v>526</v>
      </c>
      <c r="C1822">
        <v>2</v>
      </c>
    </row>
    <row r="1823" spans="1:3">
      <c r="A1823">
        <v>408</v>
      </c>
      <c r="B1823">
        <v>547</v>
      </c>
      <c r="C1823">
        <v>1</v>
      </c>
    </row>
    <row r="1824" spans="1:3">
      <c r="A1824">
        <v>408</v>
      </c>
      <c r="B1824">
        <v>569</v>
      </c>
      <c r="C1824">
        <v>17</v>
      </c>
    </row>
    <row r="1825" spans="1:3">
      <c r="A1825">
        <v>408</v>
      </c>
      <c r="B1825">
        <v>579</v>
      </c>
      <c r="C1825">
        <v>1</v>
      </c>
    </row>
    <row r="1826" spans="1:3">
      <c r="A1826">
        <v>408</v>
      </c>
      <c r="B1826">
        <v>582</v>
      </c>
      <c r="C1826">
        <v>1</v>
      </c>
    </row>
    <row r="1827" spans="1:3">
      <c r="A1827">
        <v>408</v>
      </c>
      <c r="B1827">
        <v>593</v>
      </c>
      <c r="C1827">
        <v>8</v>
      </c>
    </row>
    <row r="1828" spans="1:3">
      <c r="A1828">
        <v>408</v>
      </c>
      <c r="B1828">
        <v>613</v>
      </c>
      <c r="C1828">
        <v>1</v>
      </c>
    </row>
    <row r="1829" spans="1:3">
      <c r="A1829">
        <v>408</v>
      </c>
      <c r="B1829">
        <v>624</v>
      </c>
      <c r="C1829">
        <v>2</v>
      </c>
    </row>
    <row r="1830" spans="1:3">
      <c r="A1830">
        <v>408</v>
      </c>
      <c r="B1830">
        <v>628</v>
      </c>
      <c r="C1830">
        <v>1</v>
      </c>
    </row>
    <row r="1831" spans="1:3">
      <c r="A1831">
        <v>408</v>
      </c>
      <c r="B1831">
        <v>636</v>
      </c>
      <c r="C1831">
        <v>12</v>
      </c>
    </row>
    <row r="1832" spans="1:3">
      <c r="A1832">
        <v>408</v>
      </c>
      <c r="B1832">
        <v>639</v>
      </c>
      <c r="C1832">
        <v>6</v>
      </c>
    </row>
    <row r="1833" spans="1:3">
      <c r="A1833">
        <v>408</v>
      </c>
      <c r="B1833">
        <v>691</v>
      </c>
      <c r="C1833">
        <v>7</v>
      </c>
    </row>
    <row r="1834" spans="1:3">
      <c r="A1834">
        <v>408</v>
      </c>
      <c r="B1834">
        <v>699</v>
      </c>
      <c r="C1834">
        <v>5</v>
      </c>
    </row>
    <row r="1835" spans="1:3">
      <c r="A1835">
        <v>408</v>
      </c>
      <c r="B1835">
        <v>726</v>
      </c>
      <c r="C1835">
        <v>3</v>
      </c>
    </row>
    <row r="1836" spans="1:3">
      <c r="A1836">
        <v>408</v>
      </c>
      <c r="B1836">
        <v>734</v>
      </c>
      <c r="C1836">
        <v>1</v>
      </c>
    </row>
    <row r="1837" spans="1:3">
      <c r="A1837">
        <v>408</v>
      </c>
      <c r="B1837">
        <v>737</v>
      </c>
      <c r="C1837">
        <v>10</v>
      </c>
    </row>
    <row r="1838" spans="1:3">
      <c r="A1838">
        <v>408</v>
      </c>
      <c r="B1838">
        <v>738</v>
      </c>
      <c r="C1838">
        <v>5</v>
      </c>
    </row>
    <row r="1839" spans="1:3">
      <c r="A1839">
        <v>408</v>
      </c>
      <c r="B1839">
        <v>748</v>
      </c>
      <c r="C1839">
        <v>1</v>
      </c>
    </row>
    <row r="1840" spans="1:3">
      <c r="A1840">
        <v>408</v>
      </c>
      <c r="B1840">
        <v>751</v>
      </c>
      <c r="C1840">
        <v>1</v>
      </c>
    </row>
    <row r="1841" spans="1:3">
      <c r="A1841">
        <v>408</v>
      </c>
      <c r="B1841">
        <v>753</v>
      </c>
      <c r="C1841">
        <v>15</v>
      </c>
    </row>
    <row r="1842" spans="1:3">
      <c r="A1842">
        <v>408</v>
      </c>
      <c r="B1842">
        <v>766</v>
      </c>
      <c r="C1842">
        <v>18</v>
      </c>
    </row>
    <row r="1843" spans="1:3">
      <c r="A1843">
        <v>408</v>
      </c>
      <c r="B1843">
        <v>773</v>
      </c>
      <c r="C1843">
        <v>12</v>
      </c>
    </row>
    <row r="1844" spans="1:3">
      <c r="A1844">
        <v>408</v>
      </c>
      <c r="B1844">
        <v>813</v>
      </c>
      <c r="C1844">
        <v>5</v>
      </c>
    </row>
    <row r="1845" spans="1:3">
      <c r="A1845">
        <v>408</v>
      </c>
      <c r="B1845">
        <v>836</v>
      </c>
      <c r="C1845">
        <v>3</v>
      </c>
    </row>
    <row r="1846" spans="1:3">
      <c r="A1846">
        <v>408</v>
      </c>
      <c r="B1846">
        <v>844</v>
      </c>
      <c r="C1846">
        <v>2</v>
      </c>
    </row>
    <row r="1847" spans="1:3">
      <c r="A1847">
        <v>408</v>
      </c>
      <c r="B1847">
        <v>845</v>
      </c>
      <c r="C1847">
        <v>22</v>
      </c>
    </row>
    <row r="1848" spans="1:3">
      <c r="A1848">
        <v>408</v>
      </c>
      <c r="B1848">
        <v>847</v>
      </c>
      <c r="C1848">
        <v>14</v>
      </c>
    </row>
    <row r="1849" spans="1:3">
      <c r="A1849">
        <v>408</v>
      </c>
      <c r="B1849">
        <v>954</v>
      </c>
      <c r="C1849">
        <v>1</v>
      </c>
    </row>
    <row r="1850" spans="1:3">
      <c r="A1850">
        <v>408</v>
      </c>
      <c r="B1850">
        <v>958</v>
      </c>
      <c r="C1850">
        <v>1</v>
      </c>
    </row>
    <row r="1851" spans="1:3">
      <c r="A1851">
        <v>412</v>
      </c>
      <c r="B1851">
        <v>434</v>
      </c>
      <c r="C1851">
        <v>1</v>
      </c>
    </row>
    <row r="1852" spans="1:3">
      <c r="A1852">
        <v>412</v>
      </c>
      <c r="B1852">
        <v>439</v>
      </c>
      <c r="C1852">
        <v>1</v>
      </c>
    </row>
    <row r="1853" spans="1:3">
      <c r="A1853">
        <v>412</v>
      </c>
      <c r="B1853">
        <v>569</v>
      </c>
      <c r="C1853">
        <v>4</v>
      </c>
    </row>
    <row r="1854" spans="1:3">
      <c r="A1854">
        <v>412</v>
      </c>
      <c r="B1854">
        <v>593</v>
      </c>
      <c r="C1854">
        <v>3</v>
      </c>
    </row>
    <row r="1855" spans="1:3">
      <c r="A1855">
        <v>412</v>
      </c>
      <c r="B1855">
        <v>636</v>
      </c>
      <c r="C1855">
        <v>1</v>
      </c>
    </row>
    <row r="1856" spans="1:3">
      <c r="A1856">
        <v>412</v>
      </c>
      <c r="B1856">
        <v>639</v>
      </c>
      <c r="C1856">
        <v>1</v>
      </c>
    </row>
    <row r="1857" spans="1:3">
      <c r="A1857">
        <v>412</v>
      </c>
      <c r="B1857">
        <v>753</v>
      </c>
      <c r="C1857">
        <v>3</v>
      </c>
    </row>
    <row r="1858" spans="1:3">
      <c r="A1858">
        <v>412</v>
      </c>
      <c r="B1858">
        <v>766</v>
      </c>
      <c r="C1858">
        <v>5</v>
      </c>
    </row>
    <row r="1859" spans="1:3">
      <c r="A1859">
        <v>412</v>
      </c>
      <c r="B1859">
        <v>845</v>
      </c>
      <c r="C1859">
        <v>3</v>
      </c>
    </row>
    <row r="1860" spans="1:3">
      <c r="A1860">
        <v>412</v>
      </c>
      <c r="B1860">
        <v>847</v>
      </c>
      <c r="C1860">
        <v>6</v>
      </c>
    </row>
    <row r="1861" spans="1:3">
      <c r="A1861">
        <v>418</v>
      </c>
      <c r="B1861">
        <v>420</v>
      </c>
      <c r="C1861">
        <v>8</v>
      </c>
    </row>
    <row r="1862" spans="1:3">
      <c r="A1862">
        <v>418</v>
      </c>
      <c r="B1862">
        <v>428</v>
      </c>
      <c r="C1862">
        <v>2</v>
      </c>
    </row>
    <row r="1863" spans="1:3">
      <c r="A1863">
        <v>418</v>
      </c>
      <c r="B1863">
        <v>436</v>
      </c>
      <c r="C1863">
        <v>2</v>
      </c>
    </row>
    <row r="1864" spans="1:3">
      <c r="A1864">
        <v>418</v>
      </c>
      <c r="B1864">
        <v>439</v>
      </c>
      <c r="C1864">
        <v>2</v>
      </c>
    </row>
    <row r="1865" spans="1:3">
      <c r="A1865">
        <v>418</v>
      </c>
      <c r="B1865">
        <v>446</v>
      </c>
      <c r="C1865">
        <v>7</v>
      </c>
    </row>
    <row r="1866" spans="1:3">
      <c r="A1866">
        <v>418</v>
      </c>
      <c r="B1866">
        <v>457</v>
      </c>
      <c r="C1866">
        <v>1</v>
      </c>
    </row>
    <row r="1867" spans="1:3">
      <c r="A1867">
        <v>418</v>
      </c>
      <c r="B1867">
        <v>458</v>
      </c>
      <c r="C1867">
        <v>9</v>
      </c>
    </row>
    <row r="1868" spans="1:3">
      <c r="A1868">
        <v>418</v>
      </c>
      <c r="B1868">
        <v>479</v>
      </c>
      <c r="C1868">
        <v>1</v>
      </c>
    </row>
    <row r="1869" spans="1:3">
      <c r="A1869">
        <v>418</v>
      </c>
      <c r="B1869">
        <v>504</v>
      </c>
      <c r="C1869">
        <v>6</v>
      </c>
    </row>
    <row r="1870" spans="1:3">
      <c r="A1870">
        <v>418</v>
      </c>
      <c r="B1870">
        <v>526</v>
      </c>
      <c r="C1870">
        <v>24</v>
      </c>
    </row>
    <row r="1871" spans="1:3">
      <c r="A1871">
        <v>418</v>
      </c>
      <c r="B1871">
        <v>545</v>
      </c>
      <c r="C1871">
        <v>1</v>
      </c>
    </row>
    <row r="1872" spans="1:3">
      <c r="A1872">
        <v>418</v>
      </c>
      <c r="B1872">
        <v>547</v>
      </c>
      <c r="C1872">
        <v>1</v>
      </c>
    </row>
    <row r="1873" spans="1:3">
      <c r="A1873">
        <v>418</v>
      </c>
      <c r="B1873">
        <v>553</v>
      </c>
      <c r="C1873">
        <v>1</v>
      </c>
    </row>
    <row r="1874" spans="1:3">
      <c r="A1874">
        <v>418</v>
      </c>
      <c r="B1874">
        <v>561</v>
      </c>
      <c r="C1874">
        <v>1</v>
      </c>
    </row>
    <row r="1875" spans="1:3">
      <c r="A1875">
        <v>418</v>
      </c>
      <c r="B1875">
        <v>565</v>
      </c>
      <c r="C1875">
        <v>6</v>
      </c>
    </row>
    <row r="1876" spans="1:3">
      <c r="A1876">
        <v>418</v>
      </c>
      <c r="B1876">
        <v>569</v>
      </c>
      <c r="C1876">
        <v>14</v>
      </c>
    </row>
    <row r="1877" spans="1:3">
      <c r="A1877">
        <v>418</v>
      </c>
      <c r="B1877">
        <v>579</v>
      </c>
      <c r="C1877">
        <v>9</v>
      </c>
    </row>
    <row r="1878" spans="1:3">
      <c r="A1878">
        <v>418</v>
      </c>
      <c r="B1878">
        <v>583</v>
      </c>
      <c r="C1878">
        <v>5</v>
      </c>
    </row>
    <row r="1879" spans="1:3">
      <c r="A1879">
        <v>418</v>
      </c>
      <c r="B1879">
        <v>593</v>
      </c>
      <c r="C1879">
        <v>4</v>
      </c>
    </row>
    <row r="1880" spans="1:3">
      <c r="A1880">
        <v>418</v>
      </c>
      <c r="B1880">
        <v>613</v>
      </c>
      <c r="C1880">
        <v>9</v>
      </c>
    </row>
    <row r="1881" spans="1:3">
      <c r="A1881">
        <v>418</v>
      </c>
      <c r="B1881">
        <v>617</v>
      </c>
      <c r="C1881">
        <v>1</v>
      </c>
    </row>
    <row r="1882" spans="1:3">
      <c r="A1882">
        <v>418</v>
      </c>
      <c r="B1882">
        <v>624</v>
      </c>
      <c r="C1882">
        <v>4</v>
      </c>
    </row>
    <row r="1883" spans="1:3">
      <c r="A1883">
        <v>418</v>
      </c>
      <c r="B1883">
        <v>628</v>
      </c>
      <c r="C1883">
        <v>8</v>
      </c>
    </row>
    <row r="1884" spans="1:3">
      <c r="A1884">
        <v>418</v>
      </c>
      <c r="B1884">
        <v>639</v>
      </c>
      <c r="C1884">
        <v>1</v>
      </c>
    </row>
    <row r="1885" spans="1:3">
      <c r="A1885">
        <v>418</v>
      </c>
      <c r="B1885">
        <v>655</v>
      </c>
      <c r="C1885">
        <v>1</v>
      </c>
    </row>
    <row r="1886" spans="1:3">
      <c r="A1886">
        <v>418</v>
      </c>
      <c r="B1886">
        <v>699</v>
      </c>
      <c r="C1886">
        <v>5</v>
      </c>
    </row>
    <row r="1887" spans="1:3">
      <c r="A1887">
        <v>418</v>
      </c>
      <c r="B1887">
        <v>702</v>
      </c>
      <c r="C1887">
        <v>1</v>
      </c>
    </row>
    <row r="1888" spans="1:3">
      <c r="A1888">
        <v>418</v>
      </c>
      <c r="B1888">
        <v>734</v>
      </c>
      <c r="C1888">
        <v>6</v>
      </c>
    </row>
    <row r="1889" spans="1:3">
      <c r="A1889">
        <v>418</v>
      </c>
      <c r="B1889">
        <v>738</v>
      </c>
      <c r="C1889">
        <v>1</v>
      </c>
    </row>
    <row r="1890" spans="1:3">
      <c r="A1890">
        <v>418</v>
      </c>
      <c r="B1890">
        <v>748</v>
      </c>
      <c r="C1890">
        <v>19</v>
      </c>
    </row>
    <row r="1891" spans="1:3">
      <c r="A1891">
        <v>418</v>
      </c>
      <c r="B1891">
        <v>751</v>
      </c>
      <c r="C1891">
        <v>6</v>
      </c>
    </row>
    <row r="1892" spans="1:3">
      <c r="A1892">
        <v>418</v>
      </c>
      <c r="B1892">
        <v>753</v>
      </c>
      <c r="C1892">
        <v>6</v>
      </c>
    </row>
    <row r="1893" spans="1:3">
      <c r="A1893">
        <v>418</v>
      </c>
      <c r="B1893">
        <v>754</v>
      </c>
      <c r="C1893">
        <v>3</v>
      </c>
    </row>
    <row r="1894" spans="1:3">
      <c r="A1894">
        <v>418</v>
      </c>
      <c r="B1894">
        <v>766</v>
      </c>
      <c r="C1894">
        <v>18</v>
      </c>
    </row>
    <row r="1895" spans="1:3">
      <c r="A1895">
        <v>418</v>
      </c>
      <c r="B1895">
        <v>773</v>
      </c>
      <c r="C1895">
        <v>20</v>
      </c>
    </row>
    <row r="1896" spans="1:3">
      <c r="A1896">
        <v>418</v>
      </c>
      <c r="B1896">
        <v>784</v>
      </c>
      <c r="C1896">
        <v>3</v>
      </c>
    </row>
    <row r="1897" spans="1:3">
      <c r="A1897">
        <v>418</v>
      </c>
      <c r="B1897">
        <v>787</v>
      </c>
      <c r="C1897">
        <v>3</v>
      </c>
    </row>
    <row r="1898" spans="1:3">
      <c r="A1898">
        <v>418</v>
      </c>
      <c r="B1898">
        <v>793</v>
      </c>
      <c r="C1898">
        <v>13</v>
      </c>
    </row>
    <row r="1899" spans="1:3">
      <c r="A1899">
        <v>418</v>
      </c>
      <c r="B1899">
        <v>813</v>
      </c>
      <c r="C1899">
        <v>1</v>
      </c>
    </row>
    <row r="1900" spans="1:3">
      <c r="A1900">
        <v>418</v>
      </c>
      <c r="B1900">
        <v>825</v>
      </c>
      <c r="C1900">
        <v>3</v>
      </c>
    </row>
    <row r="1901" spans="1:3">
      <c r="A1901">
        <v>418</v>
      </c>
      <c r="B1901">
        <v>845</v>
      </c>
      <c r="C1901">
        <v>88</v>
      </c>
    </row>
    <row r="1902" spans="1:3">
      <c r="A1902">
        <v>418</v>
      </c>
      <c r="B1902">
        <v>847</v>
      </c>
      <c r="C1902">
        <v>99</v>
      </c>
    </row>
    <row r="1903" spans="1:3">
      <c r="A1903">
        <v>418</v>
      </c>
      <c r="B1903">
        <v>898</v>
      </c>
      <c r="C1903">
        <v>3</v>
      </c>
    </row>
    <row r="1904" spans="1:3">
      <c r="A1904">
        <v>418</v>
      </c>
      <c r="B1904">
        <v>954</v>
      </c>
      <c r="C1904">
        <v>2</v>
      </c>
    </row>
    <row r="1905" spans="1:3">
      <c r="A1905">
        <v>418</v>
      </c>
      <c r="B1905">
        <v>958</v>
      </c>
      <c r="C1905">
        <v>4</v>
      </c>
    </row>
    <row r="1906" spans="1:3">
      <c r="A1906">
        <v>418</v>
      </c>
      <c r="B1906">
        <v>987</v>
      </c>
      <c r="C1906">
        <v>1</v>
      </c>
    </row>
    <row r="1907" spans="1:3">
      <c r="A1907">
        <v>420</v>
      </c>
      <c r="B1907">
        <v>439</v>
      </c>
      <c r="C1907">
        <v>1</v>
      </c>
    </row>
    <row r="1908" spans="1:3">
      <c r="A1908">
        <v>420</v>
      </c>
      <c r="B1908">
        <v>446</v>
      </c>
      <c r="C1908">
        <v>3</v>
      </c>
    </row>
    <row r="1909" spans="1:3">
      <c r="A1909">
        <v>420</v>
      </c>
      <c r="B1909">
        <v>458</v>
      </c>
      <c r="C1909">
        <v>2</v>
      </c>
    </row>
    <row r="1910" spans="1:3">
      <c r="A1910">
        <v>420</v>
      </c>
      <c r="B1910">
        <v>473</v>
      </c>
      <c r="C1910">
        <v>1</v>
      </c>
    </row>
    <row r="1911" spans="1:3">
      <c r="A1911">
        <v>420</v>
      </c>
      <c r="B1911">
        <v>504</v>
      </c>
      <c r="C1911">
        <v>3</v>
      </c>
    </row>
    <row r="1912" spans="1:3">
      <c r="A1912">
        <v>420</v>
      </c>
      <c r="B1912">
        <v>547</v>
      </c>
      <c r="C1912">
        <v>1</v>
      </c>
    </row>
    <row r="1913" spans="1:3">
      <c r="A1913">
        <v>420</v>
      </c>
      <c r="B1913">
        <v>565</v>
      </c>
      <c r="C1913">
        <v>3</v>
      </c>
    </row>
    <row r="1914" spans="1:3">
      <c r="A1914">
        <v>420</v>
      </c>
      <c r="B1914">
        <v>569</v>
      </c>
      <c r="C1914">
        <v>3</v>
      </c>
    </row>
    <row r="1915" spans="1:3">
      <c r="A1915">
        <v>420</v>
      </c>
      <c r="B1915">
        <v>579</v>
      </c>
      <c r="C1915">
        <v>3</v>
      </c>
    </row>
    <row r="1916" spans="1:3">
      <c r="A1916">
        <v>420</v>
      </c>
      <c r="B1916">
        <v>613</v>
      </c>
      <c r="C1916">
        <v>1</v>
      </c>
    </row>
    <row r="1917" spans="1:3">
      <c r="A1917">
        <v>420</v>
      </c>
      <c r="B1917">
        <v>617</v>
      </c>
      <c r="C1917">
        <v>1</v>
      </c>
    </row>
    <row r="1918" spans="1:3">
      <c r="A1918">
        <v>420</v>
      </c>
      <c r="B1918">
        <v>624</v>
      </c>
      <c r="C1918">
        <v>1</v>
      </c>
    </row>
    <row r="1919" spans="1:3">
      <c r="A1919">
        <v>420</v>
      </c>
      <c r="B1919">
        <v>628</v>
      </c>
      <c r="C1919">
        <v>3</v>
      </c>
    </row>
    <row r="1920" spans="1:3">
      <c r="A1920">
        <v>420</v>
      </c>
      <c r="B1920">
        <v>734</v>
      </c>
      <c r="C1920">
        <v>5</v>
      </c>
    </row>
    <row r="1921" spans="1:3">
      <c r="A1921">
        <v>420</v>
      </c>
      <c r="B1921">
        <v>748</v>
      </c>
      <c r="C1921">
        <v>1</v>
      </c>
    </row>
    <row r="1922" spans="1:3">
      <c r="A1922">
        <v>420</v>
      </c>
      <c r="B1922">
        <v>751</v>
      </c>
      <c r="C1922">
        <v>2</v>
      </c>
    </row>
    <row r="1923" spans="1:3">
      <c r="A1923">
        <v>420</v>
      </c>
      <c r="B1923">
        <v>753</v>
      </c>
      <c r="C1923">
        <v>1</v>
      </c>
    </row>
    <row r="1924" spans="1:3">
      <c r="A1924">
        <v>420</v>
      </c>
      <c r="B1924">
        <v>754</v>
      </c>
      <c r="C1924">
        <v>1</v>
      </c>
    </row>
    <row r="1925" spans="1:3">
      <c r="A1925">
        <v>420</v>
      </c>
      <c r="B1925">
        <v>766</v>
      </c>
      <c r="C1925">
        <v>5</v>
      </c>
    </row>
    <row r="1926" spans="1:3">
      <c r="A1926">
        <v>420</v>
      </c>
      <c r="B1926">
        <v>773</v>
      </c>
      <c r="C1926">
        <v>3</v>
      </c>
    </row>
    <row r="1927" spans="1:3">
      <c r="A1927">
        <v>420</v>
      </c>
      <c r="B1927">
        <v>784</v>
      </c>
      <c r="C1927">
        <v>3</v>
      </c>
    </row>
    <row r="1928" spans="1:3">
      <c r="A1928">
        <v>420</v>
      </c>
      <c r="B1928">
        <v>787</v>
      </c>
      <c r="C1928">
        <v>2</v>
      </c>
    </row>
    <row r="1929" spans="1:3">
      <c r="A1929">
        <v>420</v>
      </c>
      <c r="B1929">
        <v>793</v>
      </c>
      <c r="C1929">
        <v>7</v>
      </c>
    </row>
    <row r="1930" spans="1:3">
      <c r="A1930">
        <v>420</v>
      </c>
      <c r="B1930">
        <v>845</v>
      </c>
      <c r="C1930">
        <v>8</v>
      </c>
    </row>
    <row r="1931" spans="1:3">
      <c r="A1931">
        <v>420</v>
      </c>
      <c r="B1931">
        <v>847</v>
      </c>
      <c r="C1931">
        <v>6</v>
      </c>
    </row>
    <row r="1932" spans="1:3">
      <c r="A1932">
        <v>420</v>
      </c>
      <c r="B1932">
        <v>898</v>
      </c>
      <c r="C1932">
        <v>1</v>
      </c>
    </row>
    <row r="1933" spans="1:3">
      <c r="A1933">
        <v>420</v>
      </c>
      <c r="B1933">
        <v>958</v>
      </c>
      <c r="C1933">
        <v>4</v>
      </c>
    </row>
    <row r="1934" spans="1:3">
      <c r="A1934">
        <v>428</v>
      </c>
      <c r="B1934">
        <v>434</v>
      </c>
      <c r="C1934">
        <v>1</v>
      </c>
    </row>
    <row r="1935" spans="1:3">
      <c r="A1935">
        <v>428</v>
      </c>
      <c r="B1935">
        <v>436</v>
      </c>
      <c r="C1935">
        <v>1</v>
      </c>
    </row>
    <row r="1936" spans="1:3">
      <c r="A1936">
        <v>428</v>
      </c>
      <c r="B1936">
        <v>439</v>
      </c>
      <c r="C1936">
        <v>3</v>
      </c>
    </row>
    <row r="1937" spans="1:3">
      <c r="A1937">
        <v>428</v>
      </c>
      <c r="B1937">
        <v>446</v>
      </c>
      <c r="C1937">
        <v>4</v>
      </c>
    </row>
    <row r="1938" spans="1:3">
      <c r="A1938">
        <v>428</v>
      </c>
      <c r="B1938">
        <v>458</v>
      </c>
      <c r="C1938">
        <v>1</v>
      </c>
    </row>
    <row r="1939" spans="1:3">
      <c r="A1939">
        <v>428</v>
      </c>
      <c r="B1939">
        <v>475</v>
      </c>
      <c r="C1939">
        <v>1</v>
      </c>
    </row>
    <row r="1940" spans="1:3">
      <c r="A1940">
        <v>428</v>
      </c>
      <c r="B1940">
        <v>479</v>
      </c>
      <c r="C1940">
        <v>1</v>
      </c>
    </row>
    <row r="1941" spans="1:3">
      <c r="A1941">
        <v>428</v>
      </c>
      <c r="B1941">
        <v>488</v>
      </c>
      <c r="C1941">
        <v>1</v>
      </c>
    </row>
    <row r="1942" spans="1:3">
      <c r="A1942">
        <v>428</v>
      </c>
      <c r="B1942">
        <v>501</v>
      </c>
      <c r="C1942">
        <v>1</v>
      </c>
    </row>
    <row r="1943" spans="1:3">
      <c r="A1943">
        <v>428</v>
      </c>
      <c r="B1943">
        <v>503</v>
      </c>
      <c r="C1943">
        <v>1</v>
      </c>
    </row>
    <row r="1944" spans="1:3">
      <c r="A1944">
        <v>428</v>
      </c>
      <c r="B1944">
        <v>504</v>
      </c>
      <c r="C1944">
        <v>1</v>
      </c>
    </row>
    <row r="1945" spans="1:3">
      <c r="A1945">
        <v>428</v>
      </c>
      <c r="B1945">
        <v>526</v>
      </c>
      <c r="C1945">
        <v>1</v>
      </c>
    </row>
    <row r="1946" spans="1:3">
      <c r="A1946">
        <v>428</v>
      </c>
      <c r="B1946">
        <v>547</v>
      </c>
      <c r="C1946">
        <v>1</v>
      </c>
    </row>
    <row r="1947" spans="1:3">
      <c r="A1947">
        <v>428</v>
      </c>
      <c r="B1947">
        <v>569</v>
      </c>
      <c r="C1947">
        <v>4</v>
      </c>
    </row>
    <row r="1948" spans="1:3">
      <c r="A1948">
        <v>428</v>
      </c>
      <c r="B1948">
        <v>579</v>
      </c>
      <c r="C1948">
        <v>2</v>
      </c>
    </row>
    <row r="1949" spans="1:3">
      <c r="A1949">
        <v>428</v>
      </c>
      <c r="B1949">
        <v>593</v>
      </c>
      <c r="C1949">
        <v>1</v>
      </c>
    </row>
    <row r="1950" spans="1:3">
      <c r="A1950">
        <v>428</v>
      </c>
      <c r="B1950">
        <v>613</v>
      </c>
      <c r="C1950">
        <v>2</v>
      </c>
    </row>
    <row r="1951" spans="1:3">
      <c r="A1951">
        <v>428</v>
      </c>
      <c r="B1951">
        <v>624</v>
      </c>
      <c r="C1951">
        <v>1</v>
      </c>
    </row>
    <row r="1952" spans="1:3">
      <c r="A1952">
        <v>428</v>
      </c>
      <c r="B1952">
        <v>628</v>
      </c>
      <c r="C1952">
        <v>1</v>
      </c>
    </row>
    <row r="1953" spans="1:3">
      <c r="A1953">
        <v>428</v>
      </c>
      <c r="B1953">
        <v>636</v>
      </c>
      <c r="C1953">
        <v>1</v>
      </c>
    </row>
    <row r="1954" spans="1:3">
      <c r="A1954">
        <v>428</v>
      </c>
      <c r="B1954">
        <v>639</v>
      </c>
      <c r="C1954">
        <v>1</v>
      </c>
    </row>
    <row r="1955" spans="1:3">
      <c r="A1955">
        <v>428</v>
      </c>
      <c r="B1955">
        <v>691</v>
      </c>
      <c r="C1955">
        <v>1</v>
      </c>
    </row>
    <row r="1956" spans="1:3">
      <c r="A1956">
        <v>428</v>
      </c>
      <c r="B1956">
        <v>699</v>
      </c>
      <c r="C1956">
        <v>1</v>
      </c>
    </row>
    <row r="1957" spans="1:3">
      <c r="A1957">
        <v>428</v>
      </c>
      <c r="B1957">
        <v>726</v>
      </c>
      <c r="C1957">
        <v>1</v>
      </c>
    </row>
    <row r="1958" spans="1:3">
      <c r="A1958">
        <v>428</v>
      </c>
      <c r="B1958">
        <v>734</v>
      </c>
      <c r="C1958">
        <v>3</v>
      </c>
    </row>
    <row r="1959" spans="1:3">
      <c r="A1959">
        <v>428</v>
      </c>
      <c r="B1959">
        <v>737</v>
      </c>
      <c r="C1959">
        <v>1</v>
      </c>
    </row>
    <row r="1960" spans="1:3">
      <c r="A1960">
        <v>428</v>
      </c>
      <c r="B1960">
        <v>738</v>
      </c>
      <c r="C1960">
        <v>1</v>
      </c>
    </row>
    <row r="1961" spans="1:3">
      <c r="A1961">
        <v>428</v>
      </c>
      <c r="B1961">
        <v>748</v>
      </c>
      <c r="C1961">
        <v>3</v>
      </c>
    </row>
    <row r="1962" spans="1:3">
      <c r="A1962">
        <v>428</v>
      </c>
      <c r="B1962">
        <v>751</v>
      </c>
      <c r="C1962">
        <v>2</v>
      </c>
    </row>
    <row r="1963" spans="1:3">
      <c r="A1963">
        <v>428</v>
      </c>
      <c r="B1963">
        <v>753</v>
      </c>
      <c r="C1963">
        <v>1</v>
      </c>
    </row>
    <row r="1964" spans="1:3">
      <c r="A1964">
        <v>428</v>
      </c>
      <c r="B1964">
        <v>766</v>
      </c>
      <c r="C1964">
        <v>5</v>
      </c>
    </row>
    <row r="1965" spans="1:3">
      <c r="A1965">
        <v>428</v>
      </c>
      <c r="B1965">
        <v>773</v>
      </c>
      <c r="C1965">
        <v>8</v>
      </c>
    </row>
    <row r="1966" spans="1:3">
      <c r="A1966">
        <v>428</v>
      </c>
      <c r="B1966">
        <v>793</v>
      </c>
      <c r="C1966">
        <v>1</v>
      </c>
    </row>
    <row r="1967" spans="1:3">
      <c r="A1967">
        <v>428</v>
      </c>
      <c r="B1967">
        <v>813</v>
      </c>
      <c r="C1967">
        <v>1</v>
      </c>
    </row>
    <row r="1968" spans="1:3">
      <c r="A1968">
        <v>428</v>
      </c>
      <c r="B1968">
        <v>836</v>
      </c>
      <c r="C1968">
        <v>1</v>
      </c>
    </row>
    <row r="1969" spans="1:3">
      <c r="A1969">
        <v>428</v>
      </c>
      <c r="B1969">
        <v>844</v>
      </c>
      <c r="C1969">
        <v>1</v>
      </c>
    </row>
    <row r="1970" spans="1:3">
      <c r="A1970">
        <v>428</v>
      </c>
      <c r="B1970">
        <v>845</v>
      </c>
      <c r="C1970">
        <v>8</v>
      </c>
    </row>
    <row r="1971" spans="1:3">
      <c r="A1971">
        <v>428</v>
      </c>
      <c r="B1971">
        <v>847</v>
      </c>
      <c r="C1971">
        <v>12</v>
      </c>
    </row>
    <row r="1972" spans="1:3">
      <c r="A1972">
        <v>428</v>
      </c>
      <c r="B1972">
        <v>954</v>
      </c>
      <c r="C1972">
        <v>1</v>
      </c>
    </row>
    <row r="1973" spans="1:3">
      <c r="A1973">
        <v>428</v>
      </c>
      <c r="B1973">
        <v>958</v>
      </c>
      <c r="C1973">
        <v>2</v>
      </c>
    </row>
    <row r="1974" spans="1:3">
      <c r="A1974">
        <v>434</v>
      </c>
      <c r="B1974">
        <v>436</v>
      </c>
      <c r="C1974">
        <v>4</v>
      </c>
    </row>
    <row r="1975" spans="1:3">
      <c r="A1975">
        <v>434</v>
      </c>
      <c r="B1975">
        <v>439</v>
      </c>
      <c r="C1975">
        <v>15</v>
      </c>
    </row>
    <row r="1976" spans="1:3">
      <c r="A1976">
        <v>434</v>
      </c>
      <c r="B1976">
        <v>446</v>
      </c>
      <c r="C1976">
        <v>1</v>
      </c>
    </row>
    <row r="1977" spans="1:3">
      <c r="A1977">
        <v>434</v>
      </c>
      <c r="B1977">
        <v>475</v>
      </c>
      <c r="C1977">
        <v>3</v>
      </c>
    </row>
    <row r="1978" spans="1:3">
      <c r="A1978">
        <v>434</v>
      </c>
      <c r="B1978">
        <v>488</v>
      </c>
      <c r="C1978">
        <v>6</v>
      </c>
    </row>
    <row r="1979" spans="1:3">
      <c r="A1979">
        <v>434</v>
      </c>
      <c r="B1979">
        <v>501</v>
      </c>
      <c r="C1979">
        <v>1</v>
      </c>
    </row>
    <row r="1980" spans="1:3">
      <c r="A1980">
        <v>434</v>
      </c>
      <c r="B1980">
        <v>503</v>
      </c>
      <c r="C1980">
        <v>1</v>
      </c>
    </row>
    <row r="1981" spans="1:3">
      <c r="A1981">
        <v>434</v>
      </c>
      <c r="B1981">
        <v>504</v>
      </c>
      <c r="C1981">
        <v>3</v>
      </c>
    </row>
    <row r="1982" spans="1:3">
      <c r="A1982">
        <v>434</v>
      </c>
      <c r="B1982">
        <v>526</v>
      </c>
      <c r="C1982">
        <v>1</v>
      </c>
    </row>
    <row r="1983" spans="1:3">
      <c r="A1983">
        <v>434</v>
      </c>
      <c r="B1983">
        <v>547</v>
      </c>
      <c r="C1983">
        <v>1</v>
      </c>
    </row>
    <row r="1984" spans="1:3">
      <c r="A1984">
        <v>434</v>
      </c>
      <c r="B1984">
        <v>561</v>
      </c>
      <c r="C1984">
        <v>2</v>
      </c>
    </row>
    <row r="1985" spans="1:3">
      <c r="A1985">
        <v>434</v>
      </c>
      <c r="B1985">
        <v>569</v>
      </c>
      <c r="C1985">
        <v>19</v>
      </c>
    </row>
    <row r="1986" spans="1:3">
      <c r="A1986">
        <v>434</v>
      </c>
      <c r="B1986">
        <v>579</v>
      </c>
      <c r="C1986">
        <v>2</v>
      </c>
    </row>
    <row r="1987" spans="1:3">
      <c r="A1987">
        <v>434</v>
      </c>
      <c r="B1987">
        <v>583</v>
      </c>
      <c r="C1987">
        <v>1</v>
      </c>
    </row>
    <row r="1988" spans="1:3">
      <c r="A1988">
        <v>434</v>
      </c>
      <c r="B1988">
        <v>593</v>
      </c>
      <c r="C1988">
        <v>13</v>
      </c>
    </row>
    <row r="1989" spans="1:3">
      <c r="A1989">
        <v>434</v>
      </c>
      <c r="B1989">
        <v>613</v>
      </c>
      <c r="C1989">
        <v>1</v>
      </c>
    </row>
    <row r="1990" spans="1:3">
      <c r="A1990">
        <v>434</v>
      </c>
      <c r="B1990">
        <v>624</v>
      </c>
      <c r="C1990">
        <v>3</v>
      </c>
    </row>
    <row r="1991" spans="1:3">
      <c r="A1991">
        <v>434</v>
      </c>
      <c r="B1991">
        <v>628</v>
      </c>
      <c r="C1991">
        <v>1</v>
      </c>
    </row>
    <row r="1992" spans="1:3">
      <c r="A1992">
        <v>434</v>
      </c>
      <c r="B1992">
        <v>636</v>
      </c>
      <c r="C1992">
        <v>4</v>
      </c>
    </row>
    <row r="1993" spans="1:3">
      <c r="A1993">
        <v>434</v>
      </c>
      <c r="B1993">
        <v>639</v>
      </c>
      <c r="C1993">
        <v>7</v>
      </c>
    </row>
    <row r="1994" spans="1:3">
      <c r="A1994">
        <v>434</v>
      </c>
      <c r="B1994">
        <v>691</v>
      </c>
      <c r="C1994">
        <v>4</v>
      </c>
    </row>
    <row r="1995" spans="1:3">
      <c r="A1995">
        <v>434</v>
      </c>
      <c r="B1995">
        <v>699</v>
      </c>
      <c r="C1995">
        <v>2</v>
      </c>
    </row>
    <row r="1996" spans="1:3">
      <c r="A1996">
        <v>434</v>
      </c>
      <c r="B1996">
        <v>714</v>
      </c>
      <c r="C1996">
        <v>1</v>
      </c>
    </row>
    <row r="1997" spans="1:3">
      <c r="A1997">
        <v>434</v>
      </c>
      <c r="B1997">
        <v>726</v>
      </c>
      <c r="C1997">
        <v>2</v>
      </c>
    </row>
    <row r="1998" spans="1:3">
      <c r="A1998">
        <v>434</v>
      </c>
      <c r="B1998">
        <v>733</v>
      </c>
      <c r="C1998">
        <v>1</v>
      </c>
    </row>
    <row r="1999" spans="1:3">
      <c r="A1999">
        <v>434</v>
      </c>
      <c r="B1999">
        <v>734</v>
      </c>
      <c r="C1999">
        <v>3</v>
      </c>
    </row>
    <row r="2000" spans="1:3">
      <c r="A2000">
        <v>434</v>
      </c>
      <c r="B2000">
        <v>737</v>
      </c>
      <c r="C2000">
        <v>3</v>
      </c>
    </row>
    <row r="2001" spans="1:3">
      <c r="A2001">
        <v>434</v>
      </c>
      <c r="B2001">
        <v>738</v>
      </c>
      <c r="C2001">
        <v>5</v>
      </c>
    </row>
    <row r="2002" spans="1:3">
      <c r="A2002">
        <v>434</v>
      </c>
      <c r="B2002">
        <v>748</v>
      </c>
      <c r="C2002">
        <v>9</v>
      </c>
    </row>
    <row r="2003" spans="1:3">
      <c r="A2003">
        <v>434</v>
      </c>
      <c r="B2003">
        <v>751</v>
      </c>
      <c r="C2003">
        <v>2</v>
      </c>
    </row>
    <row r="2004" spans="1:3">
      <c r="A2004">
        <v>434</v>
      </c>
      <c r="B2004">
        <v>753</v>
      </c>
      <c r="C2004">
        <v>13</v>
      </c>
    </row>
    <row r="2005" spans="1:3">
      <c r="A2005">
        <v>434</v>
      </c>
      <c r="B2005">
        <v>760</v>
      </c>
      <c r="C2005">
        <v>4</v>
      </c>
    </row>
    <row r="2006" spans="1:3">
      <c r="A2006">
        <v>434</v>
      </c>
      <c r="B2006">
        <v>766</v>
      </c>
      <c r="C2006">
        <v>12</v>
      </c>
    </row>
    <row r="2007" spans="1:3">
      <c r="A2007">
        <v>434</v>
      </c>
      <c r="B2007">
        <v>773</v>
      </c>
      <c r="C2007">
        <v>8</v>
      </c>
    </row>
    <row r="2008" spans="1:3">
      <c r="A2008">
        <v>434</v>
      </c>
      <c r="B2008">
        <v>787</v>
      </c>
      <c r="C2008">
        <v>1</v>
      </c>
    </row>
    <row r="2009" spans="1:3">
      <c r="A2009">
        <v>434</v>
      </c>
      <c r="B2009">
        <v>813</v>
      </c>
      <c r="C2009">
        <v>3</v>
      </c>
    </row>
    <row r="2010" spans="1:3">
      <c r="A2010">
        <v>434</v>
      </c>
      <c r="B2010">
        <v>825</v>
      </c>
      <c r="C2010">
        <v>2</v>
      </c>
    </row>
    <row r="2011" spans="1:3">
      <c r="A2011">
        <v>434</v>
      </c>
      <c r="B2011">
        <v>836</v>
      </c>
      <c r="C2011">
        <v>1</v>
      </c>
    </row>
    <row r="2012" spans="1:3">
      <c r="A2012">
        <v>434</v>
      </c>
      <c r="B2012">
        <v>844</v>
      </c>
      <c r="C2012">
        <v>2</v>
      </c>
    </row>
    <row r="2013" spans="1:3">
      <c r="A2013">
        <v>434</v>
      </c>
      <c r="B2013">
        <v>845</v>
      </c>
      <c r="C2013">
        <v>55</v>
      </c>
    </row>
    <row r="2014" spans="1:3">
      <c r="A2014">
        <v>434</v>
      </c>
      <c r="B2014">
        <v>847</v>
      </c>
      <c r="C2014">
        <v>24</v>
      </c>
    </row>
    <row r="2015" spans="1:3">
      <c r="A2015">
        <v>434</v>
      </c>
      <c r="B2015">
        <v>954</v>
      </c>
      <c r="C2015">
        <v>1</v>
      </c>
    </row>
    <row r="2016" spans="1:3">
      <c r="A2016">
        <v>434</v>
      </c>
      <c r="B2016">
        <v>958</v>
      </c>
      <c r="C2016">
        <v>1</v>
      </c>
    </row>
    <row r="2017" spans="1:3">
      <c r="A2017">
        <v>436</v>
      </c>
      <c r="B2017">
        <v>439</v>
      </c>
      <c r="C2017">
        <v>4</v>
      </c>
    </row>
    <row r="2018" spans="1:3">
      <c r="A2018">
        <v>436</v>
      </c>
      <c r="B2018">
        <v>446</v>
      </c>
      <c r="C2018">
        <v>2</v>
      </c>
    </row>
    <row r="2019" spans="1:3">
      <c r="A2019">
        <v>436</v>
      </c>
      <c r="B2019">
        <v>475</v>
      </c>
      <c r="C2019">
        <v>1</v>
      </c>
    </row>
    <row r="2020" spans="1:3">
      <c r="A2020">
        <v>436</v>
      </c>
      <c r="B2020">
        <v>488</v>
      </c>
      <c r="C2020">
        <v>1</v>
      </c>
    </row>
    <row r="2021" spans="1:3">
      <c r="A2021">
        <v>436</v>
      </c>
      <c r="B2021">
        <v>495</v>
      </c>
      <c r="C2021">
        <v>1</v>
      </c>
    </row>
    <row r="2022" spans="1:3">
      <c r="A2022">
        <v>436</v>
      </c>
      <c r="B2022">
        <v>501</v>
      </c>
      <c r="C2022">
        <v>1</v>
      </c>
    </row>
    <row r="2023" spans="1:3">
      <c r="A2023">
        <v>436</v>
      </c>
      <c r="B2023">
        <v>507</v>
      </c>
      <c r="C2023">
        <v>1</v>
      </c>
    </row>
    <row r="2024" spans="1:3">
      <c r="A2024">
        <v>436</v>
      </c>
      <c r="B2024">
        <v>526</v>
      </c>
      <c r="C2024">
        <v>3</v>
      </c>
    </row>
    <row r="2025" spans="1:3">
      <c r="A2025">
        <v>436</v>
      </c>
      <c r="B2025">
        <v>540</v>
      </c>
      <c r="C2025">
        <v>1</v>
      </c>
    </row>
    <row r="2026" spans="1:3">
      <c r="A2026">
        <v>436</v>
      </c>
      <c r="B2026">
        <v>547</v>
      </c>
      <c r="C2026">
        <v>1</v>
      </c>
    </row>
    <row r="2027" spans="1:3">
      <c r="A2027">
        <v>436</v>
      </c>
      <c r="B2027">
        <v>569</v>
      </c>
      <c r="C2027">
        <v>6</v>
      </c>
    </row>
    <row r="2028" spans="1:3">
      <c r="A2028">
        <v>436</v>
      </c>
      <c r="B2028">
        <v>579</v>
      </c>
      <c r="C2028">
        <v>1</v>
      </c>
    </row>
    <row r="2029" spans="1:3">
      <c r="A2029">
        <v>436</v>
      </c>
      <c r="B2029">
        <v>583</v>
      </c>
      <c r="C2029">
        <v>1</v>
      </c>
    </row>
    <row r="2030" spans="1:3">
      <c r="A2030">
        <v>436</v>
      </c>
      <c r="B2030">
        <v>593</v>
      </c>
      <c r="C2030">
        <v>3</v>
      </c>
    </row>
    <row r="2031" spans="1:3">
      <c r="A2031">
        <v>436</v>
      </c>
      <c r="B2031">
        <v>613</v>
      </c>
      <c r="C2031">
        <v>1</v>
      </c>
    </row>
    <row r="2032" spans="1:3">
      <c r="A2032">
        <v>436</v>
      </c>
      <c r="B2032">
        <v>624</v>
      </c>
      <c r="C2032">
        <v>3</v>
      </c>
    </row>
    <row r="2033" spans="1:3">
      <c r="A2033">
        <v>436</v>
      </c>
      <c r="B2033">
        <v>628</v>
      </c>
      <c r="C2033">
        <v>2</v>
      </c>
    </row>
    <row r="2034" spans="1:3">
      <c r="A2034">
        <v>436</v>
      </c>
      <c r="B2034">
        <v>636</v>
      </c>
      <c r="C2034">
        <v>3</v>
      </c>
    </row>
    <row r="2035" spans="1:3">
      <c r="A2035">
        <v>436</v>
      </c>
      <c r="B2035">
        <v>639</v>
      </c>
      <c r="C2035">
        <v>5</v>
      </c>
    </row>
    <row r="2036" spans="1:3">
      <c r="A2036">
        <v>436</v>
      </c>
      <c r="B2036">
        <v>691</v>
      </c>
      <c r="C2036">
        <v>2</v>
      </c>
    </row>
    <row r="2037" spans="1:3">
      <c r="A2037">
        <v>436</v>
      </c>
      <c r="B2037">
        <v>699</v>
      </c>
      <c r="C2037">
        <v>5</v>
      </c>
    </row>
    <row r="2038" spans="1:3">
      <c r="A2038">
        <v>436</v>
      </c>
      <c r="B2038">
        <v>726</v>
      </c>
      <c r="C2038">
        <v>3</v>
      </c>
    </row>
    <row r="2039" spans="1:3">
      <c r="A2039">
        <v>436</v>
      </c>
      <c r="B2039">
        <v>734</v>
      </c>
      <c r="C2039">
        <v>3</v>
      </c>
    </row>
    <row r="2040" spans="1:3">
      <c r="A2040">
        <v>436</v>
      </c>
      <c r="B2040">
        <v>737</v>
      </c>
      <c r="C2040">
        <v>3</v>
      </c>
    </row>
    <row r="2041" spans="1:3">
      <c r="A2041">
        <v>436</v>
      </c>
      <c r="B2041">
        <v>738</v>
      </c>
      <c r="C2041">
        <v>3</v>
      </c>
    </row>
    <row r="2042" spans="1:3">
      <c r="A2042">
        <v>436</v>
      </c>
      <c r="B2042">
        <v>748</v>
      </c>
      <c r="C2042">
        <v>3</v>
      </c>
    </row>
    <row r="2043" spans="1:3">
      <c r="A2043">
        <v>436</v>
      </c>
      <c r="B2043">
        <v>751</v>
      </c>
      <c r="C2043">
        <v>3</v>
      </c>
    </row>
    <row r="2044" spans="1:3">
      <c r="A2044">
        <v>436</v>
      </c>
      <c r="B2044">
        <v>753</v>
      </c>
      <c r="C2044">
        <v>5</v>
      </c>
    </row>
    <row r="2045" spans="1:3">
      <c r="A2045">
        <v>436</v>
      </c>
      <c r="B2045">
        <v>766</v>
      </c>
      <c r="C2045">
        <v>5</v>
      </c>
    </row>
    <row r="2046" spans="1:3">
      <c r="A2046">
        <v>436</v>
      </c>
      <c r="B2046">
        <v>773</v>
      </c>
      <c r="C2046">
        <v>7</v>
      </c>
    </row>
    <row r="2047" spans="1:3">
      <c r="A2047">
        <v>436</v>
      </c>
      <c r="B2047">
        <v>784</v>
      </c>
      <c r="C2047">
        <v>1</v>
      </c>
    </row>
    <row r="2048" spans="1:3">
      <c r="A2048">
        <v>436</v>
      </c>
      <c r="B2048">
        <v>813</v>
      </c>
      <c r="C2048">
        <v>3</v>
      </c>
    </row>
    <row r="2049" spans="1:3">
      <c r="A2049">
        <v>436</v>
      </c>
      <c r="B2049">
        <v>836</v>
      </c>
      <c r="C2049">
        <v>2</v>
      </c>
    </row>
    <row r="2050" spans="1:3">
      <c r="A2050">
        <v>436</v>
      </c>
      <c r="B2050">
        <v>844</v>
      </c>
      <c r="C2050">
        <v>1</v>
      </c>
    </row>
    <row r="2051" spans="1:3">
      <c r="A2051">
        <v>436</v>
      </c>
      <c r="B2051">
        <v>845</v>
      </c>
      <c r="C2051">
        <v>19</v>
      </c>
    </row>
    <row r="2052" spans="1:3">
      <c r="A2052">
        <v>436</v>
      </c>
      <c r="B2052">
        <v>847</v>
      </c>
      <c r="C2052">
        <v>51</v>
      </c>
    </row>
    <row r="2053" spans="1:3">
      <c r="A2053">
        <v>436</v>
      </c>
      <c r="B2053">
        <v>954</v>
      </c>
      <c r="C2053">
        <v>1</v>
      </c>
    </row>
    <row r="2054" spans="1:3">
      <c r="A2054">
        <v>436</v>
      </c>
      <c r="B2054">
        <v>958</v>
      </c>
      <c r="C2054">
        <v>1</v>
      </c>
    </row>
    <row r="2055" spans="1:3">
      <c r="A2055">
        <v>439</v>
      </c>
      <c r="B2055">
        <v>446</v>
      </c>
      <c r="C2055">
        <v>3</v>
      </c>
    </row>
    <row r="2056" spans="1:3">
      <c r="A2056">
        <v>439</v>
      </c>
      <c r="B2056">
        <v>458</v>
      </c>
      <c r="C2056">
        <v>1</v>
      </c>
    </row>
    <row r="2057" spans="1:3">
      <c r="A2057">
        <v>439</v>
      </c>
      <c r="B2057">
        <v>475</v>
      </c>
      <c r="C2057">
        <v>3</v>
      </c>
    </row>
    <row r="2058" spans="1:3">
      <c r="A2058">
        <v>439</v>
      </c>
      <c r="B2058">
        <v>479</v>
      </c>
      <c r="C2058">
        <v>1</v>
      </c>
    </row>
    <row r="2059" spans="1:3">
      <c r="A2059">
        <v>439</v>
      </c>
      <c r="B2059">
        <v>488</v>
      </c>
      <c r="C2059">
        <v>14</v>
      </c>
    </row>
    <row r="2060" spans="1:3">
      <c r="A2060">
        <v>439</v>
      </c>
      <c r="B2060">
        <v>495</v>
      </c>
      <c r="C2060">
        <v>1</v>
      </c>
    </row>
    <row r="2061" spans="1:3">
      <c r="A2061">
        <v>439</v>
      </c>
      <c r="B2061">
        <v>501</v>
      </c>
      <c r="C2061">
        <v>1</v>
      </c>
    </row>
    <row r="2062" spans="1:3">
      <c r="A2062">
        <v>439</v>
      </c>
      <c r="B2062">
        <v>504</v>
      </c>
      <c r="C2062">
        <v>2</v>
      </c>
    </row>
    <row r="2063" spans="1:3">
      <c r="A2063">
        <v>439</v>
      </c>
      <c r="B2063">
        <v>507</v>
      </c>
      <c r="C2063">
        <v>1</v>
      </c>
    </row>
    <row r="2064" spans="1:3">
      <c r="A2064">
        <v>439</v>
      </c>
      <c r="B2064">
        <v>526</v>
      </c>
      <c r="C2064">
        <v>4</v>
      </c>
    </row>
    <row r="2065" spans="1:3">
      <c r="A2065">
        <v>439</v>
      </c>
      <c r="B2065">
        <v>540</v>
      </c>
      <c r="C2065">
        <v>2</v>
      </c>
    </row>
    <row r="2066" spans="1:3">
      <c r="A2066">
        <v>439</v>
      </c>
      <c r="B2066">
        <v>541</v>
      </c>
      <c r="C2066">
        <v>2</v>
      </c>
    </row>
    <row r="2067" spans="1:3">
      <c r="A2067">
        <v>439</v>
      </c>
      <c r="B2067">
        <v>547</v>
      </c>
      <c r="C2067">
        <v>1</v>
      </c>
    </row>
    <row r="2068" spans="1:3">
      <c r="A2068">
        <v>439</v>
      </c>
      <c r="B2068">
        <v>565</v>
      </c>
      <c r="C2068">
        <v>1</v>
      </c>
    </row>
    <row r="2069" spans="1:3">
      <c r="A2069">
        <v>439</v>
      </c>
      <c r="B2069">
        <v>569</v>
      </c>
      <c r="C2069">
        <v>73</v>
      </c>
    </row>
    <row r="2070" spans="1:3">
      <c r="A2070">
        <v>439</v>
      </c>
      <c r="B2070">
        <v>579</v>
      </c>
      <c r="C2070">
        <v>6</v>
      </c>
    </row>
    <row r="2071" spans="1:3">
      <c r="A2071">
        <v>439</v>
      </c>
      <c r="B2071">
        <v>582</v>
      </c>
      <c r="C2071">
        <v>2</v>
      </c>
    </row>
    <row r="2072" spans="1:3">
      <c r="A2072">
        <v>439</v>
      </c>
      <c r="B2072">
        <v>583</v>
      </c>
      <c r="C2072">
        <v>2</v>
      </c>
    </row>
    <row r="2073" spans="1:3">
      <c r="A2073">
        <v>439</v>
      </c>
      <c r="B2073">
        <v>593</v>
      </c>
      <c r="C2073">
        <v>40</v>
      </c>
    </row>
    <row r="2074" spans="1:3">
      <c r="A2074">
        <v>439</v>
      </c>
      <c r="B2074">
        <v>613</v>
      </c>
      <c r="C2074">
        <v>2</v>
      </c>
    </row>
    <row r="2075" spans="1:3">
      <c r="A2075">
        <v>439</v>
      </c>
      <c r="B2075">
        <v>624</v>
      </c>
      <c r="C2075">
        <v>5</v>
      </c>
    </row>
    <row r="2076" spans="1:3">
      <c r="A2076">
        <v>439</v>
      </c>
      <c r="B2076">
        <v>628</v>
      </c>
      <c r="C2076">
        <v>2</v>
      </c>
    </row>
    <row r="2077" spans="1:3">
      <c r="A2077">
        <v>439</v>
      </c>
      <c r="B2077">
        <v>636</v>
      </c>
      <c r="C2077">
        <v>22</v>
      </c>
    </row>
    <row r="2078" spans="1:3">
      <c r="A2078">
        <v>439</v>
      </c>
      <c r="B2078">
        <v>639</v>
      </c>
      <c r="C2078">
        <v>22</v>
      </c>
    </row>
    <row r="2079" spans="1:3">
      <c r="A2079">
        <v>439</v>
      </c>
      <c r="B2079">
        <v>657</v>
      </c>
      <c r="C2079">
        <v>1</v>
      </c>
    </row>
    <row r="2080" spans="1:3">
      <c r="A2080">
        <v>439</v>
      </c>
      <c r="B2080">
        <v>691</v>
      </c>
      <c r="C2080">
        <v>11</v>
      </c>
    </row>
    <row r="2081" spans="1:3">
      <c r="A2081">
        <v>439</v>
      </c>
      <c r="B2081">
        <v>699</v>
      </c>
      <c r="C2081">
        <v>7</v>
      </c>
    </row>
    <row r="2082" spans="1:3">
      <c r="A2082">
        <v>439</v>
      </c>
      <c r="B2082">
        <v>726</v>
      </c>
      <c r="C2082">
        <v>5</v>
      </c>
    </row>
    <row r="2083" spans="1:3">
      <c r="A2083">
        <v>439</v>
      </c>
      <c r="B2083">
        <v>734</v>
      </c>
      <c r="C2083">
        <v>5</v>
      </c>
    </row>
    <row r="2084" spans="1:3">
      <c r="A2084">
        <v>439</v>
      </c>
      <c r="B2084">
        <v>737</v>
      </c>
      <c r="C2084">
        <v>8</v>
      </c>
    </row>
    <row r="2085" spans="1:3">
      <c r="A2085">
        <v>439</v>
      </c>
      <c r="B2085">
        <v>738</v>
      </c>
      <c r="C2085">
        <v>13</v>
      </c>
    </row>
    <row r="2086" spans="1:3">
      <c r="A2086">
        <v>439</v>
      </c>
      <c r="B2086">
        <v>748</v>
      </c>
      <c r="C2086">
        <v>5</v>
      </c>
    </row>
    <row r="2087" spans="1:3">
      <c r="A2087">
        <v>439</v>
      </c>
      <c r="B2087">
        <v>751</v>
      </c>
      <c r="C2087">
        <v>5</v>
      </c>
    </row>
    <row r="2088" spans="1:3">
      <c r="A2088">
        <v>439</v>
      </c>
      <c r="B2088">
        <v>753</v>
      </c>
      <c r="C2088">
        <v>65</v>
      </c>
    </row>
    <row r="2089" spans="1:3">
      <c r="A2089">
        <v>439</v>
      </c>
      <c r="B2089">
        <v>766</v>
      </c>
      <c r="C2089">
        <v>51</v>
      </c>
    </row>
    <row r="2090" spans="1:3">
      <c r="A2090">
        <v>439</v>
      </c>
      <c r="B2090">
        <v>773</v>
      </c>
      <c r="C2090">
        <v>53</v>
      </c>
    </row>
    <row r="2091" spans="1:3">
      <c r="A2091">
        <v>439</v>
      </c>
      <c r="B2091">
        <v>784</v>
      </c>
      <c r="C2091">
        <v>1</v>
      </c>
    </row>
    <row r="2092" spans="1:3">
      <c r="A2092">
        <v>439</v>
      </c>
      <c r="B2092">
        <v>787</v>
      </c>
      <c r="C2092">
        <v>1</v>
      </c>
    </row>
    <row r="2093" spans="1:3">
      <c r="A2093">
        <v>439</v>
      </c>
      <c r="B2093">
        <v>793</v>
      </c>
      <c r="C2093">
        <v>1</v>
      </c>
    </row>
    <row r="2094" spans="1:3">
      <c r="A2094">
        <v>439</v>
      </c>
      <c r="B2094">
        <v>813</v>
      </c>
      <c r="C2094">
        <v>8</v>
      </c>
    </row>
    <row r="2095" spans="1:3">
      <c r="A2095">
        <v>439</v>
      </c>
      <c r="B2095">
        <v>825</v>
      </c>
      <c r="C2095">
        <v>2</v>
      </c>
    </row>
    <row r="2096" spans="1:3">
      <c r="A2096">
        <v>439</v>
      </c>
      <c r="B2096">
        <v>836</v>
      </c>
      <c r="C2096">
        <v>4</v>
      </c>
    </row>
    <row r="2097" spans="1:3">
      <c r="A2097">
        <v>439</v>
      </c>
      <c r="B2097">
        <v>844</v>
      </c>
      <c r="C2097">
        <v>3</v>
      </c>
    </row>
    <row r="2098" spans="1:3">
      <c r="A2098">
        <v>439</v>
      </c>
      <c r="B2098">
        <v>845</v>
      </c>
      <c r="C2098">
        <v>117</v>
      </c>
    </row>
    <row r="2099" spans="1:3">
      <c r="A2099">
        <v>439</v>
      </c>
      <c r="B2099">
        <v>847</v>
      </c>
      <c r="C2099">
        <v>71</v>
      </c>
    </row>
    <row r="2100" spans="1:3">
      <c r="A2100">
        <v>439</v>
      </c>
      <c r="B2100">
        <v>898</v>
      </c>
      <c r="C2100">
        <v>2</v>
      </c>
    </row>
    <row r="2101" spans="1:3">
      <c r="A2101">
        <v>439</v>
      </c>
      <c r="B2101">
        <v>954</v>
      </c>
      <c r="C2101">
        <v>1</v>
      </c>
    </row>
    <row r="2102" spans="1:3">
      <c r="A2102">
        <v>439</v>
      </c>
      <c r="B2102">
        <v>958</v>
      </c>
      <c r="C2102">
        <v>1</v>
      </c>
    </row>
    <row r="2103" spans="1:3">
      <c r="A2103">
        <v>444</v>
      </c>
      <c r="B2103">
        <v>458</v>
      </c>
      <c r="C2103">
        <v>1</v>
      </c>
    </row>
    <row r="2104" spans="1:3">
      <c r="A2104">
        <v>444</v>
      </c>
      <c r="B2104">
        <v>526</v>
      </c>
      <c r="C2104">
        <v>1</v>
      </c>
    </row>
    <row r="2105" spans="1:3">
      <c r="A2105">
        <v>444</v>
      </c>
      <c r="B2105">
        <v>624</v>
      </c>
      <c r="C2105">
        <v>1</v>
      </c>
    </row>
    <row r="2106" spans="1:3">
      <c r="A2106">
        <v>444</v>
      </c>
      <c r="B2106">
        <v>766</v>
      </c>
      <c r="C2106">
        <v>1</v>
      </c>
    </row>
    <row r="2107" spans="1:3">
      <c r="A2107">
        <v>444</v>
      </c>
      <c r="B2107">
        <v>845</v>
      </c>
      <c r="C2107">
        <v>6</v>
      </c>
    </row>
    <row r="2108" spans="1:3">
      <c r="A2108">
        <v>444</v>
      </c>
      <c r="B2108">
        <v>847</v>
      </c>
      <c r="C2108">
        <v>13</v>
      </c>
    </row>
    <row r="2109" spans="1:3">
      <c r="A2109">
        <v>446</v>
      </c>
      <c r="B2109">
        <v>458</v>
      </c>
      <c r="C2109">
        <v>6</v>
      </c>
    </row>
    <row r="2110" spans="1:3">
      <c r="A2110">
        <v>446</v>
      </c>
      <c r="B2110">
        <v>475</v>
      </c>
      <c r="C2110">
        <v>1</v>
      </c>
    </row>
    <row r="2111" spans="1:3">
      <c r="A2111">
        <v>446</v>
      </c>
      <c r="B2111">
        <v>488</v>
      </c>
      <c r="C2111">
        <v>1</v>
      </c>
    </row>
    <row r="2112" spans="1:3">
      <c r="A2112">
        <v>446</v>
      </c>
      <c r="B2112">
        <v>501</v>
      </c>
      <c r="C2112">
        <v>1</v>
      </c>
    </row>
    <row r="2113" spans="1:3">
      <c r="A2113">
        <v>446</v>
      </c>
      <c r="B2113">
        <v>503</v>
      </c>
      <c r="C2113">
        <v>1</v>
      </c>
    </row>
    <row r="2114" spans="1:3">
      <c r="A2114">
        <v>446</v>
      </c>
      <c r="B2114">
        <v>504</v>
      </c>
      <c r="C2114">
        <v>2</v>
      </c>
    </row>
    <row r="2115" spans="1:3">
      <c r="A2115">
        <v>446</v>
      </c>
      <c r="B2115">
        <v>526</v>
      </c>
      <c r="C2115">
        <v>2</v>
      </c>
    </row>
    <row r="2116" spans="1:3">
      <c r="A2116">
        <v>446</v>
      </c>
      <c r="B2116">
        <v>547</v>
      </c>
      <c r="C2116">
        <v>1</v>
      </c>
    </row>
    <row r="2117" spans="1:3">
      <c r="A2117">
        <v>446</v>
      </c>
      <c r="B2117">
        <v>553</v>
      </c>
      <c r="C2117">
        <v>1</v>
      </c>
    </row>
    <row r="2118" spans="1:3">
      <c r="A2118">
        <v>446</v>
      </c>
      <c r="B2118">
        <v>569</v>
      </c>
      <c r="C2118">
        <v>5</v>
      </c>
    </row>
    <row r="2119" spans="1:3">
      <c r="A2119">
        <v>446</v>
      </c>
      <c r="B2119">
        <v>579</v>
      </c>
      <c r="C2119">
        <v>5</v>
      </c>
    </row>
    <row r="2120" spans="1:3">
      <c r="A2120">
        <v>446</v>
      </c>
      <c r="B2120">
        <v>583</v>
      </c>
      <c r="C2120">
        <v>1</v>
      </c>
    </row>
    <row r="2121" spans="1:3">
      <c r="A2121">
        <v>446</v>
      </c>
      <c r="B2121">
        <v>593</v>
      </c>
      <c r="C2121">
        <v>3</v>
      </c>
    </row>
    <row r="2122" spans="1:3">
      <c r="A2122">
        <v>446</v>
      </c>
      <c r="B2122">
        <v>613</v>
      </c>
      <c r="C2122">
        <v>1</v>
      </c>
    </row>
    <row r="2123" spans="1:3">
      <c r="A2123">
        <v>446</v>
      </c>
      <c r="B2123">
        <v>617</v>
      </c>
      <c r="C2123">
        <v>1</v>
      </c>
    </row>
    <row r="2124" spans="1:3">
      <c r="A2124">
        <v>446</v>
      </c>
      <c r="B2124">
        <v>624</v>
      </c>
      <c r="C2124">
        <v>1</v>
      </c>
    </row>
    <row r="2125" spans="1:3">
      <c r="A2125">
        <v>446</v>
      </c>
      <c r="B2125">
        <v>628</v>
      </c>
      <c r="C2125">
        <v>2</v>
      </c>
    </row>
    <row r="2126" spans="1:3">
      <c r="A2126">
        <v>446</v>
      </c>
      <c r="B2126">
        <v>636</v>
      </c>
      <c r="C2126">
        <v>1</v>
      </c>
    </row>
    <row r="2127" spans="1:3">
      <c r="A2127">
        <v>446</v>
      </c>
      <c r="B2127">
        <v>639</v>
      </c>
      <c r="C2127">
        <v>2</v>
      </c>
    </row>
    <row r="2128" spans="1:3">
      <c r="A2128">
        <v>446</v>
      </c>
      <c r="B2128">
        <v>691</v>
      </c>
      <c r="C2128">
        <v>1</v>
      </c>
    </row>
    <row r="2129" spans="1:3">
      <c r="A2129">
        <v>446</v>
      </c>
      <c r="B2129">
        <v>699</v>
      </c>
      <c r="C2129">
        <v>3</v>
      </c>
    </row>
    <row r="2130" spans="1:3">
      <c r="A2130">
        <v>446</v>
      </c>
      <c r="B2130">
        <v>702</v>
      </c>
      <c r="C2130">
        <v>1</v>
      </c>
    </row>
    <row r="2131" spans="1:3">
      <c r="A2131">
        <v>446</v>
      </c>
      <c r="B2131">
        <v>726</v>
      </c>
      <c r="C2131">
        <v>1</v>
      </c>
    </row>
    <row r="2132" spans="1:3">
      <c r="A2132">
        <v>446</v>
      </c>
      <c r="B2132">
        <v>734</v>
      </c>
      <c r="C2132">
        <v>6</v>
      </c>
    </row>
    <row r="2133" spans="1:3">
      <c r="A2133">
        <v>446</v>
      </c>
      <c r="B2133">
        <v>737</v>
      </c>
      <c r="C2133">
        <v>1</v>
      </c>
    </row>
    <row r="2134" spans="1:3">
      <c r="A2134">
        <v>446</v>
      </c>
      <c r="B2134">
        <v>738</v>
      </c>
      <c r="C2134">
        <v>1</v>
      </c>
    </row>
    <row r="2135" spans="1:3">
      <c r="A2135">
        <v>446</v>
      </c>
      <c r="B2135">
        <v>748</v>
      </c>
      <c r="C2135">
        <v>5</v>
      </c>
    </row>
    <row r="2136" spans="1:3">
      <c r="A2136">
        <v>446</v>
      </c>
      <c r="B2136">
        <v>751</v>
      </c>
      <c r="C2136">
        <v>8</v>
      </c>
    </row>
    <row r="2137" spans="1:3">
      <c r="A2137">
        <v>446</v>
      </c>
      <c r="B2137">
        <v>753</v>
      </c>
      <c r="C2137">
        <v>2</v>
      </c>
    </row>
    <row r="2138" spans="1:3">
      <c r="A2138">
        <v>446</v>
      </c>
      <c r="B2138">
        <v>754</v>
      </c>
      <c r="C2138">
        <v>2</v>
      </c>
    </row>
    <row r="2139" spans="1:3">
      <c r="A2139">
        <v>446</v>
      </c>
      <c r="B2139">
        <v>766</v>
      </c>
      <c r="C2139">
        <v>10</v>
      </c>
    </row>
    <row r="2140" spans="1:3">
      <c r="A2140">
        <v>446</v>
      </c>
      <c r="B2140">
        <v>773</v>
      </c>
      <c r="C2140">
        <v>10</v>
      </c>
    </row>
    <row r="2141" spans="1:3">
      <c r="A2141">
        <v>446</v>
      </c>
      <c r="B2141">
        <v>784</v>
      </c>
      <c r="C2141">
        <v>7</v>
      </c>
    </row>
    <row r="2142" spans="1:3">
      <c r="A2142">
        <v>446</v>
      </c>
      <c r="B2142">
        <v>793</v>
      </c>
      <c r="C2142">
        <v>10</v>
      </c>
    </row>
    <row r="2143" spans="1:3">
      <c r="A2143">
        <v>446</v>
      </c>
      <c r="B2143">
        <v>812</v>
      </c>
      <c r="C2143">
        <v>1</v>
      </c>
    </row>
    <row r="2144" spans="1:3">
      <c r="A2144">
        <v>446</v>
      </c>
      <c r="B2144">
        <v>813</v>
      </c>
      <c r="C2144">
        <v>2</v>
      </c>
    </row>
    <row r="2145" spans="1:3">
      <c r="A2145">
        <v>446</v>
      </c>
      <c r="B2145">
        <v>836</v>
      </c>
      <c r="C2145">
        <v>1</v>
      </c>
    </row>
    <row r="2146" spans="1:3">
      <c r="A2146">
        <v>446</v>
      </c>
      <c r="B2146">
        <v>844</v>
      </c>
      <c r="C2146">
        <v>2</v>
      </c>
    </row>
    <row r="2147" spans="1:3">
      <c r="A2147">
        <v>446</v>
      </c>
      <c r="B2147">
        <v>845</v>
      </c>
      <c r="C2147">
        <v>36</v>
      </c>
    </row>
    <row r="2148" spans="1:3">
      <c r="A2148">
        <v>446</v>
      </c>
      <c r="B2148">
        <v>847</v>
      </c>
      <c r="C2148">
        <v>60</v>
      </c>
    </row>
    <row r="2149" spans="1:3">
      <c r="A2149">
        <v>446</v>
      </c>
      <c r="B2149">
        <v>954</v>
      </c>
      <c r="C2149">
        <v>1</v>
      </c>
    </row>
    <row r="2150" spans="1:3">
      <c r="A2150">
        <v>446</v>
      </c>
      <c r="B2150">
        <v>958</v>
      </c>
      <c r="C2150">
        <v>3</v>
      </c>
    </row>
    <row r="2151" spans="1:3">
      <c r="A2151">
        <v>446</v>
      </c>
      <c r="B2151">
        <v>987</v>
      </c>
      <c r="C2151">
        <v>1</v>
      </c>
    </row>
    <row r="2152" spans="1:3">
      <c r="A2152">
        <v>453</v>
      </c>
      <c r="B2152">
        <v>467</v>
      </c>
      <c r="C2152">
        <v>2</v>
      </c>
    </row>
    <row r="2153" spans="1:3">
      <c r="A2153">
        <v>453</v>
      </c>
      <c r="B2153">
        <v>479</v>
      </c>
      <c r="C2153">
        <v>2</v>
      </c>
    </row>
    <row r="2154" spans="1:3">
      <c r="A2154">
        <v>453</v>
      </c>
      <c r="B2154">
        <v>545</v>
      </c>
      <c r="C2154">
        <v>1</v>
      </c>
    </row>
    <row r="2155" spans="1:3">
      <c r="A2155">
        <v>453</v>
      </c>
      <c r="B2155">
        <v>657</v>
      </c>
      <c r="C2155">
        <v>2</v>
      </c>
    </row>
    <row r="2156" spans="1:3">
      <c r="A2156">
        <v>453</v>
      </c>
      <c r="B2156">
        <v>714</v>
      </c>
      <c r="C2156">
        <v>2</v>
      </c>
    </row>
    <row r="2157" spans="1:3">
      <c r="A2157">
        <v>453</v>
      </c>
      <c r="B2157">
        <v>760</v>
      </c>
      <c r="C2157">
        <v>1</v>
      </c>
    </row>
    <row r="2158" spans="1:3">
      <c r="A2158">
        <v>453</v>
      </c>
      <c r="B2158">
        <v>773</v>
      </c>
      <c r="C2158">
        <v>2</v>
      </c>
    </row>
    <row r="2159" spans="1:3">
      <c r="A2159">
        <v>453</v>
      </c>
      <c r="B2159">
        <v>812</v>
      </c>
      <c r="C2159">
        <v>2</v>
      </c>
    </row>
    <row r="2160" spans="1:3">
      <c r="A2160">
        <v>453</v>
      </c>
      <c r="B2160">
        <v>844</v>
      </c>
      <c r="C2160">
        <v>2</v>
      </c>
    </row>
    <row r="2161" spans="1:3">
      <c r="A2161">
        <v>453</v>
      </c>
      <c r="B2161">
        <v>847</v>
      </c>
      <c r="C2161">
        <v>5</v>
      </c>
    </row>
    <row r="2162" spans="1:3">
      <c r="A2162">
        <v>453</v>
      </c>
      <c r="B2162">
        <v>984</v>
      </c>
      <c r="C2162">
        <v>2</v>
      </c>
    </row>
    <row r="2163" spans="1:3">
      <c r="A2163">
        <v>457</v>
      </c>
      <c r="B2163">
        <v>526</v>
      </c>
      <c r="C2163">
        <v>1</v>
      </c>
    </row>
    <row r="2164" spans="1:3">
      <c r="A2164">
        <v>457</v>
      </c>
      <c r="B2164">
        <v>569</v>
      </c>
      <c r="C2164">
        <v>1</v>
      </c>
    </row>
    <row r="2165" spans="1:3">
      <c r="A2165">
        <v>457</v>
      </c>
      <c r="B2165">
        <v>593</v>
      </c>
      <c r="C2165">
        <v>1</v>
      </c>
    </row>
    <row r="2166" spans="1:3">
      <c r="A2166">
        <v>457</v>
      </c>
      <c r="B2166">
        <v>699</v>
      </c>
      <c r="C2166">
        <v>2</v>
      </c>
    </row>
    <row r="2167" spans="1:3">
      <c r="A2167">
        <v>457</v>
      </c>
      <c r="B2167">
        <v>748</v>
      </c>
      <c r="C2167">
        <v>1</v>
      </c>
    </row>
    <row r="2168" spans="1:3">
      <c r="A2168">
        <v>457</v>
      </c>
      <c r="B2168">
        <v>793</v>
      </c>
      <c r="C2168">
        <v>1</v>
      </c>
    </row>
    <row r="2169" spans="1:3">
      <c r="A2169">
        <v>457</v>
      </c>
      <c r="B2169">
        <v>845</v>
      </c>
      <c r="C2169">
        <v>3</v>
      </c>
    </row>
    <row r="2170" spans="1:3">
      <c r="A2170">
        <v>457</v>
      </c>
      <c r="B2170">
        <v>847</v>
      </c>
      <c r="C2170">
        <v>2</v>
      </c>
    </row>
    <row r="2171" spans="1:3">
      <c r="A2171">
        <v>458</v>
      </c>
      <c r="B2171">
        <v>467</v>
      </c>
      <c r="C2171">
        <v>1</v>
      </c>
    </row>
    <row r="2172" spans="1:3">
      <c r="A2172">
        <v>458</v>
      </c>
      <c r="B2172">
        <v>503</v>
      </c>
      <c r="C2172">
        <v>2</v>
      </c>
    </row>
    <row r="2173" spans="1:3">
      <c r="A2173">
        <v>458</v>
      </c>
      <c r="B2173">
        <v>504</v>
      </c>
      <c r="C2173">
        <v>1</v>
      </c>
    </row>
    <row r="2174" spans="1:3">
      <c r="A2174">
        <v>458</v>
      </c>
      <c r="B2174">
        <v>526</v>
      </c>
      <c r="C2174">
        <v>1</v>
      </c>
    </row>
    <row r="2175" spans="1:3">
      <c r="A2175">
        <v>458</v>
      </c>
      <c r="B2175">
        <v>547</v>
      </c>
      <c r="C2175">
        <v>3</v>
      </c>
    </row>
    <row r="2176" spans="1:3">
      <c r="A2176">
        <v>458</v>
      </c>
      <c r="B2176">
        <v>553</v>
      </c>
      <c r="C2176">
        <v>1</v>
      </c>
    </row>
    <row r="2177" spans="1:3">
      <c r="A2177">
        <v>458</v>
      </c>
      <c r="B2177">
        <v>561</v>
      </c>
      <c r="C2177">
        <v>1</v>
      </c>
    </row>
    <row r="2178" spans="1:3">
      <c r="A2178">
        <v>458</v>
      </c>
      <c r="B2178">
        <v>569</v>
      </c>
      <c r="C2178">
        <v>8</v>
      </c>
    </row>
    <row r="2179" spans="1:3">
      <c r="A2179">
        <v>458</v>
      </c>
      <c r="B2179">
        <v>579</v>
      </c>
      <c r="C2179">
        <v>2</v>
      </c>
    </row>
    <row r="2180" spans="1:3">
      <c r="A2180">
        <v>458</v>
      </c>
      <c r="B2180">
        <v>582</v>
      </c>
      <c r="C2180">
        <v>1</v>
      </c>
    </row>
    <row r="2181" spans="1:3">
      <c r="A2181">
        <v>458</v>
      </c>
      <c r="B2181">
        <v>583</v>
      </c>
      <c r="C2181">
        <v>7</v>
      </c>
    </row>
    <row r="2182" spans="1:3">
      <c r="A2182">
        <v>458</v>
      </c>
      <c r="B2182">
        <v>593</v>
      </c>
      <c r="C2182">
        <v>3</v>
      </c>
    </row>
    <row r="2183" spans="1:3">
      <c r="A2183">
        <v>458</v>
      </c>
      <c r="B2183">
        <v>613</v>
      </c>
      <c r="C2183">
        <v>3</v>
      </c>
    </row>
    <row r="2184" spans="1:3">
      <c r="A2184">
        <v>458</v>
      </c>
      <c r="B2184">
        <v>624</v>
      </c>
      <c r="C2184">
        <v>2</v>
      </c>
    </row>
    <row r="2185" spans="1:3">
      <c r="A2185">
        <v>458</v>
      </c>
      <c r="B2185">
        <v>628</v>
      </c>
      <c r="C2185">
        <v>3</v>
      </c>
    </row>
    <row r="2186" spans="1:3">
      <c r="A2186">
        <v>458</v>
      </c>
      <c r="B2186">
        <v>699</v>
      </c>
      <c r="C2186">
        <v>1</v>
      </c>
    </row>
    <row r="2187" spans="1:3">
      <c r="A2187">
        <v>458</v>
      </c>
      <c r="B2187">
        <v>748</v>
      </c>
      <c r="C2187">
        <v>6</v>
      </c>
    </row>
    <row r="2188" spans="1:3">
      <c r="A2188">
        <v>458</v>
      </c>
      <c r="B2188">
        <v>751</v>
      </c>
      <c r="C2188">
        <v>1</v>
      </c>
    </row>
    <row r="2189" spans="1:3">
      <c r="A2189">
        <v>458</v>
      </c>
      <c r="B2189">
        <v>753</v>
      </c>
      <c r="C2189">
        <v>5</v>
      </c>
    </row>
    <row r="2190" spans="1:3">
      <c r="A2190">
        <v>458</v>
      </c>
      <c r="B2190">
        <v>760</v>
      </c>
      <c r="C2190">
        <v>2</v>
      </c>
    </row>
    <row r="2191" spans="1:3">
      <c r="A2191">
        <v>458</v>
      </c>
      <c r="B2191">
        <v>766</v>
      </c>
      <c r="C2191">
        <v>4</v>
      </c>
    </row>
    <row r="2192" spans="1:3">
      <c r="A2192">
        <v>458</v>
      </c>
      <c r="B2192">
        <v>773</v>
      </c>
      <c r="C2192">
        <v>6</v>
      </c>
    </row>
    <row r="2193" spans="1:3">
      <c r="A2193">
        <v>458</v>
      </c>
      <c r="B2193">
        <v>784</v>
      </c>
      <c r="C2193">
        <v>2</v>
      </c>
    </row>
    <row r="2194" spans="1:3">
      <c r="A2194">
        <v>458</v>
      </c>
      <c r="B2194">
        <v>787</v>
      </c>
      <c r="C2194">
        <v>10</v>
      </c>
    </row>
    <row r="2195" spans="1:3">
      <c r="A2195">
        <v>458</v>
      </c>
      <c r="B2195">
        <v>793</v>
      </c>
      <c r="C2195">
        <v>4</v>
      </c>
    </row>
    <row r="2196" spans="1:3">
      <c r="A2196">
        <v>458</v>
      </c>
      <c r="B2196">
        <v>825</v>
      </c>
      <c r="C2196">
        <v>6</v>
      </c>
    </row>
    <row r="2197" spans="1:3">
      <c r="A2197">
        <v>458</v>
      </c>
      <c r="B2197">
        <v>844</v>
      </c>
      <c r="C2197">
        <v>1</v>
      </c>
    </row>
    <row r="2198" spans="1:3">
      <c r="A2198">
        <v>458</v>
      </c>
      <c r="B2198">
        <v>845</v>
      </c>
      <c r="C2198">
        <v>52</v>
      </c>
    </row>
    <row r="2199" spans="1:3">
      <c r="A2199">
        <v>458</v>
      </c>
      <c r="B2199">
        <v>847</v>
      </c>
      <c r="C2199">
        <v>52</v>
      </c>
    </row>
    <row r="2200" spans="1:3">
      <c r="A2200">
        <v>458</v>
      </c>
      <c r="B2200">
        <v>898</v>
      </c>
      <c r="C2200">
        <v>2</v>
      </c>
    </row>
    <row r="2201" spans="1:3">
      <c r="A2201">
        <v>458</v>
      </c>
      <c r="B2201">
        <v>954</v>
      </c>
      <c r="C2201">
        <v>1</v>
      </c>
    </row>
    <row r="2202" spans="1:3">
      <c r="A2202">
        <v>458</v>
      </c>
      <c r="B2202">
        <v>987</v>
      </c>
      <c r="C2202">
        <v>4</v>
      </c>
    </row>
    <row r="2203" spans="1:3">
      <c r="A2203">
        <v>467</v>
      </c>
      <c r="B2203">
        <v>479</v>
      </c>
      <c r="C2203">
        <v>2</v>
      </c>
    </row>
    <row r="2204" spans="1:3">
      <c r="A2204">
        <v>467</v>
      </c>
      <c r="B2204">
        <v>545</v>
      </c>
      <c r="C2204">
        <v>1</v>
      </c>
    </row>
    <row r="2205" spans="1:3">
      <c r="A2205">
        <v>467</v>
      </c>
      <c r="B2205">
        <v>583</v>
      </c>
      <c r="C2205">
        <v>1</v>
      </c>
    </row>
    <row r="2206" spans="1:3">
      <c r="A2206">
        <v>467</v>
      </c>
      <c r="B2206">
        <v>657</v>
      </c>
      <c r="C2206">
        <v>2</v>
      </c>
    </row>
    <row r="2207" spans="1:3">
      <c r="A2207">
        <v>467</v>
      </c>
      <c r="B2207">
        <v>714</v>
      </c>
      <c r="C2207">
        <v>3</v>
      </c>
    </row>
    <row r="2208" spans="1:3">
      <c r="A2208">
        <v>467</v>
      </c>
      <c r="B2208">
        <v>760</v>
      </c>
      <c r="C2208">
        <v>1</v>
      </c>
    </row>
    <row r="2209" spans="1:3">
      <c r="A2209">
        <v>467</v>
      </c>
      <c r="B2209">
        <v>773</v>
      </c>
      <c r="C2209">
        <v>1</v>
      </c>
    </row>
    <row r="2210" spans="1:3">
      <c r="A2210">
        <v>467</v>
      </c>
      <c r="B2210">
        <v>787</v>
      </c>
      <c r="C2210">
        <v>1</v>
      </c>
    </row>
    <row r="2211" spans="1:3">
      <c r="A2211">
        <v>467</v>
      </c>
      <c r="B2211">
        <v>812</v>
      </c>
      <c r="C2211">
        <v>2</v>
      </c>
    </row>
    <row r="2212" spans="1:3">
      <c r="A2212">
        <v>467</v>
      </c>
      <c r="B2212">
        <v>844</v>
      </c>
      <c r="C2212">
        <v>3</v>
      </c>
    </row>
    <row r="2213" spans="1:3">
      <c r="A2213">
        <v>467</v>
      </c>
      <c r="B2213">
        <v>845</v>
      </c>
      <c r="C2213">
        <v>2</v>
      </c>
    </row>
    <row r="2214" spans="1:3">
      <c r="A2214">
        <v>467</v>
      </c>
      <c r="B2214">
        <v>847</v>
      </c>
      <c r="C2214">
        <v>3</v>
      </c>
    </row>
    <row r="2215" spans="1:3">
      <c r="A2215">
        <v>467</v>
      </c>
      <c r="B2215">
        <v>984</v>
      </c>
      <c r="C2215">
        <v>2</v>
      </c>
    </row>
    <row r="2216" spans="1:3">
      <c r="A2216">
        <v>473</v>
      </c>
      <c r="B2216">
        <v>504</v>
      </c>
      <c r="C2216">
        <v>2</v>
      </c>
    </row>
    <row r="2217" spans="1:3">
      <c r="A2217">
        <v>473</v>
      </c>
      <c r="B2217">
        <v>569</v>
      </c>
      <c r="C2217">
        <v>1</v>
      </c>
    </row>
    <row r="2218" spans="1:3">
      <c r="A2218">
        <v>473</v>
      </c>
      <c r="B2218">
        <v>628</v>
      </c>
      <c r="C2218">
        <v>3</v>
      </c>
    </row>
    <row r="2219" spans="1:3">
      <c r="A2219">
        <v>473</v>
      </c>
      <c r="B2219">
        <v>748</v>
      </c>
      <c r="C2219">
        <v>2</v>
      </c>
    </row>
    <row r="2220" spans="1:3">
      <c r="A2220">
        <v>473</v>
      </c>
      <c r="B2220">
        <v>766</v>
      </c>
      <c r="C2220">
        <v>4</v>
      </c>
    </row>
    <row r="2221" spans="1:3">
      <c r="A2221">
        <v>473</v>
      </c>
      <c r="B2221">
        <v>773</v>
      </c>
      <c r="C2221">
        <v>3</v>
      </c>
    </row>
    <row r="2222" spans="1:3">
      <c r="A2222">
        <v>473</v>
      </c>
      <c r="B2222">
        <v>784</v>
      </c>
      <c r="C2222">
        <v>1</v>
      </c>
    </row>
    <row r="2223" spans="1:3">
      <c r="A2223">
        <v>473</v>
      </c>
      <c r="B2223">
        <v>793</v>
      </c>
      <c r="C2223">
        <v>5</v>
      </c>
    </row>
    <row r="2224" spans="1:3">
      <c r="A2224">
        <v>473</v>
      </c>
      <c r="B2224">
        <v>845</v>
      </c>
      <c r="C2224">
        <v>4</v>
      </c>
    </row>
    <row r="2225" spans="1:3">
      <c r="A2225">
        <v>473</v>
      </c>
      <c r="B2225">
        <v>847</v>
      </c>
      <c r="C2225">
        <v>3</v>
      </c>
    </row>
    <row r="2226" spans="1:3">
      <c r="A2226">
        <v>473</v>
      </c>
      <c r="B2226">
        <v>958</v>
      </c>
      <c r="C2226">
        <v>4</v>
      </c>
    </row>
    <row r="2227" spans="1:3">
      <c r="A2227">
        <v>475</v>
      </c>
      <c r="B2227">
        <v>488</v>
      </c>
      <c r="C2227">
        <v>6</v>
      </c>
    </row>
    <row r="2228" spans="1:3">
      <c r="A2228">
        <v>475</v>
      </c>
      <c r="B2228">
        <v>501</v>
      </c>
      <c r="C2228">
        <v>1</v>
      </c>
    </row>
    <row r="2229" spans="1:3">
      <c r="A2229">
        <v>475</v>
      </c>
      <c r="B2229">
        <v>526</v>
      </c>
      <c r="C2229">
        <v>1</v>
      </c>
    </row>
    <row r="2230" spans="1:3">
      <c r="A2230">
        <v>475</v>
      </c>
      <c r="B2230">
        <v>547</v>
      </c>
      <c r="C2230">
        <v>1</v>
      </c>
    </row>
    <row r="2231" spans="1:3">
      <c r="A2231">
        <v>475</v>
      </c>
      <c r="B2231">
        <v>569</v>
      </c>
      <c r="C2231">
        <v>4</v>
      </c>
    </row>
    <row r="2232" spans="1:3">
      <c r="A2232">
        <v>475</v>
      </c>
      <c r="B2232">
        <v>593</v>
      </c>
      <c r="C2232">
        <v>4</v>
      </c>
    </row>
    <row r="2233" spans="1:3">
      <c r="A2233">
        <v>475</v>
      </c>
      <c r="B2233">
        <v>613</v>
      </c>
      <c r="C2233">
        <v>1</v>
      </c>
    </row>
    <row r="2234" spans="1:3">
      <c r="A2234">
        <v>475</v>
      </c>
      <c r="B2234">
        <v>624</v>
      </c>
      <c r="C2234">
        <v>1</v>
      </c>
    </row>
    <row r="2235" spans="1:3">
      <c r="A2235">
        <v>475</v>
      </c>
      <c r="B2235">
        <v>628</v>
      </c>
      <c r="C2235">
        <v>1</v>
      </c>
    </row>
    <row r="2236" spans="1:3">
      <c r="A2236">
        <v>475</v>
      </c>
      <c r="B2236">
        <v>636</v>
      </c>
      <c r="C2236">
        <v>3</v>
      </c>
    </row>
    <row r="2237" spans="1:3">
      <c r="A2237">
        <v>475</v>
      </c>
      <c r="B2237">
        <v>639</v>
      </c>
      <c r="C2237">
        <v>2</v>
      </c>
    </row>
    <row r="2238" spans="1:3">
      <c r="A2238">
        <v>475</v>
      </c>
      <c r="B2238">
        <v>691</v>
      </c>
      <c r="C2238">
        <v>1</v>
      </c>
    </row>
    <row r="2239" spans="1:3">
      <c r="A2239">
        <v>475</v>
      </c>
      <c r="B2239">
        <v>699</v>
      </c>
      <c r="C2239">
        <v>2</v>
      </c>
    </row>
    <row r="2240" spans="1:3">
      <c r="A2240">
        <v>475</v>
      </c>
      <c r="B2240">
        <v>726</v>
      </c>
      <c r="C2240">
        <v>2</v>
      </c>
    </row>
    <row r="2241" spans="1:3">
      <c r="A2241">
        <v>475</v>
      </c>
      <c r="B2241">
        <v>734</v>
      </c>
      <c r="C2241">
        <v>1</v>
      </c>
    </row>
    <row r="2242" spans="1:3">
      <c r="A2242">
        <v>475</v>
      </c>
      <c r="B2242">
        <v>737</v>
      </c>
      <c r="C2242">
        <v>2</v>
      </c>
    </row>
    <row r="2243" spans="1:3">
      <c r="A2243">
        <v>475</v>
      </c>
      <c r="B2243">
        <v>738</v>
      </c>
      <c r="C2243">
        <v>2</v>
      </c>
    </row>
    <row r="2244" spans="1:3">
      <c r="A2244">
        <v>475</v>
      </c>
      <c r="B2244">
        <v>748</v>
      </c>
      <c r="C2244">
        <v>1</v>
      </c>
    </row>
    <row r="2245" spans="1:3">
      <c r="A2245">
        <v>475</v>
      </c>
      <c r="B2245">
        <v>751</v>
      </c>
      <c r="C2245">
        <v>1</v>
      </c>
    </row>
    <row r="2246" spans="1:3">
      <c r="A2246">
        <v>475</v>
      </c>
      <c r="B2246">
        <v>753</v>
      </c>
      <c r="C2246">
        <v>3</v>
      </c>
    </row>
    <row r="2247" spans="1:3">
      <c r="A2247">
        <v>475</v>
      </c>
      <c r="B2247">
        <v>766</v>
      </c>
      <c r="C2247">
        <v>3</v>
      </c>
    </row>
    <row r="2248" spans="1:3">
      <c r="A2248">
        <v>475</v>
      </c>
      <c r="B2248">
        <v>773</v>
      </c>
      <c r="C2248">
        <v>2</v>
      </c>
    </row>
    <row r="2249" spans="1:3">
      <c r="A2249">
        <v>475</v>
      </c>
      <c r="B2249">
        <v>813</v>
      </c>
      <c r="C2249">
        <v>2</v>
      </c>
    </row>
    <row r="2250" spans="1:3">
      <c r="A2250">
        <v>475</v>
      </c>
      <c r="B2250">
        <v>836</v>
      </c>
      <c r="C2250">
        <v>1</v>
      </c>
    </row>
    <row r="2251" spans="1:3">
      <c r="A2251">
        <v>475</v>
      </c>
      <c r="B2251">
        <v>844</v>
      </c>
      <c r="C2251">
        <v>2</v>
      </c>
    </row>
    <row r="2252" spans="1:3">
      <c r="A2252">
        <v>475</v>
      </c>
      <c r="B2252">
        <v>845</v>
      </c>
      <c r="C2252">
        <v>4</v>
      </c>
    </row>
    <row r="2253" spans="1:3">
      <c r="A2253">
        <v>475</v>
      </c>
      <c r="B2253">
        <v>847</v>
      </c>
      <c r="C2253">
        <v>2</v>
      </c>
    </row>
    <row r="2254" spans="1:3">
      <c r="A2254">
        <v>475</v>
      </c>
      <c r="B2254">
        <v>954</v>
      </c>
      <c r="C2254">
        <v>1</v>
      </c>
    </row>
    <row r="2255" spans="1:3">
      <c r="A2255">
        <v>475</v>
      </c>
      <c r="B2255">
        <v>958</v>
      </c>
      <c r="C2255">
        <v>1</v>
      </c>
    </row>
    <row r="2256" spans="1:3">
      <c r="A2256">
        <v>479</v>
      </c>
      <c r="B2256">
        <v>504</v>
      </c>
      <c r="C2256">
        <v>1</v>
      </c>
    </row>
    <row r="2257" spans="1:3">
      <c r="A2257">
        <v>479</v>
      </c>
      <c r="B2257">
        <v>545</v>
      </c>
      <c r="C2257">
        <v>1</v>
      </c>
    </row>
    <row r="2258" spans="1:3">
      <c r="A2258">
        <v>479</v>
      </c>
      <c r="B2258">
        <v>613</v>
      </c>
      <c r="C2258">
        <v>1</v>
      </c>
    </row>
    <row r="2259" spans="1:3">
      <c r="A2259">
        <v>479</v>
      </c>
      <c r="B2259">
        <v>657</v>
      </c>
      <c r="C2259">
        <v>3</v>
      </c>
    </row>
    <row r="2260" spans="1:3">
      <c r="A2260">
        <v>479</v>
      </c>
      <c r="B2260">
        <v>714</v>
      </c>
      <c r="C2260">
        <v>3</v>
      </c>
    </row>
    <row r="2261" spans="1:3">
      <c r="A2261">
        <v>479</v>
      </c>
      <c r="B2261">
        <v>734</v>
      </c>
      <c r="C2261">
        <v>1</v>
      </c>
    </row>
    <row r="2262" spans="1:3">
      <c r="A2262">
        <v>479</v>
      </c>
      <c r="B2262">
        <v>748</v>
      </c>
      <c r="C2262">
        <v>1</v>
      </c>
    </row>
    <row r="2263" spans="1:3">
      <c r="A2263">
        <v>479</v>
      </c>
      <c r="B2263">
        <v>760</v>
      </c>
      <c r="C2263">
        <v>1</v>
      </c>
    </row>
    <row r="2264" spans="1:3">
      <c r="A2264">
        <v>479</v>
      </c>
      <c r="B2264">
        <v>766</v>
      </c>
      <c r="C2264">
        <v>2</v>
      </c>
    </row>
    <row r="2265" spans="1:3">
      <c r="A2265">
        <v>479</v>
      </c>
      <c r="B2265">
        <v>773</v>
      </c>
      <c r="C2265">
        <v>5</v>
      </c>
    </row>
    <row r="2266" spans="1:3">
      <c r="A2266">
        <v>479</v>
      </c>
      <c r="B2266">
        <v>812</v>
      </c>
      <c r="C2266">
        <v>3</v>
      </c>
    </row>
    <row r="2267" spans="1:3">
      <c r="A2267">
        <v>479</v>
      </c>
      <c r="B2267">
        <v>813</v>
      </c>
      <c r="C2267">
        <v>1</v>
      </c>
    </row>
    <row r="2268" spans="1:3">
      <c r="A2268">
        <v>479</v>
      </c>
      <c r="B2268">
        <v>844</v>
      </c>
      <c r="C2268">
        <v>2</v>
      </c>
    </row>
    <row r="2269" spans="1:3">
      <c r="A2269">
        <v>479</v>
      </c>
      <c r="B2269">
        <v>845</v>
      </c>
      <c r="C2269">
        <v>2</v>
      </c>
    </row>
    <row r="2270" spans="1:3">
      <c r="A2270">
        <v>479</v>
      </c>
      <c r="B2270">
        <v>847</v>
      </c>
      <c r="C2270">
        <v>11</v>
      </c>
    </row>
    <row r="2271" spans="1:3">
      <c r="A2271">
        <v>479</v>
      </c>
      <c r="B2271">
        <v>958</v>
      </c>
      <c r="C2271">
        <v>1</v>
      </c>
    </row>
    <row r="2272" spans="1:3">
      <c r="A2272">
        <v>479</v>
      </c>
      <c r="B2272">
        <v>984</v>
      </c>
      <c r="C2272">
        <v>3</v>
      </c>
    </row>
    <row r="2273" spans="1:3">
      <c r="A2273">
        <v>488</v>
      </c>
      <c r="B2273">
        <v>501</v>
      </c>
      <c r="C2273">
        <v>1</v>
      </c>
    </row>
    <row r="2274" spans="1:3">
      <c r="A2274">
        <v>488</v>
      </c>
      <c r="B2274">
        <v>526</v>
      </c>
      <c r="C2274">
        <v>1</v>
      </c>
    </row>
    <row r="2275" spans="1:3">
      <c r="A2275">
        <v>488</v>
      </c>
      <c r="B2275">
        <v>547</v>
      </c>
      <c r="C2275">
        <v>1</v>
      </c>
    </row>
    <row r="2276" spans="1:3">
      <c r="A2276">
        <v>488</v>
      </c>
      <c r="B2276">
        <v>565</v>
      </c>
      <c r="C2276">
        <v>1</v>
      </c>
    </row>
    <row r="2277" spans="1:3">
      <c r="A2277">
        <v>488</v>
      </c>
      <c r="B2277">
        <v>569</v>
      </c>
      <c r="C2277">
        <v>20</v>
      </c>
    </row>
    <row r="2278" spans="1:3">
      <c r="A2278">
        <v>488</v>
      </c>
      <c r="B2278">
        <v>593</v>
      </c>
      <c r="C2278">
        <v>11</v>
      </c>
    </row>
    <row r="2279" spans="1:3">
      <c r="A2279">
        <v>488</v>
      </c>
      <c r="B2279">
        <v>613</v>
      </c>
      <c r="C2279">
        <v>1</v>
      </c>
    </row>
    <row r="2280" spans="1:3">
      <c r="A2280">
        <v>488</v>
      </c>
      <c r="B2280">
        <v>624</v>
      </c>
      <c r="C2280">
        <v>1</v>
      </c>
    </row>
    <row r="2281" spans="1:3">
      <c r="A2281">
        <v>488</v>
      </c>
      <c r="B2281">
        <v>628</v>
      </c>
      <c r="C2281">
        <v>1</v>
      </c>
    </row>
    <row r="2282" spans="1:3">
      <c r="A2282">
        <v>488</v>
      </c>
      <c r="B2282">
        <v>636</v>
      </c>
      <c r="C2282">
        <v>11</v>
      </c>
    </row>
    <row r="2283" spans="1:3">
      <c r="A2283">
        <v>488</v>
      </c>
      <c r="B2283">
        <v>639</v>
      </c>
      <c r="C2283">
        <v>5</v>
      </c>
    </row>
    <row r="2284" spans="1:3">
      <c r="A2284">
        <v>488</v>
      </c>
      <c r="B2284">
        <v>691</v>
      </c>
      <c r="C2284">
        <v>5</v>
      </c>
    </row>
    <row r="2285" spans="1:3">
      <c r="A2285">
        <v>488</v>
      </c>
      <c r="B2285">
        <v>699</v>
      </c>
      <c r="C2285">
        <v>4</v>
      </c>
    </row>
    <row r="2286" spans="1:3">
      <c r="A2286">
        <v>488</v>
      </c>
      <c r="B2286">
        <v>726</v>
      </c>
      <c r="C2286">
        <v>3</v>
      </c>
    </row>
    <row r="2287" spans="1:3">
      <c r="A2287">
        <v>488</v>
      </c>
      <c r="B2287">
        <v>734</v>
      </c>
      <c r="C2287">
        <v>1</v>
      </c>
    </row>
    <row r="2288" spans="1:3">
      <c r="A2288">
        <v>488</v>
      </c>
      <c r="B2288">
        <v>737</v>
      </c>
      <c r="C2288">
        <v>3</v>
      </c>
    </row>
    <row r="2289" spans="1:3">
      <c r="A2289">
        <v>488</v>
      </c>
      <c r="B2289">
        <v>738</v>
      </c>
      <c r="C2289">
        <v>11</v>
      </c>
    </row>
    <row r="2290" spans="1:3">
      <c r="A2290">
        <v>488</v>
      </c>
      <c r="B2290">
        <v>748</v>
      </c>
      <c r="C2290">
        <v>1</v>
      </c>
    </row>
    <row r="2291" spans="1:3">
      <c r="A2291">
        <v>488</v>
      </c>
      <c r="B2291">
        <v>751</v>
      </c>
      <c r="C2291">
        <v>1</v>
      </c>
    </row>
    <row r="2292" spans="1:3">
      <c r="A2292">
        <v>488</v>
      </c>
      <c r="B2292">
        <v>753</v>
      </c>
      <c r="C2292">
        <v>17</v>
      </c>
    </row>
    <row r="2293" spans="1:3">
      <c r="A2293">
        <v>488</v>
      </c>
      <c r="B2293">
        <v>766</v>
      </c>
      <c r="C2293">
        <v>18</v>
      </c>
    </row>
    <row r="2294" spans="1:3">
      <c r="A2294">
        <v>488</v>
      </c>
      <c r="B2294">
        <v>773</v>
      </c>
      <c r="C2294">
        <v>11</v>
      </c>
    </row>
    <row r="2295" spans="1:3">
      <c r="A2295">
        <v>488</v>
      </c>
      <c r="B2295">
        <v>813</v>
      </c>
      <c r="C2295">
        <v>3</v>
      </c>
    </row>
    <row r="2296" spans="1:3">
      <c r="A2296">
        <v>488</v>
      </c>
      <c r="B2296">
        <v>836</v>
      </c>
      <c r="C2296">
        <v>1</v>
      </c>
    </row>
    <row r="2297" spans="1:3">
      <c r="A2297">
        <v>488</v>
      </c>
      <c r="B2297">
        <v>844</v>
      </c>
      <c r="C2297">
        <v>2</v>
      </c>
    </row>
    <row r="2298" spans="1:3">
      <c r="A2298">
        <v>488</v>
      </c>
      <c r="B2298">
        <v>845</v>
      </c>
      <c r="C2298">
        <v>13</v>
      </c>
    </row>
    <row r="2299" spans="1:3">
      <c r="A2299">
        <v>488</v>
      </c>
      <c r="B2299">
        <v>847</v>
      </c>
      <c r="C2299">
        <v>4</v>
      </c>
    </row>
    <row r="2300" spans="1:3">
      <c r="A2300">
        <v>488</v>
      </c>
      <c r="B2300">
        <v>954</v>
      </c>
      <c r="C2300">
        <v>1</v>
      </c>
    </row>
    <row r="2301" spans="1:3">
      <c r="A2301">
        <v>488</v>
      </c>
      <c r="B2301">
        <v>958</v>
      </c>
      <c r="C2301">
        <v>1</v>
      </c>
    </row>
    <row r="2302" spans="1:3">
      <c r="A2302">
        <v>495</v>
      </c>
      <c r="B2302">
        <v>569</v>
      </c>
      <c r="C2302">
        <v>2</v>
      </c>
    </row>
    <row r="2303" spans="1:3">
      <c r="A2303">
        <v>495</v>
      </c>
      <c r="B2303">
        <v>636</v>
      </c>
      <c r="C2303">
        <v>1</v>
      </c>
    </row>
    <row r="2304" spans="1:3">
      <c r="A2304">
        <v>495</v>
      </c>
      <c r="B2304">
        <v>733</v>
      </c>
      <c r="C2304">
        <v>1</v>
      </c>
    </row>
    <row r="2305" spans="1:3">
      <c r="A2305">
        <v>495</v>
      </c>
      <c r="B2305">
        <v>845</v>
      </c>
      <c r="C2305">
        <v>3</v>
      </c>
    </row>
    <row r="2306" spans="1:3">
      <c r="A2306">
        <v>495</v>
      </c>
      <c r="B2306">
        <v>847</v>
      </c>
      <c r="C2306">
        <v>1</v>
      </c>
    </row>
    <row r="2307" spans="1:3">
      <c r="A2307">
        <v>501</v>
      </c>
      <c r="B2307">
        <v>526</v>
      </c>
      <c r="C2307">
        <v>1</v>
      </c>
    </row>
    <row r="2308" spans="1:3">
      <c r="A2308">
        <v>501</v>
      </c>
      <c r="B2308">
        <v>540</v>
      </c>
      <c r="C2308">
        <v>1</v>
      </c>
    </row>
    <row r="2309" spans="1:3">
      <c r="A2309">
        <v>501</v>
      </c>
      <c r="B2309">
        <v>547</v>
      </c>
      <c r="C2309">
        <v>1</v>
      </c>
    </row>
    <row r="2310" spans="1:3">
      <c r="A2310">
        <v>501</v>
      </c>
      <c r="B2310">
        <v>569</v>
      </c>
      <c r="C2310">
        <v>1</v>
      </c>
    </row>
    <row r="2311" spans="1:3">
      <c r="A2311">
        <v>501</v>
      </c>
      <c r="B2311">
        <v>593</v>
      </c>
      <c r="C2311">
        <v>1</v>
      </c>
    </row>
    <row r="2312" spans="1:3">
      <c r="A2312">
        <v>501</v>
      </c>
      <c r="B2312">
        <v>613</v>
      </c>
      <c r="C2312">
        <v>1</v>
      </c>
    </row>
    <row r="2313" spans="1:3">
      <c r="A2313">
        <v>501</v>
      </c>
      <c r="B2313">
        <v>624</v>
      </c>
      <c r="C2313">
        <v>1</v>
      </c>
    </row>
    <row r="2314" spans="1:3">
      <c r="A2314">
        <v>501</v>
      </c>
      <c r="B2314">
        <v>628</v>
      </c>
      <c r="C2314">
        <v>1</v>
      </c>
    </row>
    <row r="2315" spans="1:3">
      <c r="A2315">
        <v>501</v>
      </c>
      <c r="B2315">
        <v>636</v>
      </c>
      <c r="C2315">
        <v>1</v>
      </c>
    </row>
    <row r="2316" spans="1:3">
      <c r="A2316">
        <v>501</v>
      </c>
      <c r="B2316">
        <v>639</v>
      </c>
      <c r="C2316">
        <v>1</v>
      </c>
    </row>
    <row r="2317" spans="1:3">
      <c r="A2317">
        <v>501</v>
      </c>
      <c r="B2317">
        <v>691</v>
      </c>
      <c r="C2317">
        <v>2</v>
      </c>
    </row>
    <row r="2318" spans="1:3">
      <c r="A2318">
        <v>501</v>
      </c>
      <c r="B2318">
        <v>699</v>
      </c>
      <c r="C2318">
        <v>1</v>
      </c>
    </row>
    <row r="2319" spans="1:3">
      <c r="A2319">
        <v>501</v>
      </c>
      <c r="B2319">
        <v>726</v>
      </c>
      <c r="C2319">
        <v>3</v>
      </c>
    </row>
    <row r="2320" spans="1:3">
      <c r="A2320">
        <v>501</v>
      </c>
      <c r="B2320">
        <v>734</v>
      </c>
      <c r="C2320">
        <v>1</v>
      </c>
    </row>
    <row r="2321" spans="1:3">
      <c r="A2321">
        <v>501</v>
      </c>
      <c r="B2321">
        <v>737</v>
      </c>
      <c r="C2321">
        <v>1</v>
      </c>
    </row>
    <row r="2322" spans="1:3">
      <c r="A2322">
        <v>501</v>
      </c>
      <c r="B2322">
        <v>738</v>
      </c>
      <c r="C2322">
        <v>2</v>
      </c>
    </row>
    <row r="2323" spans="1:3">
      <c r="A2323">
        <v>501</v>
      </c>
      <c r="B2323">
        <v>748</v>
      </c>
      <c r="C2323">
        <v>1</v>
      </c>
    </row>
    <row r="2324" spans="1:3">
      <c r="A2324">
        <v>501</v>
      </c>
      <c r="B2324">
        <v>751</v>
      </c>
      <c r="C2324">
        <v>1</v>
      </c>
    </row>
    <row r="2325" spans="1:3">
      <c r="A2325">
        <v>501</v>
      </c>
      <c r="B2325">
        <v>753</v>
      </c>
      <c r="C2325">
        <v>1</v>
      </c>
    </row>
    <row r="2326" spans="1:3">
      <c r="A2326">
        <v>501</v>
      </c>
      <c r="B2326">
        <v>766</v>
      </c>
      <c r="C2326">
        <v>2</v>
      </c>
    </row>
    <row r="2327" spans="1:3">
      <c r="A2327">
        <v>501</v>
      </c>
      <c r="B2327">
        <v>773</v>
      </c>
      <c r="C2327">
        <v>1</v>
      </c>
    </row>
    <row r="2328" spans="1:3">
      <c r="A2328">
        <v>501</v>
      </c>
      <c r="B2328">
        <v>813</v>
      </c>
      <c r="C2328">
        <v>1</v>
      </c>
    </row>
    <row r="2329" spans="1:3">
      <c r="A2329">
        <v>501</v>
      </c>
      <c r="B2329">
        <v>836</v>
      </c>
      <c r="C2329">
        <v>1</v>
      </c>
    </row>
    <row r="2330" spans="1:3">
      <c r="A2330">
        <v>501</v>
      </c>
      <c r="B2330">
        <v>844</v>
      </c>
      <c r="C2330">
        <v>1</v>
      </c>
    </row>
    <row r="2331" spans="1:3">
      <c r="A2331">
        <v>501</v>
      </c>
      <c r="B2331">
        <v>845</v>
      </c>
      <c r="C2331">
        <v>2</v>
      </c>
    </row>
    <row r="2332" spans="1:3">
      <c r="A2332">
        <v>501</v>
      </c>
      <c r="B2332">
        <v>847</v>
      </c>
      <c r="C2332">
        <v>4</v>
      </c>
    </row>
    <row r="2333" spans="1:3">
      <c r="A2333">
        <v>501</v>
      </c>
      <c r="B2333">
        <v>954</v>
      </c>
      <c r="C2333">
        <v>1</v>
      </c>
    </row>
    <row r="2334" spans="1:3">
      <c r="A2334">
        <v>501</v>
      </c>
      <c r="B2334">
        <v>958</v>
      </c>
      <c r="C2334">
        <v>1</v>
      </c>
    </row>
    <row r="2335" spans="1:3">
      <c r="A2335">
        <v>503</v>
      </c>
      <c r="B2335">
        <v>504</v>
      </c>
      <c r="C2335">
        <v>1</v>
      </c>
    </row>
    <row r="2336" spans="1:3">
      <c r="A2336">
        <v>503</v>
      </c>
      <c r="B2336">
        <v>526</v>
      </c>
      <c r="C2336">
        <v>1</v>
      </c>
    </row>
    <row r="2337" spans="1:3">
      <c r="A2337">
        <v>503</v>
      </c>
      <c r="B2337">
        <v>547</v>
      </c>
      <c r="C2337">
        <v>2</v>
      </c>
    </row>
    <row r="2338" spans="1:3">
      <c r="A2338">
        <v>503</v>
      </c>
      <c r="B2338">
        <v>561</v>
      </c>
      <c r="C2338">
        <v>3</v>
      </c>
    </row>
    <row r="2339" spans="1:3">
      <c r="A2339">
        <v>503</v>
      </c>
      <c r="B2339">
        <v>569</v>
      </c>
      <c r="C2339">
        <v>4</v>
      </c>
    </row>
    <row r="2340" spans="1:3">
      <c r="A2340">
        <v>503</v>
      </c>
      <c r="B2340">
        <v>579</v>
      </c>
      <c r="C2340">
        <v>1</v>
      </c>
    </row>
    <row r="2341" spans="1:3">
      <c r="A2341">
        <v>503</v>
      </c>
      <c r="B2341">
        <v>593</v>
      </c>
      <c r="C2341">
        <v>2</v>
      </c>
    </row>
    <row r="2342" spans="1:3">
      <c r="A2342">
        <v>503</v>
      </c>
      <c r="B2342">
        <v>624</v>
      </c>
      <c r="C2342">
        <v>2</v>
      </c>
    </row>
    <row r="2343" spans="1:3">
      <c r="A2343">
        <v>503</v>
      </c>
      <c r="B2343">
        <v>748</v>
      </c>
      <c r="C2343">
        <v>8</v>
      </c>
    </row>
    <row r="2344" spans="1:3">
      <c r="A2344">
        <v>503</v>
      </c>
      <c r="B2344">
        <v>751</v>
      </c>
      <c r="C2344">
        <v>2</v>
      </c>
    </row>
    <row r="2345" spans="1:3">
      <c r="A2345">
        <v>503</v>
      </c>
      <c r="B2345">
        <v>760</v>
      </c>
      <c r="C2345">
        <v>1</v>
      </c>
    </row>
    <row r="2346" spans="1:3">
      <c r="A2346">
        <v>503</v>
      </c>
      <c r="B2346">
        <v>773</v>
      </c>
      <c r="C2346">
        <v>3</v>
      </c>
    </row>
    <row r="2347" spans="1:3">
      <c r="A2347">
        <v>503</v>
      </c>
      <c r="B2347">
        <v>825</v>
      </c>
      <c r="C2347">
        <v>1</v>
      </c>
    </row>
    <row r="2348" spans="1:3">
      <c r="A2348">
        <v>503</v>
      </c>
      <c r="B2348">
        <v>845</v>
      </c>
      <c r="C2348">
        <v>16</v>
      </c>
    </row>
    <row r="2349" spans="1:3">
      <c r="A2349">
        <v>503</v>
      </c>
      <c r="B2349">
        <v>847</v>
      </c>
      <c r="C2349">
        <v>12</v>
      </c>
    </row>
    <row r="2350" spans="1:3">
      <c r="A2350">
        <v>503</v>
      </c>
      <c r="B2350">
        <v>987</v>
      </c>
      <c r="C2350">
        <v>3</v>
      </c>
    </row>
    <row r="2351" spans="1:3">
      <c r="A2351">
        <v>503</v>
      </c>
      <c r="B2351">
        <v>990</v>
      </c>
      <c r="C2351">
        <v>1</v>
      </c>
    </row>
    <row r="2352" spans="1:3">
      <c r="A2352">
        <v>504</v>
      </c>
      <c r="B2352">
        <v>545</v>
      </c>
      <c r="C2352">
        <v>1</v>
      </c>
    </row>
    <row r="2353" spans="1:3">
      <c r="A2353">
        <v>504</v>
      </c>
      <c r="B2353">
        <v>561</v>
      </c>
      <c r="C2353">
        <v>1</v>
      </c>
    </row>
    <row r="2354" spans="1:3">
      <c r="A2354">
        <v>504</v>
      </c>
      <c r="B2354">
        <v>565</v>
      </c>
      <c r="C2354">
        <v>1</v>
      </c>
    </row>
    <row r="2355" spans="1:3">
      <c r="A2355">
        <v>504</v>
      </c>
      <c r="B2355">
        <v>569</v>
      </c>
      <c r="C2355">
        <v>4</v>
      </c>
    </row>
    <row r="2356" spans="1:3">
      <c r="A2356">
        <v>504</v>
      </c>
      <c r="B2356">
        <v>579</v>
      </c>
      <c r="C2356">
        <v>2</v>
      </c>
    </row>
    <row r="2357" spans="1:3">
      <c r="A2357">
        <v>504</v>
      </c>
      <c r="B2357">
        <v>583</v>
      </c>
      <c r="C2357">
        <v>1</v>
      </c>
    </row>
    <row r="2358" spans="1:3">
      <c r="A2358">
        <v>504</v>
      </c>
      <c r="B2358">
        <v>593</v>
      </c>
      <c r="C2358">
        <v>2</v>
      </c>
    </row>
    <row r="2359" spans="1:3">
      <c r="A2359">
        <v>504</v>
      </c>
      <c r="B2359">
        <v>613</v>
      </c>
      <c r="C2359">
        <v>2</v>
      </c>
    </row>
    <row r="2360" spans="1:3">
      <c r="A2360">
        <v>504</v>
      </c>
      <c r="B2360">
        <v>624</v>
      </c>
      <c r="C2360">
        <v>1</v>
      </c>
    </row>
    <row r="2361" spans="1:3">
      <c r="A2361">
        <v>504</v>
      </c>
      <c r="B2361">
        <v>628</v>
      </c>
      <c r="C2361">
        <v>2</v>
      </c>
    </row>
    <row r="2362" spans="1:3">
      <c r="A2362">
        <v>504</v>
      </c>
      <c r="B2362">
        <v>639</v>
      </c>
      <c r="C2362">
        <v>2</v>
      </c>
    </row>
    <row r="2363" spans="1:3">
      <c r="A2363">
        <v>504</v>
      </c>
      <c r="B2363">
        <v>734</v>
      </c>
      <c r="C2363">
        <v>8</v>
      </c>
    </row>
    <row r="2364" spans="1:3">
      <c r="A2364">
        <v>504</v>
      </c>
      <c r="B2364">
        <v>748</v>
      </c>
      <c r="C2364">
        <v>5</v>
      </c>
    </row>
    <row r="2365" spans="1:3">
      <c r="A2365">
        <v>504</v>
      </c>
      <c r="B2365">
        <v>751</v>
      </c>
      <c r="C2365">
        <v>1</v>
      </c>
    </row>
    <row r="2366" spans="1:3">
      <c r="A2366">
        <v>504</v>
      </c>
      <c r="B2366">
        <v>753</v>
      </c>
      <c r="C2366">
        <v>1</v>
      </c>
    </row>
    <row r="2367" spans="1:3">
      <c r="A2367">
        <v>504</v>
      </c>
      <c r="B2367">
        <v>760</v>
      </c>
      <c r="C2367">
        <v>1</v>
      </c>
    </row>
    <row r="2368" spans="1:3">
      <c r="A2368">
        <v>504</v>
      </c>
      <c r="B2368">
        <v>766</v>
      </c>
      <c r="C2368">
        <v>2</v>
      </c>
    </row>
    <row r="2369" spans="1:3">
      <c r="A2369">
        <v>504</v>
      </c>
      <c r="B2369">
        <v>773</v>
      </c>
      <c r="C2369">
        <v>3</v>
      </c>
    </row>
    <row r="2370" spans="1:3">
      <c r="A2370">
        <v>504</v>
      </c>
      <c r="B2370">
        <v>784</v>
      </c>
      <c r="C2370">
        <v>2</v>
      </c>
    </row>
    <row r="2371" spans="1:3">
      <c r="A2371">
        <v>504</v>
      </c>
      <c r="B2371">
        <v>793</v>
      </c>
      <c r="C2371">
        <v>6</v>
      </c>
    </row>
    <row r="2372" spans="1:3">
      <c r="A2372">
        <v>504</v>
      </c>
      <c r="B2372">
        <v>825</v>
      </c>
      <c r="C2372">
        <v>1</v>
      </c>
    </row>
    <row r="2373" spans="1:3">
      <c r="A2373">
        <v>504</v>
      </c>
      <c r="B2373">
        <v>844</v>
      </c>
      <c r="C2373">
        <v>1</v>
      </c>
    </row>
    <row r="2374" spans="1:3">
      <c r="A2374">
        <v>504</v>
      </c>
      <c r="B2374">
        <v>845</v>
      </c>
      <c r="C2374">
        <v>13</v>
      </c>
    </row>
    <row r="2375" spans="1:3">
      <c r="A2375">
        <v>504</v>
      </c>
      <c r="B2375">
        <v>847</v>
      </c>
      <c r="C2375">
        <v>18</v>
      </c>
    </row>
    <row r="2376" spans="1:3">
      <c r="A2376">
        <v>504</v>
      </c>
      <c r="B2376">
        <v>898</v>
      </c>
      <c r="C2376">
        <v>1</v>
      </c>
    </row>
    <row r="2377" spans="1:3">
      <c r="A2377">
        <v>504</v>
      </c>
      <c r="B2377">
        <v>958</v>
      </c>
      <c r="C2377">
        <v>2</v>
      </c>
    </row>
    <row r="2378" spans="1:3">
      <c r="A2378">
        <v>507</v>
      </c>
      <c r="B2378">
        <v>569</v>
      </c>
      <c r="C2378">
        <v>3</v>
      </c>
    </row>
    <row r="2379" spans="1:3">
      <c r="A2379">
        <v>507</v>
      </c>
      <c r="B2379">
        <v>593</v>
      </c>
      <c r="C2379">
        <v>1</v>
      </c>
    </row>
    <row r="2380" spans="1:3">
      <c r="A2380">
        <v>507</v>
      </c>
      <c r="B2380">
        <v>636</v>
      </c>
      <c r="C2380">
        <v>1</v>
      </c>
    </row>
    <row r="2381" spans="1:3">
      <c r="A2381">
        <v>507</v>
      </c>
      <c r="B2381">
        <v>639</v>
      </c>
      <c r="C2381">
        <v>1</v>
      </c>
    </row>
    <row r="2382" spans="1:3">
      <c r="A2382">
        <v>507</v>
      </c>
      <c r="B2382">
        <v>691</v>
      </c>
      <c r="C2382">
        <v>2</v>
      </c>
    </row>
    <row r="2383" spans="1:3">
      <c r="A2383">
        <v>507</v>
      </c>
      <c r="B2383">
        <v>726</v>
      </c>
      <c r="C2383">
        <v>1</v>
      </c>
    </row>
    <row r="2384" spans="1:3">
      <c r="A2384">
        <v>507</v>
      </c>
      <c r="B2384">
        <v>737</v>
      </c>
      <c r="C2384">
        <v>1</v>
      </c>
    </row>
    <row r="2385" spans="1:3">
      <c r="A2385">
        <v>507</v>
      </c>
      <c r="B2385">
        <v>738</v>
      </c>
      <c r="C2385">
        <v>2</v>
      </c>
    </row>
    <row r="2386" spans="1:3">
      <c r="A2386">
        <v>507</v>
      </c>
      <c r="B2386">
        <v>753</v>
      </c>
      <c r="C2386">
        <v>2</v>
      </c>
    </row>
    <row r="2387" spans="1:3">
      <c r="A2387">
        <v>507</v>
      </c>
      <c r="B2387">
        <v>813</v>
      </c>
      <c r="C2387">
        <v>2</v>
      </c>
    </row>
    <row r="2388" spans="1:3">
      <c r="A2388">
        <v>507</v>
      </c>
      <c r="B2388">
        <v>845</v>
      </c>
      <c r="C2388">
        <v>1</v>
      </c>
    </row>
    <row r="2389" spans="1:3">
      <c r="A2389">
        <v>526</v>
      </c>
      <c r="B2389">
        <v>545</v>
      </c>
      <c r="C2389">
        <v>1</v>
      </c>
    </row>
    <row r="2390" spans="1:3">
      <c r="A2390">
        <v>526</v>
      </c>
      <c r="B2390">
        <v>547</v>
      </c>
      <c r="C2390">
        <v>2</v>
      </c>
    </row>
    <row r="2391" spans="1:3">
      <c r="A2391">
        <v>526</v>
      </c>
      <c r="B2391">
        <v>569</v>
      </c>
      <c r="C2391">
        <v>4</v>
      </c>
    </row>
    <row r="2392" spans="1:3">
      <c r="A2392">
        <v>526</v>
      </c>
      <c r="B2392">
        <v>579</v>
      </c>
      <c r="C2392">
        <v>2</v>
      </c>
    </row>
    <row r="2393" spans="1:3">
      <c r="A2393">
        <v>526</v>
      </c>
      <c r="B2393">
        <v>582</v>
      </c>
      <c r="C2393">
        <v>5</v>
      </c>
    </row>
    <row r="2394" spans="1:3">
      <c r="A2394">
        <v>526</v>
      </c>
      <c r="B2394">
        <v>583</v>
      </c>
      <c r="C2394">
        <v>1</v>
      </c>
    </row>
    <row r="2395" spans="1:3">
      <c r="A2395">
        <v>526</v>
      </c>
      <c r="B2395">
        <v>593</v>
      </c>
      <c r="C2395">
        <v>1</v>
      </c>
    </row>
    <row r="2396" spans="1:3">
      <c r="A2396">
        <v>526</v>
      </c>
      <c r="B2396">
        <v>613</v>
      </c>
      <c r="C2396">
        <v>2</v>
      </c>
    </row>
    <row r="2397" spans="1:3">
      <c r="A2397">
        <v>526</v>
      </c>
      <c r="B2397">
        <v>624</v>
      </c>
      <c r="C2397">
        <v>10</v>
      </c>
    </row>
    <row r="2398" spans="1:3">
      <c r="A2398">
        <v>526</v>
      </c>
      <c r="B2398">
        <v>628</v>
      </c>
      <c r="C2398">
        <v>1</v>
      </c>
    </row>
    <row r="2399" spans="1:3">
      <c r="A2399">
        <v>526</v>
      </c>
      <c r="B2399">
        <v>636</v>
      </c>
      <c r="C2399">
        <v>2</v>
      </c>
    </row>
    <row r="2400" spans="1:3">
      <c r="A2400">
        <v>526</v>
      </c>
      <c r="B2400">
        <v>639</v>
      </c>
      <c r="C2400">
        <v>1</v>
      </c>
    </row>
    <row r="2401" spans="1:3">
      <c r="A2401">
        <v>526</v>
      </c>
      <c r="B2401">
        <v>655</v>
      </c>
      <c r="C2401">
        <v>2</v>
      </c>
    </row>
    <row r="2402" spans="1:3">
      <c r="A2402">
        <v>526</v>
      </c>
      <c r="B2402">
        <v>691</v>
      </c>
      <c r="C2402">
        <v>1</v>
      </c>
    </row>
    <row r="2403" spans="1:3">
      <c r="A2403">
        <v>526</v>
      </c>
      <c r="B2403">
        <v>699</v>
      </c>
      <c r="C2403">
        <v>3</v>
      </c>
    </row>
    <row r="2404" spans="1:3">
      <c r="A2404">
        <v>526</v>
      </c>
      <c r="B2404">
        <v>702</v>
      </c>
      <c r="C2404">
        <v>1</v>
      </c>
    </row>
    <row r="2405" spans="1:3">
      <c r="A2405">
        <v>526</v>
      </c>
      <c r="B2405">
        <v>725</v>
      </c>
      <c r="C2405">
        <v>1</v>
      </c>
    </row>
    <row r="2406" spans="1:3">
      <c r="A2406">
        <v>526</v>
      </c>
      <c r="B2406">
        <v>726</v>
      </c>
      <c r="C2406">
        <v>1</v>
      </c>
    </row>
    <row r="2407" spans="1:3">
      <c r="A2407">
        <v>526</v>
      </c>
      <c r="B2407">
        <v>734</v>
      </c>
      <c r="C2407">
        <v>3</v>
      </c>
    </row>
    <row r="2408" spans="1:3">
      <c r="A2408">
        <v>526</v>
      </c>
      <c r="B2408">
        <v>737</v>
      </c>
      <c r="C2408">
        <v>1</v>
      </c>
    </row>
    <row r="2409" spans="1:3">
      <c r="A2409">
        <v>526</v>
      </c>
      <c r="B2409">
        <v>738</v>
      </c>
      <c r="C2409">
        <v>1</v>
      </c>
    </row>
    <row r="2410" spans="1:3">
      <c r="A2410">
        <v>526</v>
      </c>
      <c r="B2410">
        <v>748</v>
      </c>
      <c r="C2410">
        <v>4</v>
      </c>
    </row>
    <row r="2411" spans="1:3">
      <c r="A2411">
        <v>526</v>
      </c>
      <c r="B2411">
        <v>751</v>
      </c>
      <c r="C2411">
        <v>2</v>
      </c>
    </row>
    <row r="2412" spans="1:3">
      <c r="A2412">
        <v>526</v>
      </c>
      <c r="B2412">
        <v>753</v>
      </c>
      <c r="C2412">
        <v>11</v>
      </c>
    </row>
    <row r="2413" spans="1:3">
      <c r="A2413">
        <v>526</v>
      </c>
      <c r="B2413">
        <v>766</v>
      </c>
      <c r="C2413">
        <v>3</v>
      </c>
    </row>
    <row r="2414" spans="1:3">
      <c r="A2414">
        <v>526</v>
      </c>
      <c r="B2414">
        <v>773</v>
      </c>
      <c r="C2414">
        <v>6</v>
      </c>
    </row>
    <row r="2415" spans="1:3">
      <c r="A2415">
        <v>526</v>
      </c>
      <c r="B2415">
        <v>787</v>
      </c>
      <c r="C2415">
        <v>1</v>
      </c>
    </row>
    <row r="2416" spans="1:3">
      <c r="A2416">
        <v>526</v>
      </c>
      <c r="B2416">
        <v>793</v>
      </c>
      <c r="C2416">
        <v>2</v>
      </c>
    </row>
    <row r="2417" spans="1:3">
      <c r="A2417">
        <v>526</v>
      </c>
      <c r="B2417">
        <v>809</v>
      </c>
      <c r="C2417">
        <v>1</v>
      </c>
    </row>
    <row r="2418" spans="1:3">
      <c r="A2418">
        <v>526</v>
      </c>
      <c r="B2418">
        <v>813</v>
      </c>
      <c r="C2418">
        <v>3</v>
      </c>
    </row>
    <row r="2419" spans="1:3">
      <c r="A2419">
        <v>526</v>
      </c>
      <c r="B2419">
        <v>825</v>
      </c>
      <c r="C2419">
        <v>3</v>
      </c>
    </row>
    <row r="2420" spans="1:3">
      <c r="A2420">
        <v>526</v>
      </c>
      <c r="B2420">
        <v>836</v>
      </c>
      <c r="C2420">
        <v>1</v>
      </c>
    </row>
    <row r="2421" spans="1:3">
      <c r="A2421">
        <v>526</v>
      </c>
      <c r="B2421">
        <v>844</v>
      </c>
      <c r="C2421">
        <v>1</v>
      </c>
    </row>
    <row r="2422" spans="1:3">
      <c r="A2422">
        <v>526</v>
      </c>
      <c r="B2422">
        <v>845</v>
      </c>
      <c r="C2422">
        <v>42</v>
      </c>
    </row>
    <row r="2423" spans="1:3">
      <c r="A2423">
        <v>526</v>
      </c>
      <c r="B2423">
        <v>847</v>
      </c>
      <c r="C2423">
        <v>114</v>
      </c>
    </row>
    <row r="2424" spans="1:3">
      <c r="A2424">
        <v>526</v>
      </c>
      <c r="B2424">
        <v>898</v>
      </c>
      <c r="C2424">
        <v>3</v>
      </c>
    </row>
    <row r="2425" spans="1:3">
      <c r="A2425">
        <v>526</v>
      </c>
      <c r="B2425">
        <v>954</v>
      </c>
      <c r="C2425">
        <v>6</v>
      </c>
    </row>
    <row r="2426" spans="1:3">
      <c r="A2426">
        <v>526</v>
      </c>
      <c r="B2426">
        <v>958</v>
      </c>
      <c r="C2426">
        <v>1</v>
      </c>
    </row>
    <row r="2427" spans="1:3">
      <c r="A2427">
        <v>540</v>
      </c>
      <c r="B2427">
        <v>565</v>
      </c>
      <c r="C2427">
        <v>1</v>
      </c>
    </row>
    <row r="2428" spans="1:3">
      <c r="A2428">
        <v>540</v>
      </c>
      <c r="B2428">
        <v>569</v>
      </c>
      <c r="C2428">
        <v>1</v>
      </c>
    </row>
    <row r="2429" spans="1:3">
      <c r="A2429">
        <v>540</v>
      </c>
      <c r="B2429">
        <v>593</v>
      </c>
      <c r="C2429">
        <v>1</v>
      </c>
    </row>
    <row r="2430" spans="1:3">
      <c r="A2430">
        <v>540</v>
      </c>
      <c r="B2430">
        <v>691</v>
      </c>
      <c r="C2430">
        <v>1</v>
      </c>
    </row>
    <row r="2431" spans="1:3">
      <c r="A2431">
        <v>540</v>
      </c>
      <c r="B2431">
        <v>726</v>
      </c>
      <c r="C2431">
        <v>1</v>
      </c>
    </row>
    <row r="2432" spans="1:3">
      <c r="A2432">
        <v>540</v>
      </c>
      <c r="B2432">
        <v>738</v>
      </c>
      <c r="C2432">
        <v>1</v>
      </c>
    </row>
    <row r="2433" spans="1:3">
      <c r="A2433">
        <v>540</v>
      </c>
      <c r="B2433">
        <v>766</v>
      </c>
      <c r="C2433">
        <v>1</v>
      </c>
    </row>
    <row r="2434" spans="1:3">
      <c r="A2434">
        <v>540</v>
      </c>
      <c r="B2434">
        <v>773</v>
      </c>
      <c r="C2434">
        <v>1</v>
      </c>
    </row>
    <row r="2435" spans="1:3">
      <c r="A2435">
        <v>540</v>
      </c>
      <c r="B2435">
        <v>813</v>
      </c>
      <c r="C2435">
        <v>1</v>
      </c>
    </row>
    <row r="2436" spans="1:3">
      <c r="A2436">
        <v>540</v>
      </c>
      <c r="B2436">
        <v>836</v>
      </c>
      <c r="C2436">
        <v>1</v>
      </c>
    </row>
    <row r="2437" spans="1:3">
      <c r="A2437">
        <v>540</v>
      </c>
      <c r="B2437">
        <v>845</v>
      </c>
      <c r="C2437">
        <v>3</v>
      </c>
    </row>
    <row r="2438" spans="1:3">
      <c r="A2438">
        <v>540</v>
      </c>
      <c r="B2438">
        <v>847</v>
      </c>
      <c r="C2438">
        <v>3</v>
      </c>
    </row>
    <row r="2439" spans="1:3">
      <c r="A2439">
        <v>541</v>
      </c>
      <c r="B2439">
        <v>565</v>
      </c>
      <c r="C2439">
        <v>1</v>
      </c>
    </row>
    <row r="2440" spans="1:3">
      <c r="A2440">
        <v>541</v>
      </c>
      <c r="B2440">
        <v>754</v>
      </c>
      <c r="C2440">
        <v>1</v>
      </c>
    </row>
    <row r="2441" spans="1:3">
      <c r="A2441">
        <v>541</v>
      </c>
      <c r="B2441">
        <v>773</v>
      </c>
      <c r="C2441">
        <v>3</v>
      </c>
    </row>
    <row r="2442" spans="1:3">
      <c r="A2442">
        <v>541</v>
      </c>
      <c r="B2442">
        <v>784</v>
      </c>
      <c r="C2442">
        <v>1</v>
      </c>
    </row>
    <row r="2443" spans="1:3">
      <c r="A2443">
        <v>541</v>
      </c>
      <c r="B2443">
        <v>793</v>
      </c>
      <c r="C2443">
        <v>1</v>
      </c>
    </row>
    <row r="2444" spans="1:3">
      <c r="A2444">
        <v>541</v>
      </c>
      <c r="B2444">
        <v>845</v>
      </c>
      <c r="C2444">
        <v>1</v>
      </c>
    </row>
    <row r="2445" spans="1:3">
      <c r="A2445">
        <v>541</v>
      </c>
      <c r="B2445">
        <v>847</v>
      </c>
      <c r="C2445">
        <v>2</v>
      </c>
    </row>
    <row r="2446" spans="1:3">
      <c r="A2446">
        <v>545</v>
      </c>
      <c r="B2446">
        <v>569</v>
      </c>
      <c r="C2446">
        <v>2</v>
      </c>
    </row>
    <row r="2447" spans="1:3">
      <c r="A2447">
        <v>545</v>
      </c>
      <c r="B2447">
        <v>579</v>
      </c>
      <c r="C2447">
        <v>1</v>
      </c>
    </row>
    <row r="2448" spans="1:3">
      <c r="A2448">
        <v>545</v>
      </c>
      <c r="B2448">
        <v>593</v>
      </c>
      <c r="C2448">
        <v>1</v>
      </c>
    </row>
    <row r="2449" spans="1:3">
      <c r="A2449">
        <v>545</v>
      </c>
      <c r="B2449">
        <v>628</v>
      </c>
      <c r="C2449">
        <v>1</v>
      </c>
    </row>
    <row r="2450" spans="1:3">
      <c r="A2450">
        <v>545</v>
      </c>
      <c r="B2450">
        <v>657</v>
      </c>
      <c r="C2450">
        <v>1</v>
      </c>
    </row>
    <row r="2451" spans="1:3">
      <c r="A2451">
        <v>545</v>
      </c>
      <c r="B2451">
        <v>714</v>
      </c>
      <c r="C2451">
        <v>1</v>
      </c>
    </row>
    <row r="2452" spans="1:3">
      <c r="A2452">
        <v>545</v>
      </c>
      <c r="B2452">
        <v>734</v>
      </c>
      <c r="C2452">
        <v>1</v>
      </c>
    </row>
    <row r="2453" spans="1:3">
      <c r="A2453">
        <v>545</v>
      </c>
      <c r="B2453">
        <v>753</v>
      </c>
      <c r="C2453">
        <v>1</v>
      </c>
    </row>
    <row r="2454" spans="1:3">
      <c r="A2454">
        <v>545</v>
      </c>
      <c r="B2454">
        <v>760</v>
      </c>
      <c r="C2454">
        <v>1</v>
      </c>
    </row>
    <row r="2455" spans="1:3">
      <c r="A2455">
        <v>545</v>
      </c>
      <c r="B2455">
        <v>773</v>
      </c>
      <c r="C2455">
        <v>1</v>
      </c>
    </row>
    <row r="2456" spans="1:3">
      <c r="A2456">
        <v>545</v>
      </c>
      <c r="B2456">
        <v>793</v>
      </c>
      <c r="C2456">
        <v>1</v>
      </c>
    </row>
    <row r="2457" spans="1:3">
      <c r="A2457">
        <v>545</v>
      </c>
      <c r="B2457">
        <v>812</v>
      </c>
      <c r="C2457">
        <v>1</v>
      </c>
    </row>
    <row r="2458" spans="1:3">
      <c r="A2458">
        <v>545</v>
      </c>
      <c r="B2458">
        <v>813</v>
      </c>
      <c r="C2458">
        <v>1</v>
      </c>
    </row>
    <row r="2459" spans="1:3">
      <c r="A2459">
        <v>545</v>
      </c>
      <c r="B2459">
        <v>844</v>
      </c>
      <c r="C2459">
        <v>1</v>
      </c>
    </row>
    <row r="2460" spans="1:3">
      <c r="A2460">
        <v>545</v>
      </c>
      <c r="B2460">
        <v>845</v>
      </c>
      <c r="C2460">
        <v>2</v>
      </c>
    </row>
    <row r="2461" spans="1:3">
      <c r="A2461">
        <v>545</v>
      </c>
      <c r="B2461">
        <v>847</v>
      </c>
      <c r="C2461">
        <v>5</v>
      </c>
    </row>
    <row r="2462" spans="1:3">
      <c r="A2462">
        <v>545</v>
      </c>
      <c r="B2462">
        <v>898</v>
      </c>
      <c r="C2462">
        <v>1</v>
      </c>
    </row>
    <row r="2463" spans="1:3">
      <c r="A2463">
        <v>545</v>
      </c>
      <c r="B2463">
        <v>984</v>
      </c>
      <c r="C2463">
        <v>1</v>
      </c>
    </row>
    <row r="2464" spans="1:3">
      <c r="A2464">
        <v>547</v>
      </c>
      <c r="B2464">
        <v>569</v>
      </c>
      <c r="C2464">
        <v>2</v>
      </c>
    </row>
    <row r="2465" spans="1:3">
      <c r="A2465">
        <v>547</v>
      </c>
      <c r="B2465">
        <v>593</v>
      </c>
      <c r="C2465">
        <v>1</v>
      </c>
    </row>
    <row r="2466" spans="1:3">
      <c r="A2466">
        <v>547</v>
      </c>
      <c r="B2466">
        <v>613</v>
      </c>
      <c r="C2466">
        <v>2</v>
      </c>
    </row>
    <row r="2467" spans="1:3">
      <c r="A2467">
        <v>547</v>
      </c>
      <c r="B2467">
        <v>624</v>
      </c>
      <c r="C2467">
        <v>1</v>
      </c>
    </row>
    <row r="2468" spans="1:3">
      <c r="A2468">
        <v>547</v>
      </c>
      <c r="B2468">
        <v>628</v>
      </c>
      <c r="C2468">
        <v>2</v>
      </c>
    </row>
    <row r="2469" spans="1:3">
      <c r="A2469">
        <v>547</v>
      </c>
      <c r="B2469">
        <v>636</v>
      </c>
      <c r="C2469">
        <v>1</v>
      </c>
    </row>
    <row r="2470" spans="1:3">
      <c r="A2470">
        <v>547</v>
      </c>
      <c r="B2470">
        <v>639</v>
      </c>
      <c r="C2470">
        <v>2</v>
      </c>
    </row>
    <row r="2471" spans="1:3">
      <c r="A2471">
        <v>547</v>
      </c>
      <c r="B2471">
        <v>691</v>
      </c>
      <c r="C2471">
        <v>1</v>
      </c>
    </row>
    <row r="2472" spans="1:3">
      <c r="A2472">
        <v>547</v>
      </c>
      <c r="B2472">
        <v>699</v>
      </c>
      <c r="C2472">
        <v>1</v>
      </c>
    </row>
    <row r="2473" spans="1:3">
      <c r="A2473">
        <v>547</v>
      </c>
      <c r="B2473">
        <v>726</v>
      </c>
      <c r="C2473">
        <v>1</v>
      </c>
    </row>
    <row r="2474" spans="1:3">
      <c r="A2474">
        <v>547</v>
      </c>
      <c r="B2474">
        <v>734</v>
      </c>
      <c r="C2474">
        <v>1</v>
      </c>
    </row>
    <row r="2475" spans="1:3">
      <c r="A2475">
        <v>547</v>
      </c>
      <c r="B2475">
        <v>737</v>
      </c>
      <c r="C2475">
        <v>1</v>
      </c>
    </row>
    <row r="2476" spans="1:3">
      <c r="A2476">
        <v>547</v>
      </c>
      <c r="B2476">
        <v>738</v>
      </c>
      <c r="C2476">
        <v>1</v>
      </c>
    </row>
    <row r="2477" spans="1:3">
      <c r="A2477">
        <v>547</v>
      </c>
      <c r="B2477">
        <v>748</v>
      </c>
      <c r="C2477">
        <v>6</v>
      </c>
    </row>
    <row r="2478" spans="1:3">
      <c r="A2478">
        <v>547</v>
      </c>
      <c r="B2478">
        <v>751</v>
      </c>
      <c r="C2478">
        <v>1</v>
      </c>
    </row>
    <row r="2479" spans="1:3">
      <c r="A2479">
        <v>547</v>
      </c>
      <c r="B2479">
        <v>753</v>
      </c>
      <c r="C2479">
        <v>4</v>
      </c>
    </row>
    <row r="2480" spans="1:3">
      <c r="A2480">
        <v>547</v>
      </c>
      <c r="B2480">
        <v>766</v>
      </c>
      <c r="C2480">
        <v>1</v>
      </c>
    </row>
    <row r="2481" spans="1:3">
      <c r="A2481">
        <v>547</v>
      </c>
      <c r="B2481">
        <v>773</v>
      </c>
      <c r="C2481">
        <v>3</v>
      </c>
    </row>
    <row r="2482" spans="1:3">
      <c r="A2482">
        <v>547</v>
      </c>
      <c r="B2482">
        <v>787</v>
      </c>
      <c r="C2482">
        <v>1</v>
      </c>
    </row>
    <row r="2483" spans="1:3">
      <c r="A2483">
        <v>547</v>
      </c>
      <c r="B2483">
        <v>793</v>
      </c>
      <c r="C2483">
        <v>1</v>
      </c>
    </row>
    <row r="2484" spans="1:3">
      <c r="A2484">
        <v>547</v>
      </c>
      <c r="B2484">
        <v>813</v>
      </c>
      <c r="C2484">
        <v>1</v>
      </c>
    </row>
    <row r="2485" spans="1:3">
      <c r="A2485">
        <v>547</v>
      </c>
      <c r="B2485">
        <v>836</v>
      </c>
      <c r="C2485">
        <v>1</v>
      </c>
    </row>
    <row r="2486" spans="1:3">
      <c r="A2486">
        <v>547</v>
      </c>
      <c r="B2486">
        <v>844</v>
      </c>
      <c r="C2486">
        <v>1</v>
      </c>
    </row>
    <row r="2487" spans="1:3">
      <c r="A2487">
        <v>547</v>
      </c>
      <c r="B2487">
        <v>845</v>
      </c>
      <c r="C2487">
        <v>6</v>
      </c>
    </row>
    <row r="2488" spans="1:3">
      <c r="A2488">
        <v>547</v>
      </c>
      <c r="B2488">
        <v>847</v>
      </c>
      <c r="C2488">
        <v>9</v>
      </c>
    </row>
    <row r="2489" spans="1:3">
      <c r="A2489">
        <v>547</v>
      </c>
      <c r="B2489">
        <v>898</v>
      </c>
      <c r="C2489">
        <v>1</v>
      </c>
    </row>
    <row r="2490" spans="1:3">
      <c r="A2490">
        <v>547</v>
      </c>
      <c r="B2490">
        <v>954</v>
      </c>
      <c r="C2490">
        <v>1</v>
      </c>
    </row>
    <row r="2491" spans="1:3">
      <c r="A2491">
        <v>547</v>
      </c>
      <c r="B2491">
        <v>958</v>
      </c>
      <c r="C2491">
        <v>1</v>
      </c>
    </row>
    <row r="2492" spans="1:3">
      <c r="A2492">
        <v>553</v>
      </c>
      <c r="B2492">
        <v>579</v>
      </c>
      <c r="C2492">
        <v>1</v>
      </c>
    </row>
    <row r="2493" spans="1:3">
      <c r="A2493">
        <v>553</v>
      </c>
      <c r="B2493">
        <v>583</v>
      </c>
      <c r="C2493">
        <v>1</v>
      </c>
    </row>
    <row r="2494" spans="1:3">
      <c r="A2494">
        <v>553</v>
      </c>
      <c r="B2494">
        <v>593</v>
      </c>
      <c r="C2494">
        <v>1</v>
      </c>
    </row>
    <row r="2495" spans="1:3">
      <c r="A2495">
        <v>553</v>
      </c>
      <c r="B2495">
        <v>613</v>
      </c>
      <c r="C2495">
        <v>1</v>
      </c>
    </row>
    <row r="2496" spans="1:3">
      <c r="A2496">
        <v>553</v>
      </c>
      <c r="B2496">
        <v>624</v>
      </c>
      <c r="C2496">
        <v>1</v>
      </c>
    </row>
    <row r="2497" spans="1:3">
      <c r="A2497">
        <v>553</v>
      </c>
      <c r="B2497">
        <v>699</v>
      </c>
      <c r="C2497">
        <v>1</v>
      </c>
    </row>
    <row r="2498" spans="1:3">
      <c r="A2498">
        <v>553</v>
      </c>
      <c r="B2498">
        <v>766</v>
      </c>
      <c r="C2498">
        <v>1</v>
      </c>
    </row>
    <row r="2499" spans="1:3">
      <c r="A2499">
        <v>553</v>
      </c>
      <c r="B2499">
        <v>773</v>
      </c>
      <c r="C2499">
        <v>1</v>
      </c>
    </row>
    <row r="2500" spans="1:3">
      <c r="A2500">
        <v>553</v>
      </c>
      <c r="B2500">
        <v>793</v>
      </c>
      <c r="C2500">
        <v>2</v>
      </c>
    </row>
    <row r="2501" spans="1:3">
      <c r="A2501">
        <v>553</v>
      </c>
      <c r="B2501">
        <v>847</v>
      </c>
      <c r="C2501">
        <v>3</v>
      </c>
    </row>
    <row r="2502" spans="1:3">
      <c r="A2502">
        <v>553</v>
      </c>
      <c r="B2502">
        <v>954</v>
      </c>
      <c r="C2502">
        <v>1</v>
      </c>
    </row>
    <row r="2503" spans="1:3">
      <c r="A2503">
        <v>561</v>
      </c>
      <c r="B2503">
        <v>593</v>
      </c>
      <c r="C2503">
        <v>2</v>
      </c>
    </row>
    <row r="2504" spans="1:3">
      <c r="A2504">
        <v>561</v>
      </c>
      <c r="B2504">
        <v>748</v>
      </c>
      <c r="C2504">
        <v>4</v>
      </c>
    </row>
    <row r="2505" spans="1:3">
      <c r="A2505">
        <v>561</v>
      </c>
      <c r="B2505">
        <v>760</v>
      </c>
      <c r="C2505">
        <v>2</v>
      </c>
    </row>
    <row r="2506" spans="1:3">
      <c r="A2506">
        <v>561</v>
      </c>
      <c r="B2506">
        <v>787</v>
      </c>
      <c r="C2506">
        <v>1</v>
      </c>
    </row>
    <row r="2507" spans="1:3">
      <c r="A2507">
        <v>561</v>
      </c>
      <c r="B2507">
        <v>793</v>
      </c>
      <c r="C2507">
        <v>1</v>
      </c>
    </row>
    <row r="2508" spans="1:3">
      <c r="A2508">
        <v>561</v>
      </c>
      <c r="B2508">
        <v>845</v>
      </c>
      <c r="C2508">
        <v>3</v>
      </c>
    </row>
    <row r="2509" spans="1:3">
      <c r="A2509">
        <v>561</v>
      </c>
      <c r="B2509">
        <v>847</v>
      </c>
      <c r="C2509">
        <v>3</v>
      </c>
    </row>
    <row r="2510" spans="1:3">
      <c r="A2510">
        <v>565</v>
      </c>
      <c r="B2510">
        <v>579</v>
      </c>
      <c r="C2510">
        <v>1</v>
      </c>
    </row>
    <row r="2511" spans="1:3">
      <c r="A2511">
        <v>565</v>
      </c>
      <c r="B2511">
        <v>628</v>
      </c>
      <c r="C2511">
        <v>1</v>
      </c>
    </row>
    <row r="2512" spans="1:3">
      <c r="A2512">
        <v>565</v>
      </c>
      <c r="B2512">
        <v>751</v>
      </c>
      <c r="C2512">
        <v>1</v>
      </c>
    </row>
    <row r="2513" spans="1:3">
      <c r="A2513">
        <v>565</v>
      </c>
      <c r="B2513">
        <v>754</v>
      </c>
      <c r="C2513">
        <v>1</v>
      </c>
    </row>
    <row r="2514" spans="1:3">
      <c r="A2514">
        <v>565</v>
      </c>
      <c r="B2514">
        <v>773</v>
      </c>
      <c r="C2514">
        <v>3</v>
      </c>
    </row>
    <row r="2515" spans="1:3">
      <c r="A2515">
        <v>565</v>
      </c>
      <c r="B2515">
        <v>793</v>
      </c>
      <c r="C2515">
        <v>1</v>
      </c>
    </row>
    <row r="2516" spans="1:3">
      <c r="A2516">
        <v>565</v>
      </c>
      <c r="B2516">
        <v>845</v>
      </c>
      <c r="C2516">
        <v>8</v>
      </c>
    </row>
    <row r="2517" spans="1:3">
      <c r="A2517">
        <v>565</v>
      </c>
      <c r="B2517">
        <v>847</v>
      </c>
      <c r="C2517">
        <v>10</v>
      </c>
    </row>
    <row r="2518" spans="1:3">
      <c r="A2518">
        <v>569</v>
      </c>
      <c r="B2518">
        <v>579</v>
      </c>
      <c r="C2518">
        <v>6</v>
      </c>
    </row>
    <row r="2519" spans="1:3">
      <c r="A2519">
        <v>569</v>
      </c>
      <c r="B2519">
        <v>582</v>
      </c>
      <c r="C2519">
        <v>2</v>
      </c>
    </row>
    <row r="2520" spans="1:3">
      <c r="A2520">
        <v>569</v>
      </c>
      <c r="B2520">
        <v>583</v>
      </c>
      <c r="C2520">
        <v>3</v>
      </c>
    </row>
    <row r="2521" spans="1:3">
      <c r="A2521">
        <v>569</v>
      </c>
      <c r="B2521">
        <v>593</v>
      </c>
      <c r="C2521">
        <v>67</v>
      </c>
    </row>
    <row r="2522" spans="1:3">
      <c r="A2522">
        <v>569</v>
      </c>
      <c r="B2522">
        <v>613</v>
      </c>
      <c r="C2522">
        <v>3</v>
      </c>
    </row>
    <row r="2523" spans="1:3">
      <c r="A2523">
        <v>569</v>
      </c>
      <c r="B2523">
        <v>624</v>
      </c>
      <c r="C2523">
        <v>3</v>
      </c>
    </row>
    <row r="2524" spans="1:3">
      <c r="A2524">
        <v>569</v>
      </c>
      <c r="B2524">
        <v>628</v>
      </c>
      <c r="C2524">
        <v>2</v>
      </c>
    </row>
    <row r="2525" spans="1:3">
      <c r="A2525">
        <v>569</v>
      </c>
      <c r="B2525">
        <v>636</v>
      </c>
      <c r="C2525">
        <v>22</v>
      </c>
    </row>
    <row r="2526" spans="1:3">
      <c r="A2526">
        <v>569</v>
      </c>
      <c r="B2526">
        <v>639</v>
      </c>
      <c r="C2526">
        <v>28</v>
      </c>
    </row>
    <row r="2527" spans="1:3">
      <c r="A2527">
        <v>569</v>
      </c>
      <c r="B2527">
        <v>691</v>
      </c>
      <c r="C2527">
        <v>10</v>
      </c>
    </row>
    <row r="2528" spans="1:3">
      <c r="A2528">
        <v>569</v>
      </c>
      <c r="B2528">
        <v>699</v>
      </c>
      <c r="C2528">
        <v>5</v>
      </c>
    </row>
    <row r="2529" spans="1:3">
      <c r="A2529">
        <v>569</v>
      </c>
      <c r="B2529">
        <v>714</v>
      </c>
      <c r="C2529">
        <v>1</v>
      </c>
    </row>
    <row r="2530" spans="1:3">
      <c r="A2530">
        <v>569</v>
      </c>
      <c r="B2530">
        <v>726</v>
      </c>
      <c r="C2530">
        <v>5</v>
      </c>
    </row>
    <row r="2531" spans="1:3">
      <c r="A2531">
        <v>569</v>
      </c>
      <c r="B2531">
        <v>733</v>
      </c>
      <c r="C2531">
        <v>1</v>
      </c>
    </row>
    <row r="2532" spans="1:3">
      <c r="A2532">
        <v>569</v>
      </c>
      <c r="B2532">
        <v>734</v>
      </c>
      <c r="C2532">
        <v>9</v>
      </c>
    </row>
    <row r="2533" spans="1:3">
      <c r="A2533">
        <v>569</v>
      </c>
      <c r="B2533">
        <v>737</v>
      </c>
      <c r="C2533">
        <v>14</v>
      </c>
    </row>
    <row r="2534" spans="1:3">
      <c r="A2534">
        <v>569</v>
      </c>
      <c r="B2534">
        <v>738</v>
      </c>
      <c r="C2534">
        <v>18</v>
      </c>
    </row>
    <row r="2535" spans="1:3">
      <c r="A2535">
        <v>569</v>
      </c>
      <c r="B2535">
        <v>748</v>
      </c>
      <c r="C2535">
        <v>18</v>
      </c>
    </row>
    <row r="2536" spans="1:3">
      <c r="A2536">
        <v>569</v>
      </c>
      <c r="B2536">
        <v>751</v>
      </c>
      <c r="C2536">
        <v>4</v>
      </c>
    </row>
    <row r="2537" spans="1:3">
      <c r="A2537">
        <v>569</v>
      </c>
      <c r="B2537">
        <v>753</v>
      </c>
      <c r="C2537">
        <v>75</v>
      </c>
    </row>
    <row r="2538" spans="1:3">
      <c r="A2538">
        <v>569</v>
      </c>
      <c r="B2538">
        <v>766</v>
      </c>
      <c r="C2538">
        <v>74</v>
      </c>
    </row>
    <row r="2539" spans="1:3">
      <c r="A2539">
        <v>569</v>
      </c>
      <c r="B2539">
        <v>773</v>
      </c>
      <c r="C2539">
        <v>66</v>
      </c>
    </row>
    <row r="2540" spans="1:3">
      <c r="A2540">
        <v>569</v>
      </c>
      <c r="B2540">
        <v>784</v>
      </c>
      <c r="C2540">
        <v>2</v>
      </c>
    </row>
    <row r="2541" spans="1:3">
      <c r="A2541">
        <v>569</v>
      </c>
      <c r="B2541">
        <v>787</v>
      </c>
      <c r="C2541">
        <v>6</v>
      </c>
    </row>
    <row r="2542" spans="1:3">
      <c r="A2542">
        <v>569</v>
      </c>
      <c r="B2542">
        <v>793</v>
      </c>
      <c r="C2542">
        <v>3</v>
      </c>
    </row>
    <row r="2543" spans="1:3">
      <c r="A2543">
        <v>569</v>
      </c>
      <c r="B2543">
        <v>812</v>
      </c>
      <c r="C2543">
        <v>1</v>
      </c>
    </row>
    <row r="2544" spans="1:3">
      <c r="A2544">
        <v>569</v>
      </c>
      <c r="B2544">
        <v>813</v>
      </c>
      <c r="C2544">
        <v>11</v>
      </c>
    </row>
    <row r="2545" spans="1:3">
      <c r="A2545">
        <v>569</v>
      </c>
      <c r="B2545">
        <v>825</v>
      </c>
      <c r="C2545">
        <v>1</v>
      </c>
    </row>
    <row r="2546" spans="1:3">
      <c r="A2546">
        <v>569</v>
      </c>
      <c r="B2546">
        <v>836</v>
      </c>
      <c r="C2546">
        <v>4</v>
      </c>
    </row>
    <row r="2547" spans="1:3">
      <c r="A2547">
        <v>569</v>
      </c>
      <c r="B2547">
        <v>844</v>
      </c>
      <c r="C2547">
        <v>3</v>
      </c>
    </row>
    <row r="2548" spans="1:3">
      <c r="A2548">
        <v>569</v>
      </c>
      <c r="B2548">
        <v>845</v>
      </c>
      <c r="C2548">
        <v>175</v>
      </c>
    </row>
    <row r="2549" spans="1:3">
      <c r="A2549">
        <v>569</v>
      </c>
      <c r="B2549">
        <v>847</v>
      </c>
      <c r="C2549">
        <v>115</v>
      </c>
    </row>
    <row r="2550" spans="1:3">
      <c r="A2550">
        <v>569</v>
      </c>
      <c r="B2550">
        <v>898</v>
      </c>
      <c r="C2550">
        <v>1</v>
      </c>
    </row>
    <row r="2551" spans="1:3">
      <c r="A2551">
        <v>569</v>
      </c>
      <c r="B2551">
        <v>954</v>
      </c>
      <c r="C2551">
        <v>1</v>
      </c>
    </row>
    <row r="2552" spans="1:3">
      <c r="A2552">
        <v>569</v>
      </c>
      <c r="B2552">
        <v>958</v>
      </c>
      <c r="C2552">
        <v>4</v>
      </c>
    </row>
    <row r="2553" spans="1:3">
      <c r="A2553">
        <v>579</v>
      </c>
      <c r="B2553">
        <v>582</v>
      </c>
      <c r="C2553">
        <v>1</v>
      </c>
    </row>
    <row r="2554" spans="1:3">
      <c r="A2554">
        <v>579</v>
      </c>
      <c r="B2554">
        <v>583</v>
      </c>
      <c r="C2554">
        <v>2</v>
      </c>
    </row>
    <row r="2555" spans="1:3">
      <c r="A2555">
        <v>579</v>
      </c>
      <c r="B2555">
        <v>593</v>
      </c>
      <c r="C2555">
        <v>3</v>
      </c>
    </row>
    <row r="2556" spans="1:3">
      <c r="A2556">
        <v>579</v>
      </c>
      <c r="B2556">
        <v>613</v>
      </c>
      <c r="C2556">
        <v>4</v>
      </c>
    </row>
    <row r="2557" spans="1:3">
      <c r="A2557">
        <v>579</v>
      </c>
      <c r="B2557">
        <v>617</v>
      </c>
      <c r="C2557">
        <v>1</v>
      </c>
    </row>
    <row r="2558" spans="1:3">
      <c r="A2558">
        <v>579</v>
      </c>
      <c r="B2558">
        <v>624</v>
      </c>
      <c r="C2558">
        <v>3</v>
      </c>
    </row>
    <row r="2559" spans="1:3">
      <c r="A2559">
        <v>579</v>
      </c>
      <c r="B2559">
        <v>628</v>
      </c>
      <c r="C2559">
        <v>2</v>
      </c>
    </row>
    <row r="2560" spans="1:3">
      <c r="A2560">
        <v>579</v>
      </c>
      <c r="B2560">
        <v>636</v>
      </c>
      <c r="C2560">
        <v>1</v>
      </c>
    </row>
    <row r="2561" spans="1:3">
      <c r="A2561">
        <v>579</v>
      </c>
      <c r="B2561">
        <v>639</v>
      </c>
      <c r="C2561">
        <v>1</v>
      </c>
    </row>
    <row r="2562" spans="1:3">
      <c r="A2562">
        <v>579</v>
      </c>
      <c r="B2562">
        <v>699</v>
      </c>
      <c r="C2562">
        <v>1</v>
      </c>
    </row>
    <row r="2563" spans="1:3">
      <c r="A2563">
        <v>579</v>
      </c>
      <c r="B2563">
        <v>702</v>
      </c>
      <c r="C2563">
        <v>1</v>
      </c>
    </row>
    <row r="2564" spans="1:3">
      <c r="A2564">
        <v>579</v>
      </c>
      <c r="B2564">
        <v>734</v>
      </c>
      <c r="C2564">
        <v>5</v>
      </c>
    </row>
    <row r="2565" spans="1:3">
      <c r="A2565">
        <v>579</v>
      </c>
      <c r="B2565">
        <v>748</v>
      </c>
      <c r="C2565">
        <v>4</v>
      </c>
    </row>
    <row r="2566" spans="1:3">
      <c r="A2566">
        <v>579</v>
      </c>
      <c r="B2566">
        <v>751</v>
      </c>
      <c r="C2566">
        <v>6</v>
      </c>
    </row>
    <row r="2567" spans="1:3">
      <c r="A2567">
        <v>579</v>
      </c>
      <c r="B2567">
        <v>753</v>
      </c>
      <c r="C2567">
        <v>4</v>
      </c>
    </row>
    <row r="2568" spans="1:3">
      <c r="A2568">
        <v>579</v>
      </c>
      <c r="B2568">
        <v>754</v>
      </c>
      <c r="C2568">
        <v>4</v>
      </c>
    </row>
    <row r="2569" spans="1:3">
      <c r="A2569">
        <v>579</v>
      </c>
      <c r="B2569">
        <v>766</v>
      </c>
      <c r="C2569">
        <v>7</v>
      </c>
    </row>
    <row r="2570" spans="1:3">
      <c r="A2570">
        <v>579</v>
      </c>
      <c r="B2570">
        <v>773</v>
      </c>
      <c r="C2570">
        <v>10</v>
      </c>
    </row>
    <row r="2571" spans="1:3">
      <c r="A2571">
        <v>579</v>
      </c>
      <c r="B2571">
        <v>784</v>
      </c>
      <c r="C2571">
        <v>3</v>
      </c>
    </row>
    <row r="2572" spans="1:3">
      <c r="A2572">
        <v>579</v>
      </c>
      <c r="B2572">
        <v>793</v>
      </c>
      <c r="C2572">
        <v>6</v>
      </c>
    </row>
    <row r="2573" spans="1:3">
      <c r="A2573">
        <v>579</v>
      </c>
      <c r="B2573">
        <v>813</v>
      </c>
      <c r="C2573">
        <v>3</v>
      </c>
    </row>
    <row r="2574" spans="1:3">
      <c r="A2574">
        <v>579</v>
      </c>
      <c r="B2574">
        <v>825</v>
      </c>
      <c r="C2574">
        <v>1</v>
      </c>
    </row>
    <row r="2575" spans="1:3">
      <c r="A2575">
        <v>579</v>
      </c>
      <c r="B2575">
        <v>845</v>
      </c>
      <c r="C2575">
        <v>95</v>
      </c>
    </row>
    <row r="2576" spans="1:3">
      <c r="A2576">
        <v>579</v>
      </c>
      <c r="B2576">
        <v>847</v>
      </c>
      <c r="C2576">
        <v>58</v>
      </c>
    </row>
    <row r="2577" spans="1:3">
      <c r="A2577">
        <v>579</v>
      </c>
      <c r="B2577">
        <v>954</v>
      </c>
      <c r="C2577">
        <v>1</v>
      </c>
    </row>
    <row r="2578" spans="1:3">
      <c r="A2578">
        <v>579</v>
      </c>
      <c r="B2578">
        <v>958</v>
      </c>
      <c r="C2578">
        <v>2</v>
      </c>
    </row>
    <row r="2579" spans="1:3">
      <c r="A2579">
        <v>582</v>
      </c>
      <c r="B2579">
        <v>624</v>
      </c>
      <c r="C2579">
        <v>1</v>
      </c>
    </row>
    <row r="2580" spans="1:3">
      <c r="A2580">
        <v>582</v>
      </c>
      <c r="B2580">
        <v>636</v>
      </c>
      <c r="C2580">
        <v>1</v>
      </c>
    </row>
    <row r="2581" spans="1:3">
      <c r="A2581">
        <v>582</v>
      </c>
      <c r="B2581">
        <v>766</v>
      </c>
      <c r="C2581">
        <v>2</v>
      </c>
    </row>
    <row r="2582" spans="1:3">
      <c r="A2582">
        <v>582</v>
      </c>
      <c r="B2582">
        <v>809</v>
      </c>
      <c r="C2582">
        <v>1</v>
      </c>
    </row>
    <row r="2583" spans="1:3">
      <c r="A2583">
        <v>582</v>
      </c>
      <c r="B2583">
        <v>813</v>
      </c>
      <c r="C2583">
        <v>1</v>
      </c>
    </row>
    <row r="2584" spans="1:3">
      <c r="A2584">
        <v>582</v>
      </c>
      <c r="B2584">
        <v>845</v>
      </c>
      <c r="C2584">
        <v>1</v>
      </c>
    </row>
    <row r="2585" spans="1:3">
      <c r="A2585">
        <v>582</v>
      </c>
      <c r="B2585">
        <v>847</v>
      </c>
      <c r="C2585">
        <v>8</v>
      </c>
    </row>
    <row r="2586" spans="1:3">
      <c r="A2586">
        <v>583</v>
      </c>
      <c r="B2586">
        <v>593</v>
      </c>
      <c r="C2586">
        <v>1</v>
      </c>
    </row>
    <row r="2587" spans="1:3">
      <c r="A2587">
        <v>583</v>
      </c>
      <c r="B2587">
        <v>613</v>
      </c>
      <c r="C2587">
        <v>1</v>
      </c>
    </row>
    <row r="2588" spans="1:3">
      <c r="A2588">
        <v>583</v>
      </c>
      <c r="B2588">
        <v>624</v>
      </c>
      <c r="C2588">
        <v>4</v>
      </c>
    </row>
    <row r="2589" spans="1:3">
      <c r="A2589">
        <v>583</v>
      </c>
      <c r="B2589">
        <v>628</v>
      </c>
      <c r="C2589">
        <v>1</v>
      </c>
    </row>
    <row r="2590" spans="1:3">
      <c r="A2590">
        <v>583</v>
      </c>
      <c r="B2590">
        <v>639</v>
      </c>
      <c r="C2590">
        <v>1</v>
      </c>
    </row>
    <row r="2591" spans="1:3">
      <c r="A2591">
        <v>583</v>
      </c>
      <c r="B2591">
        <v>655</v>
      </c>
      <c r="C2591">
        <v>1</v>
      </c>
    </row>
    <row r="2592" spans="1:3">
      <c r="A2592">
        <v>583</v>
      </c>
      <c r="B2592">
        <v>699</v>
      </c>
      <c r="C2592">
        <v>1</v>
      </c>
    </row>
    <row r="2593" spans="1:3">
      <c r="A2593">
        <v>583</v>
      </c>
      <c r="B2593">
        <v>702</v>
      </c>
      <c r="C2593">
        <v>1</v>
      </c>
    </row>
    <row r="2594" spans="1:3">
      <c r="A2594">
        <v>583</v>
      </c>
      <c r="B2594">
        <v>714</v>
      </c>
      <c r="C2594">
        <v>1</v>
      </c>
    </row>
    <row r="2595" spans="1:3">
      <c r="A2595">
        <v>583</v>
      </c>
      <c r="B2595">
        <v>734</v>
      </c>
      <c r="C2595">
        <v>2</v>
      </c>
    </row>
    <row r="2596" spans="1:3">
      <c r="A2596">
        <v>583</v>
      </c>
      <c r="B2596">
        <v>748</v>
      </c>
      <c r="C2596">
        <v>11</v>
      </c>
    </row>
    <row r="2597" spans="1:3">
      <c r="A2597">
        <v>583</v>
      </c>
      <c r="B2597">
        <v>753</v>
      </c>
      <c r="C2597">
        <v>3</v>
      </c>
    </row>
    <row r="2598" spans="1:3">
      <c r="A2598">
        <v>583</v>
      </c>
      <c r="B2598">
        <v>766</v>
      </c>
      <c r="C2598">
        <v>4</v>
      </c>
    </row>
    <row r="2599" spans="1:3">
      <c r="A2599">
        <v>583</v>
      </c>
      <c r="B2599">
        <v>773</v>
      </c>
      <c r="C2599">
        <v>4</v>
      </c>
    </row>
    <row r="2600" spans="1:3">
      <c r="A2600">
        <v>583</v>
      </c>
      <c r="B2600">
        <v>787</v>
      </c>
      <c r="C2600">
        <v>6</v>
      </c>
    </row>
    <row r="2601" spans="1:3">
      <c r="A2601">
        <v>583</v>
      </c>
      <c r="B2601">
        <v>793</v>
      </c>
      <c r="C2601">
        <v>1</v>
      </c>
    </row>
    <row r="2602" spans="1:3">
      <c r="A2602">
        <v>583</v>
      </c>
      <c r="B2602">
        <v>812</v>
      </c>
      <c r="C2602">
        <v>1</v>
      </c>
    </row>
    <row r="2603" spans="1:3">
      <c r="A2603">
        <v>583</v>
      </c>
      <c r="B2603">
        <v>825</v>
      </c>
      <c r="C2603">
        <v>2</v>
      </c>
    </row>
    <row r="2604" spans="1:3">
      <c r="A2604">
        <v>583</v>
      </c>
      <c r="B2604">
        <v>845</v>
      </c>
      <c r="C2604">
        <v>17</v>
      </c>
    </row>
    <row r="2605" spans="1:3">
      <c r="A2605">
        <v>583</v>
      </c>
      <c r="B2605">
        <v>847</v>
      </c>
      <c r="C2605">
        <v>24</v>
      </c>
    </row>
    <row r="2606" spans="1:3">
      <c r="A2606">
        <v>583</v>
      </c>
      <c r="B2606">
        <v>954</v>
      </c>
      <c r="C2606">
        <v>2</v>
      </c>
    </row>
    <row r="2607" spans="1:3">
      <c r="A2607">
        <v>583</v>
      </c>
      <c r="B2607">
        <v>990</v>
      </c>
      <c r="C2607">
        <v>1</v>
      </c>
    </row>
    <row r="2608" spans="1:3">
      <c r="A2608">
        <v>593</v>
      </c>
      <c r="B2608">
        <v>613</v>
      </c>
      <c r="C2608">
        <v>4</v>
      </c>
    </row>
    <row r="2609" spans="1:3">
      <c r="A2609">
        <v>593</v>
      </c>
      <c r="B2609">
        <v>624</v>
      </c>
      <c r="C2609">
        <v>2</v>
      </c>
    </row>
    <row r="2610" spans="1:3">
      <c r="A2610">
        <v>593</v>
      </c>
      <c r="B2610">
        <v>628</v>
      </c>
      <c r="C2610">
        <v>1</v>
      </c>
    </row>
    <row r="2611" spans="1:3">
      <c r="A2611">
        <v>593</v>
      </c>
      <c r="B2611">
        <v>636</v>
      </c>
      <c r="C2611">
        <v>8</v>
      </c>
    </row>
    <row r="2612" spans="1:3">
      <c r="A2612">
        <v>593</v>
      </c>
      <c r="B2612">
        <v>639</v>
      </c>
      <c r="C2612">
        <v>10</v>
      </c>
    </row>
    <row r="2613" spans="1:3">
      <c r="A2613">
        <v>593</v>
      </c>
      <c r="B2613">
        <v>691</v>
      </c>
      <c r="C2613">
        <v>5</v>
      </c>
    </row>
    <row r="2614" spans="1:3">
      <c r="A2614">
        <v>593</v>
      </c>
      <c r="B2614">
        <v>699</v>
      </c>
      <c r="C2614">
        <v>4</v>
      </c>
    </row>
    <row r="2615" spans="1:3">
      <c r="A2615">
        <v>593</v>
      </c>
      <c r="B2615">
        <v>726</v>
      </c>
      <c r="C2615">
        <v>2</v>
      </c>
    </row>
    <row r="2616" spans="1:3">
      <c r="A2616">
        <v>593</v>
      </c>
      <c r="B2616">
        <v>734</v>
      </c>
      <c r="C2616">
        <v>3</v>
      </c>
    </row>
    <row r="2617" spans="1:3">
      <c r="A2617">
        <v>593</v>
      </c>
      <c r="B2617">
        <v>737</v>
      </c>
      <c r="C2617">
        <v>2</v>
      </c>
    </row>
    <row r="2618" spans="1:3">
      <c r="A2618">
        <v>593</v>
      </c>
      <c r="B2618">
        <v>738</v>
      </c>
      <c r="C2618">
        <v>12</v>
      </c>
    </row>
    <row r="2619" spans="1:3">
      <c r="A2619">
        <v>593</v>
      </c>
      <c r="B2619">
        <v>748</v>
      </c>
      <c r="C2619">
        <v>17</v>
      </c>
    </row>
    <row r="2620" spans="1:3">
      <c r="A2620">
        <v>593</v>
      </c>
      <c r="B2620">
        <v>751</v>
      </c>
      <c r="C2620">
        <v>3</v>
      </c>
    </row>
    <row r="2621" spans="1:3">
      <c r="A2621">
        <v>593</v>
      </c>
      <c r="B2621">
        <v>753</v>
      </c>
      <c r="C2621">
        <v>39</v>
      </c>
    </row>
    <row r="2622" spans="1:3">
      <c r="A2622">
        <v>593</v>
      </c>
      <c r="B2622">
        <v>760</v>
      </c>
      <c r="C2622">
        <v>4</v>
      </c>
    </row>
    <row r="2623" spans="1:3">
      <c r="A2623">
        <v>593</v>
      </c>
      <c r="B2623">
        <v>766</v>
      </c>
      <c r="C2623">
        <v>66</v>
      </c>
    </row>
    <row r="2624" spans="1:3">
      <c r="A2624">
        <v>593</v>
      </c>
      <c r="B2624">
        <v>773</v>
      </c>
      <c r="C2624">
        <v>32</v>
      </c>
    </row>
    <row r="2625" spans="1:3">
      <c r="A2625">
        <v>593</v>
      </c>
      <c r="B2625">
        <v>787</v>
      </c>
      <c r="C2625">
        <v>7</v>
      </c>
    </row>
    <row r="2626" spans="1:3">
      <c r="A2626">
        <v>593</v>
      </c>
      <c r="B2626">
        <v>793</v>
      </c>
      <c r="C2626">
        <v>3</v>
      </c>
    </row>
    <row r="2627" spans="1:3">
      <c r="A2627">
        <v>593</v>
      </c>
      <c r="B2627">
        <v>812</v>
      </c>
      <c r="C2627">
        <v>1</v>
      </c>
    </row>
    <row r="2628" spans="1:3">
      <c r="A2628">
        <v>593</v>
      </c>
      <c r="B2628">
        <v>813</v>
      </c>
      <c r="C2628">
        <v>2</v>
      </c>
    </row>
    <row r="2629" spans="1:3">
      <c r="A2629">
        <v>593</v>
      </c>
      <c r="B2629">
        <v>825</v>
      </c>
      <c r="C2629">
        <v>10</v>
      </c>
    </row>
    <row r="2630" spans="1:3">
      <c r="A2630">
        <v>593</v>
      </c>
      <c r="B2630">
        <v>836</v>
      </c>
      <c r="C2630">
        <v>2</v>
      </c>
    </row>
    <row r="2631" spans="1:3">
      <c r="A2631">
        <v>593</v>
      </c>
      <c r="B2631">
        <v>844</v>
      </c>
      <c r="C2631">
        <v>1</v>
      </c>
    </row>
    <row r="2632" spans="1:3">
      <c r="A2632">
        <v>593</v>
      </c>
      <c r="B2632">
        <v>845</v>
      </c>
      <c r="C2632">
        <v>80</v>
      </c>
    </row>
    <row r="2633" spans="1:3">
      <c r="A2633">
        <v>593</v>
      </c>
      <c r="B2633">
        <v>847</v>
      </c>
      <c r="C2633">
        <v>54</v>
      </c>
    </row>
    <row r="2634" spans="1:3">
      <c r="A2634">
        <v>593</v>
      </c>
      <c r="B2634">
        <v>954</v>
      </c>
      <c r="C2634">
        <v>2</v>
      </c>
    </row>
    <row r="2635" spans="1:3">
      <c r="A2635">
        <v>593</v>
      </c>
      <c r="B2635">
        <v>958</v>
      </c>
      <c r="C2635">
        <v>1</v>
      </c>
    </row>
    <row r="2636" spans="1:3">
      <c r="A2636">
        <v>593</v>
      </c>
      <c r="B2636">
        <v>987</v>
      </c>
      <c r="C2636">
        <v>5</v>
      </c>
    </row>
    <row r="2637" spans="1:3">
      <c r="A2637">
        <v>593</v>
      </c>
      <c r="B2637">
        <v>990</v>
      </c>
      <c r="C2637">
        <v>1</v>
      </c>
    </row>
    <row r="2638" spans="1:3">
      <c r="A2638">
        <v>613</v>
      </c>
      <c r="B2638">
        <v>615</v>
      </c>
      <c r="C2638">
        <v>1</v>
      </c>
    </row>
    <row r="2639" spans="1:3">
      <c r="A2639">
        <v>613</v>
      </c>
      <c r="B2639">
        <v>624</v>
      </c>
      <c r="C2639">
        <v>3</v>
      </c>
    </row>
    <row r="2640" spans="1:3">
      <c r="A2640">
        <v>613</v>
      </c>
      <c r="B2640">
        <v>628</v>
      </c>
      <c r="C2640">
        <v>3</v>
      </c>
    </row>
    <row r="2641" spans="1:3">
      <c r="A2641">
        <v>613</v>
      </c>
      <c r="B2641">
        <v>636</v>
      </c>
      <c r="C2641">
        <v>2</v>
      </c>
    </row>
    <row r="2642" spans="1:3">
      <c r="A2642">
        <v>613</v>
      </c>
      <c r="B2642">
        <v>639</v>
      </c>
      <c r="C2642">
        <v>1</v>
      </c>
    </row>
    <row r="2643" spans="1:3">
      <c r="A2643">
        <v>613</v>
      </c>
      <c r="B2643">
        <v>691</v>
      </c>
      <c r="C2643">
        <v>1</v>
      </c>
    </row>
    <row r="2644" spans="1:3">
      <c r="A2644">
        <v>613</v>
      </c>
      <c r="B2644">
        <v>699</v>
      </c>
      <c r="C2644">
        <v>2</v>
      </c>
    </row>
    <row r="2645" spans="1:3">
      <c r="A2645">
        <v>613</v>
      </c>
      <c r="B2645">
        <v>726</v>
      </c>
      <c r="C2645">
        <v>1</v>
      </c>
    </row>
    <row r="2646" spans="1:3">
      <c r="A2646">
        <v>613</v>
      </c>
      <c r="B2646">
        <v>734</v>
      </c>
      <c r="C2646">
        <v>2</v>
      </c>
    </row>
    <row r="2647" spans="1:3">
      <c r="A2647">
        <v>613</v>
      </c>
      <c r="B2647">
        <v>737</v>
      </c>
      <c r="C2647">
        <v>1</v>
      </c>
    </row>
    <row r="2648" spans="1:3">
      <c r="A2648">
        <v>613</v>
      </c>
      <c r="B2648">
        <v>738</v>
      </c>
      <c r="C2648">
        <v>1</v>
      </c>
    </row>
    <row r="2649" spans="1:3">
      <c r="A2649">
        <v>613</v>
      </c>
      <c r="B2649">
        <v>748</v>
      </c>
      <c r="C2649">
        <v>11</v>
      </c>
    </row>
    <row r="2650" spans="1:3">
      <c r="A2650">
        <v>613</v>
      </c>
      <c r="B2650">
        <v>751</v>
      </c>
      <c r="C2650">
        <v>2</v>
      </c>
    </row>
    <row r="2651" spans="1:3">
      <c r="A2651">
        <v>613</v>
      </c>
      <c r="B2651">
        <v>753</v>
      </c>
      <c r="C2651">
        <v>3</v>
      </c>
    </row>
    <row r="2652" spans="1:3">
      <c r="A2652">
        <v>613</v>
      </c>
      <c r="B2652">
        <v>766</v>
      </c>
      <c r="C2652">
        <v>5</v>
      </c>
    </row>
    <row r="2653" spans="1:3">
      <c r="A2653">
        <v>613</v>
      </c>
      <c r="B2653">
        <v>773</v>
      </c>
      <c r="C2653">
        <v>13</v>
      </c>
    </row>
    <row r="2654" spans="1:3">
      <c r="A2654">
        <v>613</v>
      </c>
      <c r="B2654">
        <v>787</v>
      </c>
      <c r="C2654">
        <v>1</v>
      </c>
    </row>
    <row r="2655" spans="1:3">
      <c r="A2655">
        <v>613</v>
      </c>
      <c r="B2655">
        <v>793</v>
      </c>
      <c r="C2655">
        <v>4</v>
      </c>
    </row>
    <row r="2656" spans="1:3">
      <c r="A2656">
        <v>613</v>
      </c>
      <c r="B2656">
        <v>813</v>
      </c>
      <c r="C2656">
        <v>1</v>
      </c>
    </row>
    <row r="2657" spans="1:3">
      <c r="A2657">
        <v>613</v>
      </c>
      <c r="B2657">
        <v>825</v>
      </c>
      <c r="C2657">
        <v>1</v>
      </c>
    </row>
    <row r="2658" spans="1:3">
      <c r="A2658">
        <v>613</v>
      </c>
      <c r="B2658">
        <v>836</v>
      </c>
      <c r="C2658">
        <v>1</v>
      </c>
    </row>
    <row r="2659" spans="1:3">
      <c r="A2659">
        <v>613</v>
      </c>
      <c r="B2659">
        <v>844</v>
      </c>
      <c r="C2659">
        <v>2</v>
      </c>
    </row>
    <row r="2660" spans="1:3">
      <c r="A2660">
        <v>613</v>
      </c>
      <c r="B2660">
        <v>845</v>
      </c>
      <c r="C2660">
        <v>24</v>
      </c>
    </row>
    <row r="2661" spans="1:3">
      <c r="A2661">
        <v>613</v>
      </c>
      <c r="B2661">
        <v>847</v>
      </c>
      <c r="C2661">
        <v>30</v>
      </c>
    </row>
    <row r="2662" spans="1:3">
      <c r="A2662">
        <v>613</v>
      </c>
      <c r="B2662">
        <v>898</v>
      </c>
      <c r="C2662">
        <v>1</v>
      </c>
    </row>
    <row r="2663" spans="1:3">
      <c r="A2663">
        <v>613</v>
      </c>
      <c r="B2663">
        <v>954</v>
      </c>
      <c r="C2663">
        <v>2</v>
      </c>
    </row>
    <row r="2664" spans="1:3">
      <c r="A2664">
        <v>613</v>
      </c>
      <c r="B2664">
        <v>958</v>
      </c>
      <c r="C2664">
        <v>2</v>
      </c>
    </row>
    <row r="2665" spans="1:3">
      <c r="A2665">
        <v>615</v>
      </c>
      <c r="B2665">
        <v>657</v>
      </c>
      <c r="C2665">
        <v>1</v>
      </c>
    </row>
    <row r="2666" spans="1:3">
      <c r="A2666">
        <v>615</v>
      </c>
      <c r="B2666">
        <v>845</v>
      </c>
      <c r="C2666">
        <v>1</v>
      </c>
    </row>
    <row r="2667" spans="1:3">
      <c r="A2667">
        <v>615</v>
      </c>
      <c r="B2667">
        <v>847</v>
      </c>
      <c r="C2667">
        <v>1</v>
      </c>
    </row>
    <row r="2668" spans="1:3">
      <c r="A2668">
        <v>617</v>
      </c>
      <c r="B2668">
        <v>751</v>
      </c>
      <c r="C2668">
        <v>1</v>
      </c>
    </row>
    <row r="2669" spans="1:3">
      <c r="A2669">
        <v>617</v>
      </c>
      <c r="B2669">
        <v>753</v>
      </c>
      <c r="C2669">
        <v>1</v>
      </c>
    </row>
    <row r="2670" spans="1:3">
      <c r="A2670">
        <v>617</v>
      </c>
      <c r="B2670">
        <v>754</v>
      </c>
      <c r="C2670">
        <v>1</v>
      </c>
    </row>
    <row r="2671" spans="1:3">
      <c r="A2671">
        <v>617</v>
      </c>
      <c r="B2671">
        <v>784</v>
      </c>
      <c r="C2671">
        <v>1</v>
      </c>
    </row>
    <row r="2672" spans="1:3">
      <c r="A2672">
        <v>617</v>
      </c>
      <c r="B2672">
        <v>793</v>
      </c>
      <c r="C2672">
        <v>2</v>
      </c>
    </row>
    <row r="2673" spans="1:3">
      <c r="A2673">
        <v>617</v>
      </c>
      <c r="B2673">
        <v>845</v>
      </c>
      <c r="C2673">
        <v>2</v>
      </c>
    </row>
    <row r="2674" spans="1:3">
      <c r="A2674">
        <v>617</v>
      </c>
      <c r="B2674">
        <v>958</v>
      </c>
      <c r="C2674">
        <v>1</v>
      </c>
    </row>
    <row r="2675" spans="1:3">
      <c r="A2675">
        <v>624</v>
      </c>
      <c r="B2675">
        <v>628</v>
      </c>
      <c r="C2675">
        <v>3</v>
      </c>
    </row>
    <row r="2676" spans="1:3">
      <c r="A2676">
        <v>624</v>
      </c>
      <c r="B2676">
        <v>636</v>
      </c>
      <c r="C2676">
        <v>2</v>
      </c>
    </row>
    <row r="2677" spans="1:3">
      <c r="A2677">
        <v>624</v>
      </c>
      <c r="B2677">
        <v>639</v>
      </c>
      <c r="C2677">
        <v>2</v>
      </c>
    </row>
    <row r="2678" spans="1:3">
      <c r="A2678">
        <v>624</v>
      </c>
      <c r="B2678">
        <v>655</v>
      </c>
      <c r="C2678">
        <v>2</v>
      </c>
    </row>
    <row r="2679" spans="1:3">
      <c r="A2679">
        <v>624</v>
      </c>
      <c r="B2679">
        <v>691</v>
      </c>
      <c r="C2679">
        <v>1</v>
      </c>
    </row>
    <row r="2680" spans="1:3">
      <c r="A2680">
        <v>624</v>
      </c>
      <c r="B2680">
        <v>699</v>
      </c>
      <c r="C2680">
        <v>2</v>
      </c>
    </row>
    <row r="2681" spans="1:3">
      <c r="A2681">
        <v>624</v>
      </c>
      <c r="B2681">
        <v>725</v>
      </c>
      <c r="C2681">
        <v>1</v>
      </c>
    </row>
    <row r="2682" spans="1:3">
      <c r="A2682">
        <v>624</v>
      </c>
      <c r="B2682">
        <v>726</v>
      </c>
      <c r="C2682">
        <v>1</v>
      </c>
    </row>
    <row r="2683" spans="1:3">
      <c r="A2683">
        <v>624</v>
      </c>
      <c r="B2683">
        <v>734</v>
      </c>
      <c r="C2683">
        <v>3</v>
      </c>
    </row>
    <row r="2684" spans="1:3">
      <c r="A2684">
        <v>624</v>
      </c>
      <c r="B2684">
        <v>737</v>
      </c>
      <c r="C2684">
        <v>1</v>
      </c>
    </row>
    <row r="2685" spans="1:3">
      <c r="A2685">
        <v>624</v>
      </c>
      <c r="B2685">
        <v>738</v>
      </c>
      <c r="C2685">
        <v>1</v>
      </c>
    </row>
    <row r="2686" spans="1:3">
      <c r="A2686">
        <v>624</v>
      </c>
      <c r="B2686">
        <v>748</v>
      </c>
      <c r="C2686">
        <v>6</v>
      </c>
    </row>
    <row r="2687" spans="1:3">
      <c r="A2687">
        <v>624</v>
      </c>
      <c r="B2687">
        <v>751</v>
      </c>
      <c r="C2687">
        <v>1</v>
      </c>
    </row>
    <row r="2688" spans="1:3">
      <c r="A2688">
        <v>624</v>
      </c>
      <c r="B2688">
        <v>753</v>
      </c>
      <c r="C2688">
        <v>3</v>
      </c>
    </row>
    <row r="2689" spans="1:3">
      <c r="A2689">
        <v>624</v>
      </c>
      <c r="B2689">
        <v>766</v>
      </c>
      <c r="C2689">
        <v>4</v>
      </c>
    </row>
    <row r="2690" spans="1:3">
      <c r="A2690">
        <v>624</v>
      </c>
      <c r="B2690">
        <v>773</v>
      </c>
      <c r="C2690">
        <v>5</v>
      </c>
    </row>
    <row r="2691" spans="1:3">
      <c r="A2691">
        <v>624</v>
      </c>
      <c r="B2691">
        <v>787</v>
      </c>
      <c r="C2691">
        <v>2</v>
      </c>
    </row>
    <row r="2692" spans="1:3">
      <c r="A2692">
        <v>624</v>
      </c>
      <c r="B2692">
        <v>793</v>
      </c>
      <c r="C2692">
        <v>2</v>
      </c>
    </row>
    <row r="2693" spans="1:3">
      <c r="A2693">
        <v>624</v>
      </c>
      <c r="B2693">
        <v>813</v>
      </c>
      <c r="C2693">
        <v>2</v>
      </c>
    </row>
    <row r="2694" spans="1:3">
      <c r="A2694">
        <v>624</v>
      </c>
      <c r="B2694">
        <v>825</v>
      </c>
      <c r="C2694">
        <v>4</v>
      </c>
    </row>
    <row r="2695" spans="1:3">
      <c r="A2695">
        <v>624</v>
      </c>
      <c r="B2695">
        <v>836</v>
      </c>
      <c r="C2695">
        <v>1</v>
      </c>
    </row>
    <row r="2696" spans="1:3">
      <c r="A2696">
        <v>624</v>
      </c>
      <c r="B2696">
        <v>844</v>
      </c>
      <c r="C2696">
        <v>1</v>
      </c>
    </row>
    <row r="2697" spans="1:3">
      <c r="A2697">
        <v>624</v>
      </c>
      <c r="B2697">
        <v>845</v>
      </c>
      <c r="C2697">
        <v>15</v>
      </c>
    </row>
    <row r="2698" spans="1:3">
      <c r="A2698">
        <v>624</v>
      </c>
      <c r="B2698">
        <v>847</v>
      </c>
      <c r="C2698">
        <v>23</v>
      </c>
    </row>
    <row r="2699" spans="1:3">
      <c r="A2699">
        <v>624</v>
      </c>
      <c r="B2699">
        <v>898</v>
      </c>
      <c r="C2699">
        <v>1</v>
      </c>
    </row>
    <row r="2700" spans="1:3">
      <c r="A2700">
        <v>624</v>
      </c>
      <c r="B2700">
        <v>954</v>
      </c>
      <c r="C2700">
        <v>4</v>
      </c>
    </row>
    <row r="2701" spans="1:3">
      <c r="A2701">
        <v>624</v>
      </c>
      <c r="B2701">
        <v>958</v>
      </c>
      <c r="C2701">
        <v>1</v>
      </c>
    </row>
    <row r="2702" spans="1:3">
      <c r="A2702">
        <v>628</v>
      </c>
      <c r="B2702">
        <v>636</v>
      </c>
      <c r="C2702">
        <v>1</v>
      </c>
    </row>
    <row r="2703" spans="1:3">
      <c r="A2703">
        <v>628</v>
      </c>
      <c r="B2703">
        <v>639</v>
      </c>
      <c r="C2703">
        <v>1</v>
      </c>
    </row>
    <row r="2704" spans="1:3">
      <c r="A2704">
        <v>628</v>
      </c>
      <c r="B2704">
        <v>691</v>
      </c>
      <c r="C2704">
        <v>1</v>
      </c>
    </row>
    <row r="2705" spans="1:3">
      <c r="A2705">
        <v>628</v>
      </c>
      <c r="B2705">
        <v>699</v>
      </c>
      <c r="C2705">
        <v>1</v>
      </c>
    </row>
    <row r="2706" spans="1:3">
      <c r="A2706">
        <v>628</v>
      </c>
      <c r="B2706">
        <v>726</v>
      </c>
      <c r="C2706">
        <v>1</v>
      </c>
    </row>
    <row r="2707" spans="1:3">
      <c r="A2707">
        <v>628</v>
      </c>
      <c r="B2707">
        <v>734</v>
      </c>
      <c r="C2707">
        <v>3</v>
      </c>
    </row>
    <row r="2708" spans="1:3">
      <c r="A2708">
        <v>628</v>
      </c>
      <c r="B2708">
        <v>737</v>
      </c>
      <c r="C2708">
        <v>1</v>
      </c>
    </row>
    <row r="2709" spans="1:3">
      <c r="A2709">
        <v>628</v>
      </c>
      <c r="B2709">
        <v>738</v>
      </c>
      <c r="C2709">
        <v>1</v>
      </c>
    </row>
    <row r="2710" spans="1:3">
      <c r="A2710">
        <v>628</v>
      </c>
      <c r="B2710">
        <v>748</v>
      </c>
      <c r="C2710">
        <v>5</v>
      </c>
    </row>
    <row r="2711" spans="1:3">
      <c r="A2711">
        <v>628</v>
      </c>
      <c r="B2711">
        <v>751</v>
      </c>
      <c r="C2711">
        <v>3</v>
      </c>
    </row>
    <row r="2712" spans="1:3">
      <c r="A2712">
        <v>628</v>
      </c>
      <c r="B2712">
        <v>753</v>
      </c>
      <c r="C2712">
        <v>2</v>
      </c>
    </row>
    <row r="2713" spans="1:3">
      <c r="A2713">
        <v>628</v>
      </c>
      <c r="B2713">
        <v>760</v>
      </c>
      <c r="C2713">
        <v>1</v>
      </c>
    </row>
    <row r="2714" spans="1:3">
      <c r="A2714">
        <v>628</v>
      </c>
      <c r="B2714">
        <v>766</v>
      </c>
      <c r="C2714">
        <v>5</v>
      </c>
    </row>
    <row r="2715" spans="1:3">
      <c r="A2715">
        <v>628</v>
      </c>
      <c r="B2715">
        <v>773</v>
      </c>
      <c r="C2715">
        <v>11</v>
      </c>
    </row>
    <row r="2716" spans="1:3">
      <c r="A2716">
        <v>628</v>
      </c>
      <c r="B2716">
        <v>787</v>
      </c>
      <c r="C2716">
        <v>1</v>
      </c>
    </row>
    <row r="2717" spans="1:3">
      <c r="A2717">
        <v>628</v>
      </c>
      <c r="B2717">
        <v>793</v>
      </c>
      <c r="C2717">
        <v>3</v>
      </c>
    </row>
    <row r="2718" spans="1:3">
      <c r="A2718">
        <v>628</v>
      </c>
      <c r="B2718">
        <v>813</v>
      </c>
      <c r="C2718">
        <v>1</v>
      </c>
    </row>
    <row r="2719" spans="1:3">
      <c r="A2719">
        <v>628</v>
      </c>
      <c r="B2719">
        <v>836</v>
      </c>
      <c r="C2719">
        <v>1</v>
      </c>
    </row>
    <row r="2720" spans="1:3">
      <c r="A2720">
        <v>628</v>
      </c>
      <c r="B2720">
        <v>844</v>
      </c>
      <c r="C2720">
        <v>1</v>
      </c>
    </row>
    <row r="2721" spans="1:3">
      <c r="A2721">
        <v>628</v>
      </c>
      <c r="B2721">
        <v>845</v>
      </c>
      <c r="C2721">
        <v>11</v>
      </c>
    </row>
    <row r="2722" spans="1:3">
      <c r="A2722">
        <v>628</v>
      </c>
      <c r="B2722">
        <v>847</v>
      </c>
      <c r="C2722">
        <v>16</v>
      </c>
    </row>
    <row r="2723" spans="1:3">
      <c r="A2723">
        <v>628</v>
      </c>
      <c r="B2723">
        <v>898</v>
      </c>
      <c r="C2723">
        <v>2</v>
      </c>
    </row>
    <row r="2724" spans="1:3">
      <c r="A2724">
        <v>628</v>
      </c>
      <c r="B2724">
        <v>954</v>
      </c>
      <c r="C2724">
        <v>1</v>
      </c>
    </row>
    <row r="2725" spans="1:3">
      <c r="A2725">
        <v>628</v>
      </c>
      <c r="B2725">
        <v>958</v>
      </c>
      <c r="C2725">
        <v>5</v>
      </c>
    </row>
    <row r="2726" spans="1:3">
      <c r="A2726">
        <v>636</v>
      </c>
      <c r="B2726">
        <v>639</v>
      </c>
      <c r="C2726">
        <v>3</v>
      </c>
    </row>
    <row r="2727" spans="1:3">
      <c r="A2727">
        <v>636</v>
      </c>
      <c r="B2727">
        <v>691</v>
      </c>
      <c r="C2727">
        <v>4</v>
      </c>
    </row>
    <row r="2728" spans="1:3">
      <c r="A2728">
        <v>636</v>
      </c>
      <c r="B2728">
        <v>699</v>
      </c>
      <c r="C2728">
        <v>9</v>
      </c>
    </row>
    <row r="2729" spans="1:3">
      <c r="A2729">
        <v>636</v>
      </c>
      <c r="B2729">
        <v>726</v>
      </c>
      <c r="C2729">
        <v>4</v>
      </c>
    </row>
    <row r="2730" spans="1:3">
      <c r="A2730">
        <v>636</v>
      </c>
      <c r="B2730">
        <v>734</v>
      </c>
      <c r="C2730">
        <v>1</v>
      </c>
    </row>
    <row r="2731" spans="1:3">
      <c r="A2731">
        <v>636</v>
      </c>
      <c r="B2731">
        <v>737</v>
      </c>
      <c r="C2731">
        <v>8</v>
      </c>
    </row>
    <row r="2732" spans="1:3">
      <c r="A2732">
        <v>636</v>
      </c>
      <c r="B2732">
        <v>738</v>
      </c>
      <c r="C2732">
        <v>9</v>
      </c>
    </row>
    <row r="2733" spans="1:3">
      <c r="A2733">
        <v>636</v>
      </c>
      <c r="B2733">
        <v>748</v>
      </c>
      <c r="C2733">
        <v>1</v>
      </c>
    </row>
    <row r="2734" spans="1:3">
      <c r="A2734">
        <v>636</v>
      </c>
      <c r="B2734">
        <v>751</v>
      </c>
      <c r="C2734">
        <v>1</v>
      </c>
    </row>
    <row r="2735" spans="1:3">
      <c r="A2735">
        <v>636</v>
      </c>
      <c r="B2735">
        <v>753</v>
      </c>
      <c r="C2735">
        <v>16</v>
      </c>
    </row>
    <row r="2736" spans="1:3">
      <c r="A2736">
        <v>636</v>
      </c>
      <c r="B2736">
        <v>766</v>
      </c>
      <c r="C2736">
        <v>15</v>
      </c>
    </row>
    <row r="2737" spans="1:3">
      <c r="A2737">
        <v>636</v>
      </c>
      <c r="B2737">
        <v>773</v>
      </c>
      <c r="C2737">
        <v>14</v>
      </c>
    </row>
    <row r="2738" spans="1:3">
      <c r="A2738">
        <v>636</v>
      </c>
      <c r="B2738">
        <v>784</v>
      </c>
      <c r="C2738">
        <v>1</v>
      </c>
    </row>
    <row r="2739" spans="1:3">
      <c r="A2739">
        <v>636</v>
      </c>
      <c r="B2739">
        <v>813</v>
      </c>
      <c r="C2739">
        <v>6</v>
      </c>
    </row>
    <row r="2740" spans="1:3">
      <c r="A2740">
        <v>636</v>
      </c>
      <c r="B2740">
        <v>836</v>
      </c>
      <c r="C2740">
        <v>2</v>
      </c>
    </row>
    <row r="2741" spans="1:3">
      <c r="A2741">
        <v>636</v>
      </c>
      <c r="B2741">
        <v>844</v>
      </c>
      <c r="C2741">
        <v>2</v>
      </c>
    </row>
    <row r="2742" spans="1:3">
      <c r="A2742">
        <v>636</v>
      </c>
      <c r="B2742">
        <v>845</v>
      </c>
      <c r="C2742">
        <v>29</v>
      </c>
    </row>
    <row r="2743" spans="1:3">
      <c r="A2743">
        <v>636</v>
      </c>
      <c r="B2743">
        <v>847</v>
      </c>
      <c r="C2743">
        <v>10</v>
      </c>
    </row>
    <row r="2744" spans="1:3">
      <c r="A2744">
        <v>636</v>
      </c>
      <c r="B2744">
        <v>954</v>
      </c>
      <c r="C2744">
        <v>1</v>
      </c>
    </row>
    <row r="2745" spans="1:3">
      <c r="A2745">
        <v>636</v>
      </c>
      <c r="B2745">
        <v>958</v>
      </c>
      <c r="C2745">
        <v>1</v>
      </c>
    </row>
    <row r="2746" spans="1:3">
      <c r="A2746">
        <v>639</v>
      </c>
      <c r="B2746">
        <v>691</v>
      </c>
      <c r="C2746">
        <v>6</v>
      </c>
    </row>
    <row r="2747" spans="1:3">
      <c r="A2747">
        <v>639</v>
      </c>
      <c r="B2747">
        <v>699</v>
      </c>
      <c r="C2747">
        <v>1</v>
      </c>
    </row>
    <row r="2748" spans="1:3">
      <c r="A2748">
        <v>639</v>
      </c>
      <c r="B2748">
        <v>726</v>
      </c>
      <c r="C2748">
        <v>1</v>
      </c>
    </row>
    <row r="2749" spans="1:3">
      <c r="A2749">
        <v>639</v>
      </c>
      <c r="B2749">
        <v>734</v>
      </c>
      <c r="C2749">
        <v>2</v>
      </c>
    </row>
    <row r="2750" spans="1:3">
      <c r="A2750">
        <v>639</v>
      </c>
      <c r="B2750">
        <v>737</v>
      </c>
      <c r="C2750">
        <v>4</v>
      </c>
    </row>
    <row r="2751" spans="1:3">
      <c r="A2751">
        <v>639</v>
      </c>
      <c r="B2751">
        <v>738</v>
      </c>
      <c r="C2751">
        <v>3</v>
      </c>
    </row>
    <row r="2752" spans="1:3">
      <c r="A2752">
        <v>639</v>
      </c>
      <c r="B2752">
        <v>748</v>
      </c>
      <c r="C2752">
        <v>3</v>
      </c>
    </row>
    <row r="2753" spans="1:3">
      <c r="A2753">
        <v>639</v>
      </c>
      <c r="B2753">
        <v>751</v>
      </c>
      <c r="C2753">
        <v>1</v>
      </c>
    </row>
    <row r="2754" spans="1:3">
      <c r="A2754">
        <v>639</v>
      </c>
      <c r="B2754">
        <v>753</v>
      </c>
      <c r="C2754">
        <v>25</v>
      </c>
    </row>
    <row r="2755" spans="1:3">
      <c r="A2755">
        <v>639</v>
      </c>
      <c r="B2755">
        <v>766</v>
      </c>
      <c r="C2755">
        <v>19</v>
      </c>
    </row>
    <row r="2756" spans="1:3">
      <c r="A2756">
        <v>639</v>
      </c>
      <c r="B2756">
        <v>773</v>
      </c>
      <c r="C2756">
        <v>9</v>
      </c>
    </row>
    <row r="2757" spans="1:3">
      <c r="A2757">
        <v>639</v>
      </c>
      <c r="B2757">
        <v>787</v>
      </c>
      <c r="C2757">
        <v>1</v>
      </c>
    </row>
    <row r="2758" spans="1:3">
      <c r="A2758">
        <v>639</v>
      </c>
      <c r="B2758">
        <v>813</v>
      </c>
      <c r="C2758">
        <v>1</v>
      </c>
    </row>
    <row r="2759" spans="1:3">
      <c r="A2759">
        <v>639</v>
      </c>
      <c r="B2759">
        <v>825</v>
      </c>
      <c r="C2759">
        <v>1</v>
      </c>
    </row>
    <row r="2760" spans="1:3">
      <c r="A2760">
        <v>639</v>
      </c>
      <c r="B2760">
        <v>836</v>
      </c>
      <c r="C2760">
        <v>3</v>
      </c>
    </row>
    <row r="2761" spans="1:3">
      <c r="A2761">
        <v>639</v>
      </c>
      <c r="B2761">
        <v>844</v>
      </c>
      <c r="C2761">
        <v>1</v>
      </c>
    </row>
    <row r="2762" spans="1:3">
      <c r="A2762">
        <v>639</v>
      </c>
      <c r="B2762">
        <v>845</v>
      </c>
      <c r="C2762">
        <v>31</v>
      </c>
    </row>
    <row r="2763" spans="1:3">
      <c r="A2763">
        <v>639</v>
      </c>
      <c r="B2763">
        <v>847</v>
      </c>
      <c r="C2763">
        <v>13</v>
      </c>
    </row>
    <row r="2764" spans="1:3">
      <c r="A2764">
        <v>639</v>
      </c>
      <c r="B2764">
        <v>898</v>
      </c>
      <c r="C2764">
        <v>1</v>
      </c>
    </row>
    <row r="2765" spans="1:3">
      <c r="A2765">
        <v>639</v>
      </c>
      <c r="B2765">
        <v>954</v>
      </c>
      <c r="C2765">
        <v>1</v>
      </c>
    </row>
    <row r="2766" spans="1:3">
      <c r="A2766">
        <v>639</v>
      </c>
      <c r="B2766">
        <v>958</v>
      </c>
      <c r="C2766">
        <v>1</v>
      </c>
    </row>
    <row r="2767" spans="1:3">
      <c r="A2767">
        <v>655</v>
      </c>
      <c r="B2767">
        <v>845</v>
      </c>
      <c r="C2767">
        <v>2</v>
      </c>
    </row>
    <row r="2768" spans="1:3">
      <c r="A2768">
        <v>655</v>
      </c>
      <c r="B2768">
        <v>847</v>
      </c>
      <c r="C2768">
        <v>66</v>
      </c>
    </row>
    <row r="2769" spans="1:3">
      <c r="A2769">
        <v>655</v>
      </c>
      <c r="B2769">
        <v>954</v>
      </c>
      <c r="C2769">
        <v>1</v>
      </c>
    </row>
    <row r="2770" spans="1:3">
      <c r="A2770">
        <v>657</v>
      </c>
      <c r="B2770">
        <v>714</v>
      </c>
      <c r="C2770">
        <v>3</v>
      </c>
    </row>
    <row r="2771" spans="1:3">
      <c r="A2771">
        <v>657</v>
      </c>
      <c r="B2771">
        <v>760</v>
      </c>
      <c r="C2771">
        <v>1</v>
      </c>
    </row>
    <row r="2772" spans="1:3">
      <c r="A2772">
        <v>657</v>
      </c>
      <c r="B2772">
        <v>773</v>
      </c>
      <c r="C2772">
        <v>1</v>
      </c>
    </row>
    <row r="2773" spans="1:3">
      <c r="A2773">
        <v>657</v>
      </c>
      <c r="B2773">
        <v>812</v>
      </c>
      <c r="C2773">
        <v>2</v>
      </c>
    </row>
    <row r="2774" spans="1:3">
      <c r="A2774">
        <v>657</v>
      </c>
      <c r="B2774">
        <v>844</v>
      </c>
      <c r="C2774">
        <v>3</v>
      </c>
    </row>
    <row r="2775" spans="1:3">
      <c r="A2775">
        <v>657</v>
      </c>
      <c r="B2775">
        <v>845</v>
      </c>
      <c r="C2775">
        <v>1</v>
      </c>
    </row>
    <row r="2776" spans="1:3">
      <c r="A2776">
        <v>657</v>
      </c>
      <c r="B2776">
        <v>847</v>
      </c>
      <c r="C2776">
        <v>3</v>
      </c>
    </row>
    <row r="2777" spans="1:3">
      <c r="A2777">
        <v>657</v>
      </c>
      <c r="B2777">
        <v>984</v>
      </c>
      <c r="C2777">
        <v>3</v>
      </c>
    </row>
    <row r="2778" spans="1:3">
      <c r="A2778">
        <v>691</v>
      </c>
      <c r="B2778">
        <v>699</v>
      </c>
      <c r="C2778">
        <v>2</v>
      </c>
    </row>
    <row r="2779" spans="1:3">
      <c r="A2779">
        <v>691</v>
      </c>
      <c r="B2779">
        <v>726</v>
      </c>
      <c r="C2779">
        <v>5</v>
      </c>
    </row>
    <row r="2780" spans="1:3">
      <c r="A2780">
        <v>691</v>
      </c>
      <c r="B2780">
        <v>734</v>
      </c>
      <c r="C2780">
        <v>1</v>
      </c>
    </row>
    <row r="2781" spans="1:3">
      <c r="A2781">
        <v>691</v>
      </c>
      <c r="B2781">
        <v>737</v>
      </c>
      <c r="C2781">
        <v>7</v>
      </c>
    </row>
    <row r="2782" spans="1:3">
      <c r="A2782">
        <v>691</v>
      </c>
      <c r="B2782">
        <v>738</v>
      </c>
      <c r="C2782">
        <v>7</v>
      </c>
    </row>
    <row r="2783" spans="1:3">
      <c r="A2783">
        <v>691</v>
      </c>
      <c r="B2783">
        <v>748</v>
      </c>
      <c r="C2783">
        <v>1</v>
      </c>
    </row>
    <row r="2784" spans="1:3">
      <c r="A2784">
        <v>691</v>
      </c>
      <c r="B2784">
        <v>751</v>
      </c>
      <c r="C2784">
        <v>1</v>
      </c>
    </row>
    <row r="2785" spans="1:3">
      <c r="A2785">
        <v>691</v>
      </c>
      <c r="B2785">
        <v>753</v>
      </c>
      <c r="C2785">
        <v>9</v>
      </c>
    </row>
    <row r="2786" spans="1:3">
      <c r="A2786">
        <v>691</v>
      </c>
      <c r="B2786">
        <v>766</v>
      </c>
      <c r="C2786">
        <v>3</v>
      </c>
    </row>
    <row r="2787" spans="1:3">
      <c r="A2787">
        <v>691</v>
      </c>
      <c r="B2787">
        <v>773</v>
      </c>
      <c r="C2787">
        <v>5</v>
      </c>
    </row>
    <row r="2788" spans="1:3">
      <c r="A2788">
        <v>691</v>
      </c>
      <c r="B2788">
        <v>813</v>
      </c>
      <c r="C2788">
        <v>2</v>
      </c>
    </row>
    <row r="2789" spans="1:3">
      <c r="A2789">
        <v>691</v>
      </c>
      <c r="B2789">
        <v>836</v>
      </c>
      <c r="C2789">
        <v>3</v>
      </c>
    </row>
    <row r="2790" spans="1:3">
      <c r="A2790">
        <v>691</v>
      </c>
      <c r="B2790">
        <v>844</v>
      </c>
      <c r="C2790">
        <v>1</v>
      </c>
    </row>
    <row r="2791" spans="1:3">
      <c r="A2791">
        <v>691</v>
      </c>
      <c r="B2791">
        <v>845</v>
      </c>
      <c r="C2791">
        <v>13</v>
      </c>
    </row>
    <row r="2792" spans="1:3">
      <c r="A2792">
        <v>691</v>
      </c>
      <c r="B2792">
        <v>847</v>
      </c>
      <c r="C2792">
        <v>7</v>
      </c>
    </row>
    <row r="2793" spans="1:3">
      <c r="A2793">
        <v>691</v>
      </c>
      <c r="B2793">
        <v>954</v>
      </c>
      <c r="C2793">
        <v>1</v>
      </c>
    </row>
    <row r="2794" spans="1:3">
      <c r="A2794">
        <v>691</v>
      </c>
      <c r="B2794">
        <v>958</v>
      </c>
      <c r="C2794">
        <v>1</v>
      </c>
    </row>
    <row r="2795" spans="1:3">
      <c r="A2795">
        <v>699</v>
      </c>
      <c r="B2795">
        <v>726</v>
      </c>
      <c r="C2795">
        <v>3</v>
      </c>
    </row>
    <row r="2796" spans="1:3">
      <c r="A2796">
        <v>699</v>
      </c>
      <c r="B2796">
        <v>734</v>
      </c>
      <c r="C2796">
        <v>2</v>
      </c>
    </row>
    <row r="2797" spans="1:3">
      <c r="A2797">
        <v>699</v>
      </c>
      <c r="B2797">
        <v>737</v>
      </c>
      <c r="C2797">
        <v>3</v>
      </c>
    </row>
    <row r="2798" spans="1:3">
      <c r="A2798">
        <v>699</v>
      </c>
      <c r="B2798">
        <v>738</v>
      </c>
      <c r="C2798">
        <v>2</v>
      </c>
    </row>
    <row r="2799" spans="1:3">
      <c r="A2799">
        <v>699</v>
      </c>
      <c r="B2799">
        <v>748</v>
      </c>
      <c r="C2799">
        <v>4</v>
      </c>
    </row>
    <row r="2800" spans="1:3">
      <c r="A2800">
        <v>699</v>
      </c>
      <c r="B2800">
        <v>751</v>
      </c>
      <c r="C2800">
        <v>2</v>
      </c>
    </row>
    <row r="2801" spans="1:3">
      <c r="A2801">
        <v>699</v>
      </c>
      <c r="B2801">
        <v>753</v>
      </c>
      <c r="C2801">
        <v>2</v>
      </c>
    </row>
    <row r="2802" spans="1:3">
      <c r="A2802">
        <v>699</v>
      </c>
      <c r="B2802">
        <v>766</v>
      </c>
      <c r="C2802">
        <v>11</v>
      </c>
    </row>
    <row r="2803" spans="1:3">
      <c r="A2803">
        <v>699</v>
      </c>
      <c r="B2803">
        <v>773</v>
      </c>
      <c r="C2803">
        <v>4</v>
      </c>
    </row>
    <row r="2804" spans="1:3">
      <c r="A2804">
        <v>699</v>
      </c>
      <c r="B2804">
        <v>784</v>
      </c>
      <c r="C2804">
        <v>1</v>
      </c>
    </row>
    <row r="2805" spans="1:3">
      <c r="A2805">
        <v>699</v>
      </c>
      <c r="B2805">
        <v>793</v>
      </c>
      <c r="C2805">
        <v>1</v>
      </c>
    </row>
    <row r="2806" spans="1:3">
      <c r="A2806">
        <v>699</v>
      </c>
      <c r="B2806">
        <v>813</v>
      </c>
      <c r="C2806">
        <v>2</v>
      </c>
    </row>
    <row r="2807" spans="1:3">
      <c r="A2807">
        <v>699</v>
      </c>
      <c r="B2807">
        <v>836</v>
      </c>
      <c r="C2807">
        <v>2</v>
      </c>
    </row>
    <row r="2808" spans="1:3">
      <c r="A2808">
        <v>699</v>
      </c>
      <c r="B2808">
        <v>844</v>
      </c>
      <c r="C2808">
        <v>2</v>
      </c>
    </row>
    <row r="2809" spans="1:3">
      <c r="A2809">
        <v>699</v>
      </c>
      <c r="B2809">
        <v>845</v>
      </c>
      <c r="C2809">
        <v>20</v>
      </c>
    </row>
    <row r="2810" spans="1:3">
      <c r="A2810">
        <v>699</v>
      </c>
      <c r="B2810">
        <v>847</v>
      </c>
      <c r="C2810">
        <v>15</v>
      </c>
    </row>
    <row r="2811" spans="1:3">
      <c r="A2811">
        <v>699</v>
      </c>
      <c r="B2811">
        <v>954</v>
      </c>
      <c r="C2811">
        <v>2</v>
      </c>
    </row>
    <row r="2812" spans="1:3">
      <c r="A2812">
        <v>699</v>
      </c>
      <c r="B2812">
        <v>958</v>
      </c>
      <c r="C2812">
        <v>1</v>
      </c>
    </row>
    <row r="2813" spans="1:3">
      <c r="A2813">
        <v>702</v>
      </c>
      <c r="B2813">
        <v>748</v>
      </c>
      <c r="C2813">
        <v>1</v>
      </c>
    </row>
    <row r="2814" spans="1:3">
      <c r="A2814">
        <v>702</v>
      </c>
      <c r="B2814">
        <v>766</v>
      </c>
      <c r="C2814">
        <v>2</v>
      </c>
    </row>
    <row r="2815" spans="1:3">
      <c r="A2815">
        <v>702</v>
      </c>
      <c r="B2815">
        <v>773</v>
      </c>
      <c r="C2815">
        <v>2</v>
      </c>
    </row>
    <row r="2816" spans="1:3">
      <c r="A2816">
        <v>702</v>
      </c>
      <c r="B2816">
        <v>787</v>
      </c>
      <c r="C2816">
        <v>1</v>
      </c>
    </row>
    <row r="2817" spans="1:3">
      <c r="A2817">
        <v>702</v>
      </c>
      <c r="B2817">
        <v>793</v>
      </c>
      <c r="C2817">
        <v>1</v>
      </c>
    </row>
    <row r="2818" spans="1:3">
      <c r="A2818">
        <v>702</v>
      </c>
      <c r="B2818">
        <v>813</v>
      </c>
      <c r="C2818">
        <v>1</v>
      </c>
    </row>
    <row r="2819" spans="1:3">
      <c r="A2819">
        <v>702</v>
      </c>
      <c r="B2819">
        <v>845</v>
      </c>
      <c r="C2819">
        <v>3</v>
      </c>
    </row>
    <row r="2820" spans="1:3">
      <c r="A2820">
        <v>702</v>
      </c>
      <c r="B2820">
        <v>847</v>
      </c>
      <c r="C2820">
        <v>14</v>
      </c>
    </row>
    <row r="2821" spans="1:3">
      <c r="A2821">
        <v>714</v>
      </c>
      <c r="B2821">
        <v>760</v>
      </c>
      <c r="C2821">
        <v>1</v>
      </c>
    </row>
    <row r="2822" spans="1:3">
      <c r="A2822">
        <v>714</v>
      </c>
      <c r="B2822">
        <v>773</v>
      </c>
      <c r="C2822">
        <v>1</v>
      </c>
    </row>
    <row r="2823" spans="1:3">
      <c r="A2823">
        <v>714</v>
      </c>
      <c r="B2823">
        <v>812</v>
      </c>
      <c r="C2823">
        <v>3</v>
      </c>
    </row>
    <row r="2824" spans="1:3">
      <c r="A2824">
        <v>714</v>
      </c>
      <c r="B2824">
        <v>844</v>
      </c>
      <c r="C2824">
        <v>4</v>
      </c>
    </row>
    <row r="2825" spans="1:3">
      <c r="A2825">
        <v>714</v>
      </c>
      <c r="B2825">
        <v>845</v>
      </c>
      <c r="C2825">
        <v>7</v>
      </c>
    </row>
    <row r="2826" spans="1:3">
      <c r="A2826">
        <v>714</v>
      </c>
      <c r="B2826">
        <v>847</v>
      </c>
      <c r="C2826">
        <v>9</v>
      </c>
    </row>
    <row r="2827" spans="1:3">
      <c r="A2827">
        <v>714</v>
      </c>
      <c r="B2827">
        <v>984</v>
      </c>
      <c r="C2827">
        <v>4</v>
      </c>
    </row>
    <row r="2828" spans="1:3">
      <c r="A2828">
        <v>725</v>
      </c>
      <c r="B2828">
        <v>748</v>
      </c>
      <c r="C2828">
        <v>1</v>
      </c>
    </row>
    <row r="2829" spans="1:3">
      <c r="A2829">
        <v>725</v>
      </c>
      <c r="B2829">
        <v>773</v>
      </c>
      <c r="C2829">
        <v>3</v>
      </c>
    </row>
    <row r="2830" spans="1:3">
      <c r="A2830">
        <v>725</v>
      </c>
      <c r="B2830">
        <v>845</v>
      </c>
      <c r="C2830">
        <v>1</v>
      </c>
    </row>
    <row r="2831" spans="1:3">
      <c r="A2831">
        <v>725</v>
      </c>
      <c r="B2831">
        <v>847</v>
      </c>
      <c r="C2831">
        <v>3</v>
      </c>
    </row>
    <row r="2832" spans="1:3">
      <c r="A2832">
        <v>726</v>
      </c>
      <c r="B2832">
        <v>734</v>
      </c>
      <c r="C2832">
        <v>1</v>
      </c>
    </row>
    <row r="2833" spans="1:3">
      <c r="A2833">
        <v>726</v>
      </c>
      <c r="B2833">
        <v>737</v>
      </c>
      <c r="C2833">
        <v>3</v>
      </c>
    </row>
    <row r="2834" spans="1:3">
      <c r="A2834">
        <v>726</v>
      </c>
      <c r="B2834">
        <v>738</v>
      </c>
      <c r="C2834">
        <v>4</v>
      </c>
    </row>
    <row r="2835" spans="1:3">
      <c r="A2835">
        <v>726</v>
      </c>
      <c r="B2835">
        <v>748</v>
      </c>
      <c r="C2835">
        <v>1</v>
      </c>
    </row>
    <row r="2836" spans="1:3">
      <c r="A2836">
        <v>726</v>
      </c>
      <c r="B2836">
        <v>751</v>
      </c>
      <c r="C2836">
        <v>1</v>
      </c>
    </row>
    <row r="2837" spans="1:3">
      <c r="A2837">
        <v>726</v>
      </c>
      <c r="B2837">
        <v>753</v>
      </c>
      <c r="C2837">
        <v>2</v>
      </c>
    </row>
    <row r="2838" spans="1:3">
      <c r="A2838">
        <v>726</v>
      </c>
      <c r="B2838">
        <v>766</v>
      </c>
      <c r="C2838">
        <v>3</v>
      </c>
    </row>
    <row r="2839" spans="1:3">
      <c r="A2839">
        <v>726</v>
      </c>
      <c r="B2839">
        <v>773</v>
      </c>
      <c r="C2839">
        <v>2</v>
      </c>
    </row>
    <row r="2840" spans="1:3">
      <c r="A2840">
        <v>726</v>
      </c>
      <c r="B2840">
        <v>813</v>
      </c>
      <c r="C2840">
        <v>4</v>
      </c>
    </row>
    <row r="2841" spans="1:3">
      <c r="A2841">
        <v>726</v>
      </c>
      <c r="B2841">
        <v>836</v>
      </c>
      <c r="C2841">
        <v>2</v>
      </c>
    </row>
    <row r="2842" spans="1:3">
      <c r="A2842">
        <v>726</v>
      </c>
      <c r="B2842">
        <v>844</v>
      </c>
      <c r="C2842">
        <v>2</v>
      </c>
    </row>
    <row r="2843" spans="1:3">
      <c r="A2843">
        <v>726</v>
      </c>
      <c r="B2843">
        <v>845</v>
      </c>
      <c r="C2843">
        <v>5</v>
      </c>
    </row>
    <row r="2844" spans="1:3">
      <c r="A2844">
        <v>726</v>
      </c>
      <c r="B2844">
        <v>847</v>
      </c>
      <c r="C2844">
        <v>10</v>
      </c>
    </row>
    <row r="2845" spans="1:3">
      <c r="A2845">
        <v>726</v>
      </c>
      <c r="B2845">
        <v>954</v>
      </c>
      <c r="C2845">
        <v>1</v>
      </c>
    </row>
    <row r="2846" spans="1:3">
      <c r="A2846">
        <v>726</v>
      </c>
      <c r="B2846">
        <v>958</v>
      </c>
      <c r="C2846">
        <v>1</v>
      </c>
    </row>
    <row r="2847" spans="1:3">
      <c r="A2847">
        <v>733</v>
      </c>
      <c r="B2847">
        <v>845</v>
      </c>
      <c r="C2847">
        <v>3</v>
      </c>
    </row>
    <row r="2848" spans="1:3">
      <c r="A2848">
        <v>733</v>
      </c>
      <c r="B2848">
        <v>847</v>
      </c>
      <c r="C2848">
        <v>2</v>
      </c>
    </row>
    <row r="2849" spans="1:3">
      <c r="A2849">
        <v>734</v>
      </c>
      <c r="B2849">
        <v>737</v>
      </c>
      <c r="C2849">
        <v>1</v>
      </c>
    </row>
    <row r="2850" spans="1:3">
      <c r="A2850">
        <v>734</v>
      </c>
      <c r="B2850">
        <v>738</v>
      </c>
      <c r="C2850">
        <v>1</v>
      </c>
    </row>
    <row r="2851" spans="1:3">
      <c r="A2851">
        <v>734</v>
      </c>
      <c r="B2851">
        <v>748</v>
      </c>
      <c r="C2851">
        <v>3</v>
      </c>
    </row>
    <row r="2852" spans="1:3">
      <c r="A2852">
        <v>734</v>
      </c>
      <c r="B2852">
        <v>751</v>
      </c>
      <c r="C2852">
        <v>9</v>
      </c>
    </row>
    <row r="2853" spans="1:3">
      <c r="A2853">
        <v>734</v>
      </c>
      <c r="B2853">
        <v>753</v>
      </c>
      <c r="C2853">
        <v>3</v>
      </c>
    </row>
    <row r="2854" spans="1:3">
      <c r="A2854">
        <v>734</v>
      </c>
      <c r="B2854">
        <v>766</v>
      </c>
      <c r="C2854">
        <v>3</v>
      </c>
    </row>
    <row r="2855" spans="1:3">
      <c r="A2855">
        <v>734</v>
      </c>
      <c r="B2855">
        <v>773</v>
      </c>
      <c r="C2855">
        <v>8</v>
      </c>
    </row>
    <row r="2856" spans="1:3">
      <c r="A2856">
        <v>734</v>
      </c>
      <c r="B2856">
        <v>784</v>
      </c>
      <c r="C2856">
        <v>4</v>
      </c>
    </row>
    <row r="2857" spans="1:3">
      <c r="A2857">
        <v>734</v>
      </c>
      <c r="B2857">
        <v>793</v>
      </c>
      <c r="C2857">
        <v>6</v>
      </c>
    </row>
    <row r="2858" spans="1:3">
      <c r="A2858">
        <v>734</v>
      </c>
      <c r="B2858">
        <v>812</v>
      </c>
      <c r="C2858">
        <v>1</v>
      </c>
    </row>
    <row r="2859" spans="1:3">
      <c r="A2859">
        <v>734</v>
      </c>
      <c r="B2859">
        <v>813</v>
      </c>
      <c r="C2859">
        <v>1</v>
      </c>
    </row>
    <row r="2860" spans="1:3">
      <c r="A2860">
        <v>734</v>
      </c>
      <c r="B2860">
        <v>825</v>
      </c>
      <c r="C2860">
        <v>1</v>
      </c>
    </row>
    <row r="2861" spans="1:3">
      <c r="A2861">
        <v>734</v>
      </c>
      <c r="B2861">
        <v>836</v>
      </c>
      <c r="C2861">
        <v>1</v>
      </c>
    </row>
    <row r="2862" spans="1:3">
      <c r="A2862">
        <v>734</v>
      </c>
      <c r="B2862">
        <v>844</v>
      </c>
      <c r="C2862">
        <v>2</v>
      </c>
    </row>
    <row r="2863" spans="1:3">
      <c r="A2863">
        <v>734</v>
      </c>
      <c r="B2863">
        <v>845</v>
      </c>
      <c r="C2863">
        <v>20</v>
      </c>
    </row>
    <row r="2864" spans="1:3">
      <c r="A2864">
        <v>734</v>
      </c>
      <c r="B2864">
        <v>847</v>
      </c>
      <c r="C2864">
        <v>43</v>
      </c>
    </row>
    <row r="2865" spans="1:3">
      <c r="A2865">
        <v>734</v>
      </c>
      <c r="B2865">
        <v>898</v>
      </c>
      <c r="C2865">
        <v>2</v>
      </c>
    </row>
    <row r="2866" spans="1:3">
      <c r="A2866">
        <v>734</v>
      </c>
      <c r="B2866">
        <v>954</v>
      </c>
      <c r="C2866">
        <v>1</v>
      </c>
    </row>
    <row r="2867" spans="1:3">
      <c r="A2867">
        <v>734</v>
      </c>
      <c r="B2867">
        <v>958</v>
      </c>
      <c r="C2867">
        <v>1</v>
      </c>
    </row>
    <row r="2868" spans="1:3">
      <c r="A2868">
        <v>737</v>
      </c>
      <c r="B2868">
        <v>738</v>
      </c>
      <c r="C2868">
        <v>5</v>
      </c>
    </row>
    <row r="2869" spans="1:3">
      <c r="A2869">
        <v>737</v>
      </c>
      <c r="B2869">
        <v>748</v>
      </c>
      <c r="C2869">
        <v>1</v>
      </c>
    </row>
    <row r="2870" spans="1:3">
      <c r="A2870">
        <v>737</v>
      </c>
      <c r="B2870">
        <v>751</v>
      </c>
      <c r="C2870">
        <v>1</v>
      </c>
    </row>
    <row r="2871" spans="1:3">
      <c r="A2871">
        <v>737</v>
      </c>
      <c r="B2871">
        <v>753</v>
      </c>
      <c r="C2871">
        <v>6</v>
      </c>
    </row>
    <row r="2872" spans="1:3">
      <c r="A2872">
        <v>737</v>
      </c>
      <c r="B2872">
        <v>766</v>
      </c>
      <c r="C2872">
        <v>5</v>
      </c>
    </row>
    <row r="2873" spans="1:3">
      <c r="A2873">
        <v>737</v>
      </c>
      <c r="B2873">
        <v>773</v>
      </c>
      <c r="C2873">
        <v>7</v>
      </c>
    </row>
    <row r="2874" spans="1:3">
      <c r="A2874">
        <v>737</v>
      </c>
      <c r="B2874">
        <v>813</v>
      </c>
      <c r="C2874">
        <v>4</v>
      </c>
    </row>
    <row r="2875" spans="1:3">
      <c r="A2875">
        <v>737</v>
      </c>
      <c r="B2875">
        <v>836</v>
      </c>
      <c r="C2875">
        <v>3</v>
      </c>
    </row>
    <row r="2876" spans="1:3">
      <c r="A2876">
        <v>737</v>
      </c>
      <c r="B2876">
        <v>844</v>
      </c>
      <c r="C2876">
        <v>1</v>
      </c>
    </row>
    <row r="2877" spans="1:3">
      <c r="A2877">
        <v>737</v>
      </c>
      <c r="B2877">
        <v>845</v>
      </c>
      <c r="C2877">
        <v>10</v>
      </c>
    </row>
    <row r="2878" spans="1:3">
      <c r="A2878">
        <v>737</v>
      </c>
      <c r="B2878">
        <v>847</v>
      </c>
      <c r="C2878">
        <v>5</v>
      </c>
    </row>
    <row r="2879" spans="1:3">
      <c r="A2879">
        <v>737</v>
      </c>
      <c r="B2879">
        <v>954</v>
      </c>
      <c r="C2879">
        <v>1</v>
      </c>
    </row>
    <row r="2880" spans="1:3">
      <c r="A2880">
        <v>737</v>
      </c>
      <c r="B2880">
        <v>958</v>
      </c>
      <c r="C2880">
        <v>1</v>
      </c>
    </row>
    <row r="2881" spans="1:3">
      <c r="A2881">
        <v>738</v>
      </c>
      <c r="B2881">
        <v>748</v>
      </c>
      <c r="C2881">
        <v>1</v>
      </c>
    </row>
    <row r="2882" spans="1:3">
      <c r="A2882">
        <v>738</v>
      </c>
      <c r="B2882">
        <v>751</v>
      </c>
      <c r="C2882">
        <v>1</v>
      </c>
    </row>
    <row r="2883" spans="1:3">
      <c r="A2883">
        <v>738</v>
      </c>
      <c r="B2883">
        <v>753</v>
      </c>
      <c r="C2883">
        <v>13</v>
      </c>
    </row>
    <row r="2884" spans="1:3">
      <c r="A2884">
        <v>738</v>
      </c>
      <c r="B2884">
        <v>766</v>
      </c>
      <c r="C2884">
        <v>12</v>
      </c>
    </row>
    <row r="2885" spans="1:3">
      <c r="A2885">
        <v>738</v>
      </c>
      <c r="B2885">
        <v>773</v>
      </c>
      <c r="C2885">
        <v>9</v>
      </c>
    </row>
    <row r="2886" spans="1:3">
      <c r="A2886">
        <v>738</v>
      </c>
      <c r="B2886">
        <v>813</v>
      </c>
      <c r="C2886">
        <v>4</v>
      </c>
    </row>
    <row r="2887" spans="1:3">
      <c r="A2887">
        <v>738</v>
      </c>
      <c r="B2887">
        <v>836</v>
      </c>
      <c r="C2887">
        <v>2</v>
      </c>
    </row>
    <row r="2888" spans="1:3">
      <c r="A2888">
        <v>738</v>
      </c>
      <c r="B2888">
        <v>844</v>
      </c>
      <c r="C2888">
        <v>1</v>
      </c>
    </row>
    <row r="2889" spans="1:3">
      <c r="A2889">
        <v>738</v>
      </c>
      <c r="B2889">
        <v>845</v>
      </c>
      <c r="C2889">
        <v>10</v>
      </c>
    </row>
    <row r="2890" spans="1:3">
      <c r="A2890">
        <v>738</v>
      </c>
      <c r="B2890">
        <v>847</v>
      </c>
      <c r="C2890">
        <v>4</v>
      </c>
    </row>
    <row r="2891" spans="1:3">
      <c r="A2891">
        <v>738</v>
      </c>
      <c r="B2891">
        <v>954</v>
      </c>
      <c r="C2891">
        <v>1</v>
      </c>
    </row>
    <row r="2892" spans="1:3">
      <c r="A2892">
        <v>738</v>
      </c>
      <c r="B2892">
        <v>958</v>
      </c>
      <c r="C2892">
        <v>1</v>
      </c>
    </row>
    <row r="2893" spans="1:3">
      <c r="A2893">
        <v>748</v>
      </c>
      <c r="B2893">
        <v>751</v>
      </c>
      <c r="C2893">
        <v>1</v>
      </c>
    </row>
    <row r="2894" spans="1:3">
      <c r="A2894">
        <v>748</v>
      </c>
      <c r="B2894">
        <v>753</v>
      </c>
      <c r="C2894">
        <v>5</v>
      </c>
    </row>
    <row r="2895" spans="1:3">
      <c r="A2895">
        <v>748</v>
      </c>
      <c r="B2895">
        <v>754</v>
      </c>
      <c r="C2895">
        <v>1</v>
      </c>
    </row>
    <row r="2896" spans="1:3">
      <c r="A2896">
        <v>748</v>
      </c>
      <c r="B2896">
        <v>760</v>
      </c>
      <c r="C2896">
        <v>5</v>
      </c>
    </row>
    <row r="2897" spans="1:3">
      <c r="A2897">
        <v>748</v>
      </c>
      <c r="B2897">
        <v>766</v>
      </c>
      <c r="C2897">
        <v>17</v>
      </c>
    </row>
    <row r="2898" spans="1:3">
      <c r="A2898">
        <v>748</v>
      </c>
      <c r="B2898">
        <v>773</v>
      </c>
      <c r="C2898">
        <v>27</v>
      </c>
    </row>
    <row r="2899" spans="1:3">
      <c r="A2899">
        <v>748</v>
      </c>
      <c r="B2899">
        <v>787</v>
      </c>
      <c r="C2899">
        <v>9</v>
      </c>
    </row>
    <row r="2900" spans="1:3">
      <c r="A2900">
        <v>748</v>
      </c>
      <c r="B2900">
        <v>793</v>
      </c>
      <c r="C2900">
        <v>9</v>
      </c>
    </row>
    <row r="2901" spans="1:3">
      <c r="A2901">
        <v>748</v>
      </c>
      <c r="B2901">
        <v>813</v>
      </c>
      <c r="C2901">
        <v>1</v>
      </c>
    </row>
    <row r="2902" spans="1:3">
      <c r="A2902">
        <v>748</v>
      </c>
      <c r="B2902">
        <v>825</v>
      </c>
      <c r="C2902">
        <v>7</v>
      </c>
    </row>
    <row r="2903" spans="1:3">
      <c r="A2903">
        <v>748</v>
      </c>
      <c r="B2903">
        <v>836</v>
      </c>
      <c r="C2903">
        <v>1</v>
      </c>
    </row>
    <row r="2904" spans="1:3">
      <c r="A2904">
        <v>748</v>
      </c>
      <c r="B2904">
        <v>844</v>
      </c>
      <c r="C2904">
        <v>1</v>
      </c>
    </row>
    <row r="2905" spans="1:3">
      <c r="A2905">
        <v>748</v>
      </c>
      <c r="B2905">
        <v>845</v>
      </c>
      <c r="C2905">
        <v>91</v>
      </c>
    </row>
    <row r="2906" spans="1:3">
      <c r="A2906">
        <v>748</v>
      </c>
      <c r="B2906">
        <v>847</v>
      </c>
      <c r="C2906">
        <v>102</v>
      </c>
    </row>
    <row r="2907" spans="1:3">
      <c r="A2907">
        <v>748</v>
      </c>
      <c r="B2907">
        <v>898</v>
      </c>
      <c r="C2907">
        <v>1</v>
      </c>
    </row>
    <row r="2908" spans="1:3">
      <c r="A2908">
        <v>748</v>
      </c>
      <c r="B2908">
        <v>954</v>
      </c>
      <c r="C2908">
        <v>1</v>
      </c>
    </row>
    <row r="2909" spans="1:3">
      <c r="A2909">
        <v>748</v>
      </c>
      <c r="B2909">
        <v>958</v>
      </c>
      <c r="C2909">
        <v>3</v>
      </c>
    </row>
    <row r="2910" spans="1:3">
      <c r="A2910">
        <v>748</v>
      </c>
      <c r="B2910">
        <v>987</v>
      </c>
      <c r="C2910">
        <v>3</v>
      </c>
    </row>
    <row r="2911" spans="1:3">
      <c r="A2911">
        <v>748</v>
      </c>
      <c r="B2911">
        <v>990</v>
      </c>
      <c r="C2911">
        <v>2</v>
      </c>
    </row>
    <row r="2912" spans="1:3">
      <c r="A2912">
        <v>751</v>
      </c>
      <c r="B2912">
        <v>753</v>
      </c>
      <c r="C2912">
        <v>10</v>
      </c>
    </row>
    <row r="2913" spans="1:3">
      <c r="A2913">
        <v>751</v>
      </c>
      <c r="B2913">
        <v>754</v>
      </c>
      <c r="C2913">
        <v>2</v>
      </c>
    </row>
    <row r="2914" spans="1:3">
      <c r="A2914">
        <v>751</v>
      </c>
      <c r="B2914">
        <v>766</v>
      </c>
      <c r="C2914">
        <v>4</v>
      </c>
    </row>
    <row r="2915" spans="1:3">
      <c r="A2915">
        <v>751</v>
      </c>
      <c r="B2915">
        <v>773</v>
      </c>
      <c r="C2915">
        <v>6</v>
      </c>
    </row>
    <row r="2916" spans="1:3">
      <c r="A2916">
        <v>751</v>
      </c>
      <c r="B2916">
        <v>784</v>
      </c>
      <c r="C2916">
        <v>5</v>
      </c>
    </row>
    <row r="2917" spans="1:3">
      <c r="A2917">
        <v>751</v>
      </c>
      <c r="B2917">
        <v>793</v>
      </c>
      <c r="C2917">
        <v>4</v>
      </c>
    </row>
    <row r="2918" spans="1:3">
      <c r="A2918">
        <v>751</v>
      </c>
      <c r="B2918">
        <v>813</v>
      </c>
      <c r="C2918">
        <v>2</v>
      </c>
    </row>
    <row r="2919" spans="1:3">
      <c r="A2919">
        <v>751</v>
      </c>
      <c r="B2919">
        <v>836</v>
      </c>
      <c r="C2919">
        <v>1</v>
      </c>
    </row>
    <row r="2920" spans="1:3">
      <c r="A2920">
        <v>751</v>
      </c>
      <c r="B2920">
        <v>844</v>
      </c>
      <c r="C2920">
        <v>2</v>
      </c>
    </row>
    <row r="2921" spans="1:3">
      <c r="A2921">
        <v>751</v>
      </c>
      <c r="B2921">
        <v>845</v>
      </c>
      <c r="C2921">
        <v>14</v>
      </c>
    </row>
    <row r="2922" spans="1:3">
      <c r="A2922">
        <v>751</v>
      </c>
      <c r="B2922">
        <v>847</v>
      </c>
      <c r="C2922">
        <v>93</v>
      </c>
    </row>
    <row r="2923" spans="1:3">
      <c r="A2923">
        <v>751</v>
      </c>
      <c r="B2923">
        <v>954</v>
      </c>
      <c r="C2923">
        <v>1</v>
      </c>
    </row>
    <row r="2924" spans="1:3">
      <c r="A2924">
        <v>751</v>
      </c>
      <c r="B2924">
        <v>958</v>
      </c>
      <c r="C2924">
        <v>4</v>
      </c>
    </row>
    <row r="2925" spans="1:3">
      <c r="A2925">
        <v>753</v>
      </c>
      <c r="B2925">
        <v>766</v>
      </c>
      <c r="C2925">
        <v>56</v>
      </c>
    </row>
    <row r="2926" spans="1:3">
      <c r="A2926">
        <v>753</v>
      </c>
      <c r="B2926">
        <v>773</v>
      </c>
      <c r="C2926">
        <v>50</v>
      </c>
    </row>
    <row r="2927" spans="1:3">
      <c r="A2927">
        <v>753</v>
      </c>
      <c r="B2927">
        <v>784</v>
      </c>
      <c r="C2927">
        <v>1</v>
      </c>
    </row>
    <row r="2928" spans="1:3">
      <c r="A2928">
        <v>753</v>
      </c>
      <c r="B2928">
        <v>787</v>
      </c>
      <c r="C2928">
        <v>4</v>
      </c>
    </row>
    <row r="2929" spans="1:3">
      <c r="A2929">
        <v>753</v>
      </c>
      <c r="B2929">
        <v>793</v>
      </c>
      <c r="C2929">
        <v>2</v>
      </c>
    </row>
    <row r="2930" spans="1:3">
      <c r="A2930">
        <v>753</v>
      </c>
      <c r="B2930">
        <v>812</v>
      </c>
      <c r="C2930">
        <v>1</v>
      </c>
    </row>
    <row r="2931" spans="1:3">
      <c r="A2931">
        <v>753</v>
      </c>
      <c r="B2931">
        <v>813</v>
      </c>
      <c r="C2931">
        <v>4</v>
      </c>
    </row>
    <row r="2932" spans="1:3">
      <c r="A2932">
        <v>753</v>
      </c>
      <c r="B2932">
        <v>825</v>
      </c>
      <c r="C2932">
        <v>1</v>
      </c>
    </row>
    <row r="2933" spans="1:3">
      <c r="A2933">
        <v>753</v>
      </c>
      <c r="B2933">
        <v>836</v>
      </c>
      <c r="C2933">
        <v>3</v>
      </c>
    </row>
    <row r="2934" spans="1:3">
      <c r="A2934">
        <v>753</v>
      </c>
      <c r="B2934">
        <v>844</v>
      </c>
      <c r="C2934">
        <v>2</v>
      </c>
    </row>
    <row r="2935" spans="1:3">
      <c r="A2935">
        <v>753</v>
      </c>
      <c r="B2935">
        <v>845</v>
      </c>
      <c r="C2935">
        <v>128</v>
      </c>
    </row>
    <row r="2936" spans="1:3">
      <c r="A2936">
        <v>753</v>
      </c>
      <c r="B2936">
        <v>847</v>
      </c>
      <c r="C2936">
        <v>84</v>
      </c>
    </row>
    <row r="2937" spans="1:3">
      <c r="A2937">
        <v>753</v>
      </c>
      <c r="B2937">
        <v>898</v>
      </c>
      <c r="C2937">
        <v>1</v>
      </c>
    </row>
    <row r="2938" spans="1:3">
      <c r="A2938">
        <v>753</v>
      </c>
      <c r="B2938">
        <v>954</v>
      </c>
      <c r="C2938">
        <v>2</v>
      </c>
    </row>
    <row r="2939" spans="1:3">
      <c r="A2939">
        <v>753</v>
      </c>
      <c r="B2939">
        <v>958</v>
      </c>
      <c r="C2939">
        <v>1</v>
      </c>
    </row>
    <row r="2940" spans="1:3">
      <c r="A2940">
        <v>754</v>
      </c>
      <c r="B2940">
        <v>784</v>
      </c>
      <c r="C2940">
        <v>2</v>
      </c>
    </row>
    <row r="2941" spans="1:3">
      <c r="A2941">
        <v>754</v>
      </c>
      <c r="B2941">
        <v>793</v>
      </c>
      <c r="C2941">
        <v>2</v>
      </c>
    </row>
    <row r="2942" spans="1:3">
      <c r="A2942">
        <v>754</v>
      </c>
      <c r="B2942">
        <v>845</v>
      </c>
      <c r="C2942">
        <v>7</v>
      </c>
    </row>
    <row r="2943" spans="1:3">
      <c r="A2943">
        <v>754</v>
      </c>
      <c r="B2943">
        <v>847</v>
      </c>
      <c r="C2943">
        <v>2</v>
      </c>
    </row>
    <row r="2944" spans="1:3">
      <c r="A2944">
        <v>754</v>
      </c>
      <c r="B2944">
        <v>958</v>
      </c>
      <c r="C2944">
        <v>2</v>
      </c>
    </row>
    <row r="2945" spans="1:3">
      <c r="A2945">
        <v>760</v>
      </c>
      <c r="B2945">
        <v>766</v>
      </c>
      <c r="C2945">
        <v>1</v>
      </c>
    </row>
    <row r="2946" spans="1:3">
      <c r="A2946">
        <v>760</v>
      </c>
      <c r="B2946">
        <v>773</v>
      </c>
      <c r="C2946">
        <v>1</v>
      </c>
    </row>
    <row r="2947" spans="1:3">
      <c r="A2947">
        <v>760</v>
      </c>
      <c r="B2947">
        <v>812</v>
      </c>
      <c r="C2947">
        <v>1</v>
      </c>
    </row>
    <row r="2948" spans="1:3">
      <c r="A2948">
        <v>760</v>
      </c>
      <c r="B2948">
        <v>844</v>
      </c>
      <c r="C2948">
        <v>2</v>
      </c>
    </row>
    <row r="2949" spans="1:3">
      <c r="A2949">
        <v>760</v>
      </c>
      <c r="B2949">
        <v>845</v>
      </c>
      <c r="C2949">
        <v>3</v>
      </c>
    </row>
    <row r="2950" spans="1:3">
      <c r="A2950">
        <v>760</v>
      </c>
      <c r="B2950">
        <v>847</v>
      </c>
      <c r="C2950">
        <v>3</v>
      </c>
    </row>
    <row r="2951" spans="1:3">
      <c r="A2951">
        <v>760</v>
      </c>
      <c r="B2951">
        <v>984</v>
      </c>
      <c r="C2951">
        <v>1</v>
      </c>
    </row>
    <row r="2952" spans="1:3">
      <c r="A2952">
        <v>766</v>
      </c>
      <c r="B2952">
        <v>773</v>
      </c>
      <c r="C2952">
        <v>51</v>
      </c>
    </row>
    <row r="2953" spans="1:3">
      <c r="A2953">
        <v>766</v>
      </c>
      <c r="B2953">
        <v>787</v>
      </c>
      <c r="C2953">
        <v>6</v>
      </c>
    </row>
    <row r="2954" spans="1:3">
      <c r="A2954">
        <v>766</v>
      </c>
      <c r="B2954">
        <v>793</v>
      </c>
      <c r="C2954">
        <v>4</v>
      </c>
    </row>
    <row r="2955" spans="1:3">
      <c r="A2955">
        <v>766</v>
      </c>
      <c r="B2955">
        <v>813</v>
      </c>
      <c r="C2955">
        <v>3</v>
      </c>
    </row>
    <row r="2956" spans="1:3">
      <c r="A2956">
        <v>766</v>
      </c>
      <c r="B2956">
        <v>825</v>
      </c>
      <c r="C2956">
        <v>6</v>
      </c>
    </row>
    <row r="2957" spans="1:3">
      <c r="A2957">
        <v>766</v>
      </c>
      <c r="B2957">
        <v>836</v>
      </c>
      <c r="C2957">
        <v>4</v>
      </c>
    </row>
    <row r="2958" spans="1:3">
      <c r="A2958">
        <v>766</v>
      </c>
      <c r="B2958">
        <v>844</v>
      </c>
      <c r="C2958">
        <v>2</v>
      </c>
    </row>
    <row r="2959" spans="1:3">
      <c r="A2959">
        <v>766</v>
      </c>
      <c r="B2959">
        <v>845</v>
      </c>
      <c r="C2959">
        <v>148</v>
      </c>
    </row>
    <row r="2960" spans="1:3">
      <c r="A2960">
        <v>766</v>
      </c>
      <c r="B2960">
        <v>847</v>
      </c>
      <c r="C2960">
        <v>92</v>
      </c>
    </row>
    <row r="2961" spans="1:3">
      <c r="A2961">
        <v>766</v>
      </c>
      <c r="B2961">
        <v>954</v>
      </c>
      <c r="C2961">
        <v>2</v>
      </c>
    </row>
    <row r="2962" spans="1:3">
      <c r="A2962">
        <v>766</v>
      </c>
      <c r="B2962">
        <v>958</v>
      </c>
      <c r="C2962">
        <v>26</v>
      </c>
    </row>
    <row r="2963" spans="1:3">
      <c r="A2963">
        <v>766</v>
      </c>
      <c r="B2963">
        <v>987</v>
      </c>
      <c r="C2963">
        <v>1</v>
      </c>
    </row>
    <row r="2964" spans="1:3">
      <c r="A2964">
        <v>773</v>
      </c>
      <c r="B2964">
        <v>784</v>
      </c>
      <c r="C2964">
        <v>1</v>
      </c>
    </row>
    <row r="2965" spans="1:3">
      <c r="A2965">
        <v>773</v>
      </c>
      <c r="B2965">
        <v>787</v>
      </c>
      <c r="C2965">
        <v>8</v>
      </c>
    </row>
    <row r="2966" spans="1:3">
      <c r="A2966">
        <v>773</v>
      </c>
      <c r="B2966">
        <v>793</v>
      </c>
      <c r="C2966">
        <v>5</v>
      </c>
    </row>
    <row r="2967" spans="1:3">
      <c r="A2967">
        <v>773</v>
      </c>
      <c r="B2967">
        <v>812</v>
      </c>
      <c r="C2967">
        <v>2</v>
      </c>
    </row>
    <row r="2968" spans="1:3">
      <c r="A2968">
        <v>773</v>
      </c>
      <c r="B2968">
        <v>813</v>
      </c>
      <c r="C2968">
        <v>5</v>
      </c>
    </row>
    <row r="2969" spans="1:3">
      <c r="A2969">
        <v>773</v>
      </c>
      <c r="B2969">
        <v>825</v>
      </c>
      <c r="C2969">
        <v>5</v>
      </c>
    </row>
    <row r="2970" spans="1:3">
      <c r="A2970">
        <v>773</v>
      </c>
      <c r="B2970">
        <v>836</v>
      </c>
      <c r="C2970">
        <v>2</v>
      </c>
    </row>
    <row r="2971" spans="1:3">
      <c r="A2971">
        <v>773</v>
      </c>
      <c r="B2971">
        <v>844</v>
      </c>
      <c r="C2971">
        <v>3</v>
      </c>
    </row>
    <row r="2972" spans="1:3">
      <c r="A2972">
        <v>773</v>
      </c>
      <c r="B2972">
        <v>845</v>
      </c>
      <c r="C2972">
        <v>127</v>
      </c>
    </row>
    <row r="2973" spans="1:3">
      <c r="A2973">
        <v>773</v>
      </c>
      <c r="B2973">
        <v>847</v>
      </c>
      <c r="C2973">
        <v>141</v>
      </c>
    </row>
    <row r="2974" spans="1:3">
      <c r="A2974">
        <v>773</v>
      </c>
      <c r="B2974">
        <v>898</v>
      </c>
      <c r="C2974">
        <v>3</v>
      </c>
    </row>
    <row r="2975" spans="1:3">
      <c r="A2975">
        <v>773</v>
      </c>
      <c r="B2975">
        <v>954</v>
      </c>
      <c r="C2975">
        <v>1</v>
      </c>
    </row>
    <row r="2976" spans="1:3">
      <c r="A2976">
        <v>773</v>
      </c>
      <c r="B2976">
        <v>958</v>
      </c>
      <c r="C2976">
        <v>8</v>
      </c>
    </row>
    <row r="2977" spans="1:3">
      <c r="A2977">
        <v>773</v>
      </c>
      <c r="B2977">
        <v>984</v>
      </c>
      <c r="C2977">
        <v>1</v>
      </c>
    </row>
    <row r="2978" spans="1:3">
      <c r="A2978">
        <v>773</v>
      </c>
      <c r="B2978">
        <v>987</v>
      </c>
      <c r="C2978">
        <v>1</v>
      </c>
    </row>
    <row r="2979" spans="1:3">
      <c r="A2979">
        <v>784</v>
      </c>
      <c r="B2979">
        <v>793</v>
      </c>
      <c r="C2979">
        <v>4</v>
      </c>
    </row>
    <row r="2980" spans="1:3">
      <c r="A2980">
        <v>784</v>
      </c>
      <c r="B2980">
        <v>845</v>
      </c>
      <c r="C2980">
        <v>4</v>
      </c>
    </row>
    <row r="2981" spans="1:3">
      <c r="A2981">
        <v>784</v>
      </c>
      <c r="B2981">
        <v>847</v>
      </c>
      <c r="C2981">
        <v>56</v>
      </c>
    </row>
    <row r="2982" spans="1:3">
      <c r="A2982">
        <v>784</v>
      </c>
      <c r="B2982">
        <v>958</v>
      </c>
      <c r="C2982">
        <v>3</v>
      </c>
    </row>
    <row r="2983" spans="1:3">
      <c r="A2983">
        <v>787</v>
      </c>
      <c r="B2983">
        <v>793</v>
      </c>
      <c r="C2983">
        <v>2</v>
      </c>
    </row>
    <row r="2984" spans="1:3">
      <c r="A2984">
        <v>787</v>
      </c>
      <c r="B2984">
        <v>825</v>
      </c>
      <c r="C2984">
        <v>2</v>
      </c>
    </row>
    <row r="2985" spans="1:3">
      <c r="A2985">
        <v>787</v>
      </c>
      <c r="B2985">
        <v>845</v>
      </c>
      <c r="C2985">
        <v>26</v>
      </c>
    </row>
    <row r="2986" spans="1:3">
      <c r="A2986">
        <v>787</v>
      </c>
      <c r="B2986">
        <v>847</v>
      </c>
      <c r="C2986">
        <v>25</v>
      </c>
    </row>
    <row r="2987" spans="1:3">
      <c r="A2987">
        <v>787</v>
      </c>
      <c r="B2987">
        <v>898</v>
      </c>
      <c r="C2987">
        <v>1</v>
      </c>
    </row>
    <row r="2988" spans="1:3">
      <c r="A2988">
        <v>787</v>
      </c>
      <c r="B2988">
        <v>987</v>
      </c>
      <c r="C2988">
        <v>1</v>
      </c>
    </row>
    <row r="2989" spans="1:3">
      <c r="A2989">
        <v>787</v>
      </c>
      <c r="B2989">
        <v>990</v>
      </c>
      <c r="C2989">
        <v>1</v>
      </c>
    </row>
    <row r="2990" spans="1:3">
      <c r="A2990">
        <v>793</v>
      </c>
      <c r="B2990">
        <v>813</v>
      </c>
      <c r="C2990">
        <v>1</v>
      </c>
    </row>
    <row r="2991" spans="1:3">
      <c r="A2991">
        <v>793</v>
      </c>
      <c r="B2991">
        <v>825</v>
      </c>
      <c r="C2991">
        <v>1</v>
      </c>
    </row>
    <row r="2992" spans="1:3">
      <c r="A2992">
        <v>793</v>
      </c>
      <c r="B2992">
        <v>845</v>
      </c>
      <c r="C2992">
        <v>30</v>
      </c>
    </row>
    <row r="2993" spans="1:3">
      <c r="A2993">
        <v>793</v>
      </c>
      <c r="B2993">
        <v>847</v>
      </c>
      <c r="C2993">
        <v>35</v>
      </c>
    </row>
    <row r="2994" spans="1:3">
      <c r="A2994">
        <v>793</v>
      </c>
      <c r="B2994">
        <v>898</v>
      </c>
      <c r="C2994">
        <v>1</v>
      </c>
    </row>
    <row r="2995" spans="1:3">
      <c r="A2995">
        <v>793</v>
      </c>
      <c r="B2995">
        <v>954</v>
      </c>
      <c r="C2995">
        <v>1</v>
      </c>
    </row>
    <row r="2996" spans="1:3">
      <c r="A2996">
        <v>793</v>
      </c>
      <c r="B2996">
        <v>958</v>
      </c>
      <c r="C2996">
        <v>5</v>
      </c>
    </row>
    <row r="2997" spans="1:3">
      <c r="A2997">
        <v>793</v>
      </c>
      <c r="B2997">
        <v>987</v>
      </c>
      <c r="C2997">
        <v>1</v>
      </c>
    </row>
    <row r="2998" spans="1:3">
      <c r="A2998">
        <v>809</v>
      </c>
      <c r="B2998">
        <v>845</v>
      </c>
      <c r="C2998">
        <v>3</v>
      </c>
    </row>
    <row r="2999" spans="1:3">
      <c r="A2999">
        <v>809</v>
      </c>
      <c r="B2999">
        <v>847</v>
      </c>
      <c r="C2999">
        <v>2</v>
      </c>
    </row>
    <row r="3000" spans="1:3">
      <c r="A3000">
        <v>812</v>
      </c>
      <c r="B3000">
        <v>813</v>
      </c>
      <c r="C3000">
        <v>1</v>
      </c>
    </row>
    <row r="3001" spans="1:3">
      <c r="A3001">
        <v>812</v>
      </c>
      <c r="B3001">
        <v>844</v>
      </c>
      <c r="C3001">
        <v>2</v>
      </c>
    </row>
    <row r="3002" spans="1:3">
      <c r="A3002">
        <v>812</v>
      </c>
      <c r="B3002">
        <v>845</v>
      </c>
      <c r="C3002">
        <v>2</v>
      </c>
    </row>
    <row r="3003" spans="1:3">
      <c r="A3003">
        <v>812</v>
      </c>
      <c r="B3003">
        <v>847</v>
      </c>
      <c r="C3003">
        <v>2</v>
      </c>
    </row>
    <row r="3004" spans="1:3">
      <c r="A3004">
        <v>812</v>
      </c>
      <c r="B3004">
        <v>984</v>
      </c>
      <c r="C3004">
        <v>2</v>
      </c>
    </row>
    <row r="3005" spans="1:3">
      <c r="A3005">
        <v>813</v>
      </c>
      <c r="B3005">
        <v>836</v>
      </c>
      <c r="C3005">
        <v>2</v>
      </c>
    </row>
    <row r="3006" spans="1:3">
      <c r="A3006">
        <v>813</v>
      </c>
      <c r="B3006">
        <v>844</v>
      </c>
      <c r="C3006">
        <v>4</v>
      </c>
    </row>
    <row r="3007" spans="1:3">
      <c r="A3007">
        <v>813</v>
      </c>
      <c r="B3007">
        <v>845</v>
      </c>
      <c r="C3007">
        <v>10</v>
      </c>
    </row>
    <row r="3008" spans="1:3">
      <c r="A3008">
        <v>813</v>
      </c>
      <c r="B3008">
        <v>847</v>
      </c>
      <c r="C3008">
        <v>20</v>
      </c>
    </row>
    <row r="3009" spans="1:3">
      <c r="A3009">
        <v>813</v>
      </c>
      <c r="B3009">
        <v>954</v>
      </c>
      <c r="C3009">
        <v>1</v>
      </c>
    </row>
    <row r="3010" spans="1:3">
      <c r="A3010">
        <v>813</v>
      </c>
      <c r="B3010">
        <v>958</v>
      </c>
      <c r="C3010">
        <v>1</v>
      </c>
    </row>
    <row r="3011" spans="1:3">
      <c r="A3011">
        <v>825</v>
      </c>
      <c r="B3011">
        <v>845</v>
      </c>
      <c r="C3011">
        <v>11</v>
      </c>
    </row>
    <row r="3012" spans="1:3">
      <c r="A3012">
        <v>825</v>
      </c>
      <c r="B3012">
        <v>847</v>
      </c>
      <c r="C3012">
        <v>34</v>
      </c>
    </row>
    <row r="3013" spans="1:3">
      <c r="A3013">
        <v>825</v>
      </c>
      <c r="B3013">
        <v>990</v>
      </c>
      <c r="C3013">
        <v>1</v>
      </c>
    </row>
    <row r="3014" spans="1:3">
      <c r="A3014">
        <v>836</v>
      </c>
      <c r="B3014">
        <v>844</v>
      </c>
      <c r="C3014">
        <v>1</v>
      </c>
    </row>
    <row r="3015" spans="1:3">
      <c r="A3015">
        <v>836</v>
      </c>
      <c r="B3015">
        <v>845</v>
      </c>
      <c r="C3015">
        <v>8</v>
      </c>
    </row>
    <row r="3016" spans="1:3">
      <c r="A3016">
        <v>836</v>
      </c>
      <c r="B3016">
        <v>847</v>
      </c>
      <c r="C3016">
        <v>7</v>
      </c>
    </row>
    <row r="3017" spans="1:3">
      <c r="A3017">
        <v>836</v>
      </c>
      <c r="B3017">
        <v>954</v>
      </c>
      <c r="C3017">
        <v>1</v>
      </c>
    </row>
    <row r="3018" spans="1:3">
      <c r="A3018">
        <v>836</v>
      </c>
      <c r="B3018">
        <v>958</v>
      </c>
      <c r="C3018">
        <v>1</v>
      </c>
    </row>
    <row r="3019" spans="1:3">
      <c r="A3019">
        <v>844</v>
      </c>
      <c r="B3019">
        <v>845</v>
      </c>
      <c r="C3019">
        <v>5</v>
      </c>
    </row>
    <row r="3020" spans="1:3">
      <c r="A3020">
        <v>844</v>
      </c>
      <c r="B3020">
        <v>847</v>
      </c>
      <c r="C3020">
        <v>12</v>
      </c>
    </row>
    <row r="3021" spans="1:3">
      <c r="A3021">
        <v>844</v>
      </c>
      <c r="B3021">
        <v>954</v>
      </c>
      <c r="C3021">
        <v>1</v>
      </c>
    </row>
    <row r="3022" spans="1:3">
      <c r="A3022">
        <v>844</v>
      </c>
      <c r="B3022">
        <v>958</v>
      </c>
      <c r="C3022">
        <v>1</v>
      </c>
    </row>
    <row r="3023" spans="1:3">
      <c r="A3023">
        <v>844</v>
      </c>
      <c r="B3023">
        <v>984</v>
      </c>
      <c r="C3023">
        <v>3</v>
      </c>
    </row>
    <row r="3024" spans="1:3">
      <c r="A3024">
        <v>845</v>
      </c>
      <c r="B3024">
        <v>847</v>
      </c>
      <c r="C3024">
        <v>503</v>
      </c>
    </row>
    <row r="3025" spans="1:3">
      <c r="A3025">
        <v>845</v>
      </c>
      <c r="B3025">
        <v>898</v>
      </c>
      <c r="C3025">
        <v>4</v>
      </c>
    </row>
    <row r="3026" spans="1:3">
      <c r="A3026">
        <v>845</v>
      </c>
      <c r="B3026">
        <v>954</v>
      </c>
      <c r="C3026">
        <v>3</v>
      </c>
    </row>
    <row r="3027" spans="1:3">
      <c r="A3027">
        <v>845</v>
      </c>
      <c r="B3027">
        <v>958</v>
      </c>
      <c r="C3027">
        <v>6</v>
      </c>
    </row>
    <row r="3028" spans="1:3">
      <c r="A3028">
        <v>845</v>
      </c>
      <c r="B3028">
        <v>987</v>
      </c>
      <c r="C3028">
        <v>7</v>
      </c>
    </row>
    <row r="3029" spans="1:3">
      <c r="A3029">
        <v>845</v>
      </c>
      <c r="B3029">
        <v>990</v>
      </c>
      <c r="C3029">
        <v>2</v>
      </c>
    </row>
    <row r="3030" spans="1:3">
      <c r="A3030">
        <v>847</v>
      </c>
      <c r="B3030">
        <v>898</v>
      </c>
      <c r="C3030">
        <v>5</v>
      </c>
    </row>
    <row r="3031" spans="1:3">
      <c r="A3031">
        <v>847</v>
      </c>
      <c r="B3031">
        <v>954</v>
      </c>
      <c r="C3031">
        <v>6</v>
      </c>
    </row>
    <row r="3032" spans="1:3">
      <c r="A3032">
        <v>847</v>
      </c>
      <c r="B3032">
        <v>958</v>
      </c>
      <c r="C3032">
        <v>17</v>
      </c>
    </row>
    <row r="3033" spans="1:3">
      <c r="A3033">
        <v>847</v>
      </c>
      <c r="B3033">
        <v>984</v>
      </c>
      <c r="C3033">
        <v>3</v>
      </c>
    </row>
    <row r="3034" spans="1:3">
      <c r="A3034">
        <v>847</v>
      </c>
      <c r="B3034">
        <v>987</v>
      </c>
      <c r="C3034">
        <v>13</v>
      </c>
    </row>
    <row r="3035" spans="1:3">
      <c r="A3035">
        <v>847</v>
      </c>
      <c r="B3035">
        <v>990</v>
      </c>
      <c r="C3035">
        <v>2</v>
      </c>
    </row>
    <row r="3036" spans="1:3">
      <c r="A3036">
        <v>954</v>
      </c>
      <c r="B3036">
        <v>958</v>
      </c>
      <c r="C3036">
        <v>1</v>
      </c>
    </row>
    <row r="3037" spans="1:3">
      <c r="A3037">
        <v>987</v>
      </c>
      <c r="B3037">
        <v>990</v>
      </c>
      <c r="C303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62"/>
  <sheetViews>
    <sheetView workbookViewId="0">
      <selection activeCell="C6" sqref="C6"/>
    </sheetView>
  </sheetViews>
  <sheetFormatPr defaultColWidth="11.5546875" defaultRowHeight="14.4"/>
  <cols>
    <col min="1" max="1" width="14.33203125" style="7" customWidth="1"/>
    <col min="2" max="2" width="13.6640625" style="7" customWidth="1"/>
    <col min="3" max="3" width="14.6640625" style="7" customWidth="1"/>
    <col min="4" max="4" width="15" style="7" customWidth="1"/>
    <col min="5" max="7" width="11.5546875" style="7"/>
    <col min="8" max="8" width="13.5546875" style="7" customWidth="1"/>
    <col min="9" max="9" width="12.77734375" style="7" customWidth="1"/>
    <col min="10" max="10" width="11.77734375" style="7" customWidth="1"/>
    <col min="11" max="11" width="11.44140625" style="7" customWidth="1"/>
    <col min="12" max="12" width="13.88671875" style="8" customWidth="1"/>
    <col min="13" max="13" width="12.44140625" style="9" customWidth="1"/>
    <col min="14" max="14" width="15.88671875" style="8" customWidth="1"/>
    <col min="15" max="16384" width="11.5546875" style="7"/>
  </cols>
  <sheetData>
    <row r="1" spans="1:14">
      <c r="A1" s="35" t="s">
        <v>375</v>
      </c>
    </row>
    <row r="2" spans="1:14">
      <c r="A2" s="35"/>
    </row>
    <row r="3" spans="1:14" ht="31.8" customHeight="1">
      <c r="A3" s="10" t="s">
        <v>350</v>
      </c>
      <c r="B3" s="10" t="s">
        <v>348</v>
      </c>
      <c r="C3" s="10" t="s">
        <v>349</v>
      </c>
      <c r="D3" s="10" t="s">
        <v>351</v>
      </c>
      <c r="F3" s="39" t="s">
        <v>352</v>
      </c>
      <c r="G3" s="40" t="s">
        <v>353</v>
      </c>
      <c r="H3" s="40" t="s">
        <v>5</v>
      </c>
      <c r="I3" s="40" t="s">
        <v>354</v>
      </c>
      <c r="J3" s="41" t="s">
        <v>355</v>
      </c>
      <c r="K3" s="42" t="s">
        <v>356</v>
      </c>
      <c r="L3" s="43" t="s">
        <v>357</v>
      </c>
      <c r="M3" s="44" t="s">
        <v>358</v>
      </c>
      <c r="N3" s="45" t="s">
        <v>359</v>
      </c>
    </row>
    <row r="4" spans="1:14">
      <c r="A4" s="11">
        <v>1</v>
      </c>
      <c r="B4" s="11" t="s">
        <v>200</v>
      </c>
      <c r="C4" s="11">
        <v>16495</v>
      </c>
      <c r="D4" s="18">
        <f t="shared" ref="D4:D67" si="0">(C4/33954)*100</f>
        <v>48.580432349649527</v>
      </c>
      <c r="F4" s="39"/>
      <c r="G4" s="40"/>
      <c r="H4" s="40"/>
      <c r="I4" s="40"/>
      <c r="J4" s="41"/>
      <c r="K4" s="42"/>
      <c r="L4" s="43"/>
      <c r="M4" s="44"/>
      <c r="N4" s="45"/>
    </row>
    <row r="5" spans="1:14">
      <c r="A5" s="11">
        <v>2</v>
      </c>
      <c r="B5" s="11" t="s">
        <v>199</v>
      </c>
      <c r="C5" s="11">
        <v>4257</v>
      </c>
      <c r="D5" s="18">
        <f t="shared" si="0"/>
        <v>12.53755080402898</v>
      </c>
      <c r="F5" s="11" t="s">
        <v>369</v>
      </c>
      <c r="G5" s="10">
        <v>1</v>
      </c>
      <c r="H5" s="10" t="s">
        <v>200</v>
      </c>
      <c r="I5" s="12">
        <v>16495</v>
      </c>
      <c r="J5" s="13">
        <f>(I5/33954)*100</f>
        <v>48.580432349649527</v>
      </c>
      <c r="K5" s="14">
        <v>56207.040000000001</v>
      </c>
      <c r="L5" s="15">
        <v>320.89999999999998</v>
      </c>
      <c r="M5" s="16">
        <f>(I5/K5)</f>
        <v>0.2934685761783577</v>
      </c>
      <c r="N5" s="17">
        <f t="shared" ref="N5:N24" si="1">(I5/L5)</f>
        <v>51.402306014334684</v>
      </c>
    </row>
    <row r="6" spans="1:14" ht="18.600000000000001" customHeight="1">
      <c r="A6" s="11">
        <v>3</v>
      </c>
      <c r="B6" s="11" t="s">
        <v>146</v>
      </c>
      <c r="C6" s="11">
        <v>2116</v>
      </c>
      <c r="D6" s="18">
        <f t="shared" si="0"/>
        <v>6.2319608882605877</v>
      </c>
      <c r="F6" s="11"/>
      <c r="G6" s="10">
        <v>2</v>
      </c>
      <c r="H6" s="10" t="s">
        <v>199</v>
      </c>
      <c r="I6" s="12">
        <v>4257</v>
      </c>
      <c r="J6" s="13">
        <f>(I6/33954)*100</f>
        <v>12.53755080402898</v>
      </c>
      <c r="K6" s="14">
        <v>43929.69</v>
      </c>
      <c r="L6" s="15">
        <v>65.138000000000005</v>
      </c>
      <c r="M6" s="16">
        <f t="shared" ref="M6:M23" si="2">(I6/K6)</f>
        <v>9.6904849544806701E-2</v>
      </c>
      <c r="N6" s="17">
        <f t="shared" si="1"/>
        <v>65.35355706346526</v>
      </c>
    </row>
    <row r="7" spans="1:14">
      <c r="A7" s="11">
        <v>4</v>
      </c>
      <c r="B7" s="11" t="s">
        <v>139</v>
      </c>
      <c r="C7" s="11">
        <v>1650</v>
      </c>
      <c r="D7" s="18">
        <f t="shared" si="0"/>
        <v>4.8595158155151088</v>
      </c>
      <c r="F7" s="11"/>
      <c r="G7" s="10">
        <v>3</v>
      </c>
      <c r="H7" s="10" t="s">
        <v>146</v>
      </c>
      <c r="I7" s="12">
        <v>2116</v>
      </c>
      <c r="J7" s="13">
        <f t="shared" ref="J7:J24" si="3">(I7/33954)*100</f>
        <v>6.2319608882605877</v>
      </c>
      <c r="K7" s="14">
        <v>43315.7</v>
      </c>
      <c r="L7" s="15">
        <v>35.851999999999997</v>
      </c>
      <c r="M7" s="16">
        <f t="shared" si="2"/>
        <v>4.8850647686635565E-2</v>
      </c>
      <c r="N7" s="17">
        <f t="shared" si="1"/>
        <v>59.020417271003019</v>
      </c>
    </row>
    <row r="8" spans="1:14">
      <c r="A8" s="11">
        <v>5</v>
      </c>
      <c r="B8" s="11" t="s">
        <v>177</v>
      </c>
      <c r="C8" s="11">
        <v>741</v>
      </c>
      <c r="D8" s="18">
        <f t="shared" si="0"/>
        <v>2.1823643753313307</v>
      </c>
      <c r="F8" s="11"/>
      <c r="G8" s="10">
        <v>4</v>
      </c>
      <c r="H8" s="10" t="s">
        <v>139</v>
      </c>
      <c r="I8" s="12">
        <v>1650</v>
      </c>
      <c r="J8" s="13">
        <f t="shared" si="3"/>
        <v>4.8595158155151088</v>
      </c>
      <c r="K8" s="14">
        <v>56554.04</v>
      </c>
      <c r="L8" s="15">
        <v>23.79</v>
      </c>
      <c r="M8" s="16">
        <f t="shared" si="2"/>
        <v>2.9175634490480256E-2</v>
      </c>
      <c r="N8" s="17">
        <f t="shared" si="1"/>
        <v>69.35687263556116</v>
      </c>
    </row>
    <row r="9" spans="1:14">
      <c r="A9" s="11">
        <v>6</v>
      </c>
      <c r="B9" s="11" t="s">
        <v>100</v>
      </c>
      <c r="C9" s="11">
        <v>737</v>
      </c>
      <c r="D9" s="18">
        <f t="shared" si="0"/>
        <v>2.1705837309300819</v>
      </c>
      <c r="F9" s="11"/>
      <c r="G9" s="10">
        <v>5</v>
      </c>
      <c r="H9" s="10" t="s">
        <v>177</v>
      </c>
      <c r="I9" s="12">
        <v>741</v>
      </c>
      <c r="J9" s="13">
        <f t="shared" si="3"/>
        <v>2.1823643753313307</v>
      </c>
      <c r="K9" s="14">
        <v>44292.88</v>
      </c>
      <c r="L9" s="15">
        <v>16.937000000000001</v>
      </c>
      <c r="M9" s="16">
        <f t="shared" si="2"/>
        <v>1.6729551115213102E-2</v>
      </c>
      <c r="N9" s="17">
        <f t="shared" si="1"/>
        <v>43.750369014583455</v>
      </c>
    </row>
    <row r="10" spans="1:14">
      <c r="A10" s="11">
        <v>7</v>
      </c>
      <c r="B10" s="11" t="s">
        <v>158</v>
      </c>
      <c r="C10" s="11">
        <v>713</v>
      </c>
      <c r="D10" s="18">
        <f t="shared" si="0"/>
        <v>2.0998998645225897</v>
      </c>
      <c r="F10" s="11"/>
      <c r="G10" s="10">
        <v>6</v>
      </c>
      <c r="H10" s="10" t="s">
        <v>158</v>
      </c>
      <c r="I10" s="12">
        <v>713</v>
      </c>
      <c r="J10" s="13">
        <f t="shared" si="3"/>
        <v>2.0998998645225897</v>
      </c>
      <c r="K10" s="14">
        <v>41176.879999999997</v>
      </c>
      <c r="L10" s="15">
        <v>81.69</v>
      </c>
      <c r="M10" s="16">
        <f t="shared" si="2"/>
        <v>1.7315542119752638E-2</v>
      </c>
      <c r="N10" s="17">
        <f t="shared" si="1"/>
        <v>8.7281184967560286</v>
      </c>
    </row>
    <row r="11" spans="1:14">
      <c r="A11" s="11">
        <v>8</v>
      </c>
      <c r="B11" s="11" t="s">
        <v>194</v>
      </c>
      <c r="C11" s="11">
        <v>673</v>
      </c>
      <c r="D11" s="18">
        <f t="shared" si="0"/>
        <v>1.9820934205101017</v>
      </c>
      <c r="F11" s="11"/>
      <c r="G11" s="10">
        <v>7</v>
      </c>
      <c r="H11" s="10" t="s">
        <v>194</v>
      </c>
      <c r="I11" s="12">
        <v>673</v>
      </c>
      <c r="J11" s="13">
        <f t="shared" si="3"/>
        <v>1.9820934205101017</v>
      </c>
      <c r="K11" s="14">
        <v>50585.26</v>
      </c>
      <c r="L11" s="15">
        <v>9.7989999999999995</v>
      </c>
      <c r="M11" s="16">
        <f t="shared" si="2"/>
        <v>1.3304270848859925E-2</v>
      </c>
      <c r="N11" s="17">
        <f t="shared" si="1"/>
        <v>68.680477599755079</v>
      </c>
    </row>
    <row r="12" spans="1:14">
      <c r="A12" s="11">
        <v>9</v>
      </c>
      <c r="B12" s="11" t="s">
        <v>155</v>
      </c>
      <c r="C12" s="11">
        <v>663</v>
      </c>
      <c r="D12" s="18">
        <f t="shared" si="0"/>
        <v>1.95264180950698</v>
      </c>
      <c r="F12" s="11"/>
      <c r="G12" s="10">
        <v>8</v>
      </c>
      <c r="H12" s="10" t="s">
        <v>155</v>
      </c>
      <c r="I12" s="12">
        <v>663</v>
      </c>
      <c r="J12" s="13">
        <f t="shared" si="3"/>
        <v>1.95264180950698</v>
      </c>
      <c r="K12" s="14">
        <v>36526.769999999997</v>
      </c>
      <c r="L12" s="15">
        <v>66.62</v>
      </c>
      <c r="M12" s="16">
        <f t="shared" si="2"/>
        <v>1.8151071118524854E-2</v>
      </c>
      <c r="N12" s="17">
        <f t="shared" si="1"/>
        <v>9.951966376463524</v>
      </c>
    </row>
    <row r="13" spans="1:14">
      <c r="A13" s="11">
        <v>10</v>
      </c>
      <c r="B13" s="11" t="s">
        <v>193</v>
      </c>
      <c r="C13" s="11">
        <v>623</v>
      </c>
      <c r="D13" s="18">
        <f t="shared" si="0"/>
        <v>1.8348353654944927</v>
      </c>
      <c r="F13" s="11"/>
      <c r="G13" s="10">
        <v>9</v>
      </c>
      <c r="H13" s="10" t="s">
        <v>193</v>
      </c>
      <c r="I13" s="12">
        <v>623</v>
      </c>
      <c r="J13" s="13">
        <f t="shared" si="3"/>
        <v>1.8348353654944927</v>
      </c>
      <c r="K13" s="14">
        <v>25683.85</v>
      </c>
      <c r="L13" s="15">
        <v>46.417999999999999</v>
      </c>
      <c r="M13" s="16">
        <f t="shared" si="2"/>
        <v>2.4256488026522506E-2</v>
      </c>
      <c r="N13" s="17">
        <f t="shared" si="1"/>
        <v>13.421517514757207</v>
      </c>
    </row>
    <row r="14" spans="1:14">
      <c r="A14" s="11">
        <v>11</v>
      </c>
      <c r="B14" s="11" t="s">
        <v>179</v>
      </c>
      <c r="C14" s="11">
        <v>518</v>
      </c>
      <c r="D14" s="18">
        <f t="shared" si="0"/>
        <v>1.525593449961713</v>
      </c>
      <c r="F14" s="11"/>
      <c r="G14" s="10">
        <v>10</v>
      </c>
      <c r="H14" s="10" t="s">
        <v>179</v>
      </c>
      <c r="I14" s="12">
        <v>518</v>
      </c>
      <c r="J14" s="13">
        <f t="shared" si="3"/>
        <v>1.525593449961713</v>
      </c>
      <c r="K14" s="14">
        <v>38201.89</v>
      </c>
      <c r="L14" s="15">
        <v>4.5960000000000001</v>
      </c>
      <c r="M14" s="16">
        <f t="shared" si="2"/>
        <v>1.3559538546391291E-2</v>
      </c>
      <c r="N14" s="17">
        <f t="shared" si="1"/>
        <v>112.70670147954743</v>
      </c>
    </row>
    <row r="15" spans="1:14">
      <c r="A15" s="11">
        <v>12</v>
      </c>
      <c r="B15" s="11" t="s">
        <v>195</v>
      </c>
      <c r="C15" s="11">
        <v>453</v>
      </c>
      <c r="D15" s="18">
        <f t="shared" si="0"/>
        <v>1.3341579784414208</v>
      </c>
      <c r="F15" s="11"/>
      <c r="G15" s="10">
        <v>11</v>
      </c>
      <c r="H15" s="10" t="s">
        <v>195</v>
      </c>
      <c r="I15" s="12">
        <v>453</v>
      </c>
      <c r="J15" s="13">
        <f t="shared" si="3"/>
        <v>1.3341579784414208</v>
      </c>
      <c r="K15" s="14">
        <v>80989.84</v>
      </c>
      <c r="L15" s="15">
        <v>8.282</v>
      </c>
      <c r="M15" s="16">
        <f t="shared" si="2"/>
        <v>5.5932941712195016E-3</v>
      </c>
      <c r="N15" s="17">
        <f t="shared" si="1"/>
        <v>54.696933107944943</v>
      </c>
    </row>
    <row r="16" spans="1:14">
      <c r="A16" s="11">
        <v>13</v>
      </c>
      <c r="B16" s="11" t="s">
        <v>168</v>
      </c>
      <c r="C16" s="11">
        <v>418</v>
      </c>
      <c r="D16" s="18">
        <f t="shared" si="0"/>
        <v>1.2310773399304942</v>
      </c>
      <c r="F16" s="11"/>
      <c r="G16" s="10">
        <v>12</v>
      </c>
      <c r="H16" s="10" t="s">
        <v>168</v>
      </c>
      <c r="I16" s="12">
        <v>418</v>
      </c>
      <c r="J16" s="13">
        <f t="shared" si="3"/>
        <v>1.2310773399304942</v>
      </c>
      <c r="K16" s="14">
        <v>30049.15</v>
      </c>
      <c r="L16" s="15">
        <v>60.73</v>
      </c>
      <c r="M16" s="16">
        <f t="shared" si="2"/>
        <v>1.3910543226680288E-2</v>
      </c>
      <c r="N16" s="17">
        <f t="shared" si="1"/>
        <v>6.8829244195619959</v>
      </c>
    </row>
    <row r="17" spans="1:14">
      <c r="A17" s="11">
        <v>14</v>
      </c>
      <c r="B17" s="11" t="s">
        <v>58</v>
      </c>
      <c r="C17" s="11">
        <v>404</v>
      </c>
      <c r="D17" s="18">
        <f t="shared" si="0"/>
        <v>1.1898450845261235</v>
      </c>
      <c r="F17" s="11"/>
      <c r="G17" s="10">
        <v>13</v>
      </c>
      <c r="H17" s="10" t="s">
        <v>181</v>
      </c>
      <c r="I17" s="12">
        <v>381</v>
      </c>
      <c r="J17" s="13">
        <f t="shared" si="3"/>
        <v>1.1221063792189432</v>
      </c>
      <c r="K17" s="14">
        <v>74505.25</v>
      </c>
      <c r="L17" s="15">
        <v>5.1859999999999999</v>
      </c>
      <c r="M17" s="16">
        <f t="shared" si="2"/>
        <v>5.1137335959546473E-3</v>
      </c>
      <c r="N17" s="17">
        <f t="shared" si="1"/>
        <v>73.467026610104128</v>
      </c>
    </row>
    <row r="18" spans="1:14">
      <c r="A18" s="11">
        <v>15</v>
      </c>
      <c r="B18" s="11" t="s">
        <v>181</v>
      </c>
      <c r="C18" s="11">
        <v>381</v>
      </c>
      <c r="D18" s="18">
        <f t="shared" si="0"/>
        <v>1.1221063792189432</v>
      </c>
      <c r="F18" s="11"/>
      <c r="G18" s="10">
        <v>14</v>
      </c>
      <c r="H18" s="10" t="s">
        <v>144</v>
      </c>
      <c r="I18" s="12">
        <v>334</v>
      </c>
      <c r="J18" s="13">
        <f t="shared" si="3"/>
        <v>0.98368380750427054</v>
      </c>
      <c r="K18" s="14">
        <v>40356.879999999997</v>
      </c>
      <c r="L18" s="15">
        <v>11.27</v>
      </c>
      <c r="M18" s="16">
        <f t="shared" si="2"/>
        <v>8.2761600995914456E-3</v>
      </c>
      <c r="N18" s="17">
        <f t="shared" si="1"/>
        <v>29.636202307009761</v>
      </c>
    </row>
    <row r="19" spans="1:14">
      <c r="A19" s="11">
        <v>17</v>
      </c>
      <c r="B19" s="11" t="s">
        <v>134</v>
      </c>
      <c r="C19" s="11">
        <v>362</v>
      </c>
      <c r="D19" s="18">
        <f t="shared" si="0"/>
        <v>1.0661483183130116</v>
      </c>
      <c r="F19" s="11"/>
      <c r="G19" s="10">
        <v>15</v>
      </c>
      <c r="H19" s="10" t="s">
        <v>154</v>
      </c>
      <c r="I19" s="12">
        <v>311</v>
      </c>
      <c r="J19" s="13">
        <f t="shared" si="3"/>
        <v>0.91594510219709013</v>
      </c>
      <c r="K19" s="14">
        <v>42405.4</v>
      </c>
      <c r="L19" s="15">
        <v>5.48</v>
      </c>
      <c r="M19" s="16">
        <f t="shared" si="2"/>
        <v>7.3339716168223856E-3</v>
      </c>
      <c r="N19" s="17">
        <f t="shared" si="1"/>
        <v>56.751824817518241</v>
      </c>
    </row>
    <row r="20" spans="1:14">
      <c r="A20" s="11">
        <v>16</v>
      </c>
      <c r="B20" s="11" t="s">
        <v>102</v>
      </c>
      <c r="C20" s="11">
        <v>347</v>
      </c>
      <c r="D20" s="18">
        <f t="shared" si="0"/>
        <v>1.0219709018083289</v>
      </c>
      <c r="F20" s="11"/>
      <c r="G20" s="10">
        <v>16</v>
      </c>
      <c r="H20" s="10" t="s">
        <v>360</v>
      </c>
      <c r="I20" s="12">
        <v>292</v>
      </c>
      <c r="J20" s="13">
        <f t="shared" si="3"/>
        <v>0.85998704129115855</v>
      </c>
      <c r="K20" s="14">
        <v>53014.64</v>
      </c>
      <c r="L20" s="15">
        <v>5.6829999999999998</v>
      </c>
      <c r="M20" s="16">
        <f t="shared" si="2"/>
        <v>5.5079125313309682E-3</v>
      </c>
      <c r="N20" s="17">
        <f t="shared" si="1"/>
        <v>51.381312686961117</v>
      </c>
    </row>
    <row r="21" spans="1:14">
      <c r="A21" s="11">
        <v>18</v>
      </c>
      <c r="B21" s="11" t="s">
        <v>144</v>
      </c>
      <c r="C21" s="11">
        <v>334</v>
      </c>
      <c r="D21" s="18">
        <f t="shared" si="0"/>
        <v>0.98368380750427054</v>
      </c>
      <c r="F21" s="11"/>
      <c r="G21" s="10">
        <v>17</v>
      </c>
      <c r="H21" s="10" t="s">
        <v>361</v>
      </c>
      <c r="I21" s="12">
        <v>253</v>
      </c>
      <c r="J21" s="13">
        <f t="shared" si="3"/>
        <v>0.74512575837898332</v>
      </c>
      <c r="K21" s="14">
        <v>34474.14</v>
      </c>
      <c r="L21" s="15">
        <v>126.959</v>
      </c>
      <c r="M21" s="16">
        <f t="shared" si="2"/>
        <v>7.3388342682370036E-3</v>
      </c>
      <c r="N21" s="17">
        <f t="shared" si="1"/>
        <v>1.9927693192290423</v>
      </c>
    </row>
    <row r="22" spans="1:14">
      <c r="A22" s="11">
        <v>19</v>
      </c>
      <c r="B22" s="11" t="s">
        <v>154</v>
      </c>
      <c r="C22" s="11">
        <v>311</v>
      </c>
      <c r="D22" s="18">
        <f t="shared" si="0"/>
        <v>0.91594510219709013</v>
      </c>
      <c r="F22" s="11"/>
      <c r="G22" s="10">
        <v>18</v>
      </c>
      <c r="H22" s="10" t="s">
        <v>192</v>
      </c>
      <c r="I22" s="12">
        <v>244</v>
      </c>
      <c r="J22" s="13">
        <f t="shared" si="3"/>
        <v>0.71861930847617361</v>
      </c>
      <c r="K22" s="14">
        <v>27105.08</v>
      </c>
      <c r="L22" s="15">
        <v>51.01</v>
      </c>
      <c r="M22" s="16">
        <f t="shared" si="2"/>
        <v>9.00200257663877E-3</v>
      </c>
      <c r="N22" s="17">
        <f t="shared" si="1"/>
        <v>4.7833758086649683</v>
      </c>
    </row>
    <row r="23" spans="1:14">
      <c r="A23" s="11">
        <v>20</v>
      </c>
      <c r="B23" s="11" t="s">
        <v>152</v>
      </c>
      <c r="C23" s="11">
        <v>292</v>
      </c>
      <c r="D23" s="18">
        <f t="shared" si="0"/>
        <v>0.85998704129115855</v>
      </c>
      <c r="F23" s="11"/>
      <c r="G23" s="10">
        <v>19</v>
      </c>
      <c r="H23" s="10" t="s">
        <v>167</v>
      </c>
      <c r="I23" s="12">
        <v>183</v>
      </c>
      <c r="J23" s="13">
        <f t="shared" si="3"/>
        <v>0.53896448135713027</v>
      </c>
      <c r="K23" s="14">
        <v>35729.370000000003</v>
      </c>
      <c r="L23" s="15">
        <v>8.3800000000000008</v>
      </c>
      <c r="M23" s="16">
        <f t="shared" si="2"/>
        <v>5.1218367410340564E-3</v>
      </c>
      <c r="N23" s="17">
        <f t="shared" si="1"/>
        <v>21.837708830548923</v>
      </c>
    </row>
    <row r="24" spans="1:14">
      <c r="A24" s="11">
        <v>21</v>
      </c>
      <c r="B24" s="11" t="s">
        <v>169</v>
      </c>
      <c r="C24" s="11">
        <v>253</v>
      </c>
      <c r="D24" s="18">
        <f t="shared" si="0"/>
        <v>0.74512575837898332</v>
      </c>
      <c r="F24" s="11"/>
      <c r="G24" s="10">
        <v>20</v>
      </c>
      <c r="H24" s="10" t="s">
        <v>166</v>
      </c>
      <c r="I24" s="12">
        <v>166</v>
      </c>
      <c r="J24" s="13">
        <f t="shared" si="3"/>
        <v>0.48889674265182304</v>
      </c>
      <c r="K24" s="14">
        <v>60664.1</v>
      </c>
      <c r="L24" s="15">
        <v>4.6769999999999996</v>
      </c>
      <c r="M24" s="16">
        <f>(I24/K24)</f>
        <v>2.7363795061659201E-3</v>
      </c>
      <c r="N24" s="17">
        <f t="shared" si="1"/>
        <v>35.492837288860386</v>
      </c>
    </row>
    <row r="25" spans="1:14">
      <c r="A25" s="11">
        <v>22</v>
      </c>
      <c r="B25" s="11" t="s">
        <v>192</v>
      </c>
      <c r="C25" s="11">
        <v>244</v>
      </c>
      <c r="D25" s="18">
        <f t="shared" si="0"/>
        <v>0.71861930847617361</v>
      </c>
      <c r="F25" s="11"/>
      <c r="G25" s="11"/>
      <c r="H25" s="11"/>
      <c r="I25" s="11"/>
      <c r="J25" s="13"/>
      <c r="K25" s="18"/>
      <c r="L25" s="19"/>
      <c r="M25" s="16"/>
      <c r="N25" s="17"/>
    </row>
    <row r="26" spans="1:14">
      <c r="A26" s="11">
        <v>23</v>
      </c>
      <c r="B26" s="11" t="s">
        <v>124</v>
      </c>
      <c r="C26" s="11">
        <v>221</v>
      </c>
      <c r="D26" s="18">
        <f t="shared" si="0"/>
        <v>0.65088060316899332</v>
      </c>
      <c r="F26" s="11" t="s">
        <v>362</v>
      </c>
      <c r="G26" s="10">
        <v>1</v>
      </c>
      <c r="H26" s="20" t="s">
        <v>100</v>
      </c>
      <c r="I26" s="11">
        <v>737</v>
      </c>
      <c r="J26" s="13">
        <f t="shared" ref="J26:J66" si="4">(I26/33954)*100</f>
        <v>2.1705837309300819</v>
      </c>
      <c r="K26" s="21">
        <v>8757.2099999999991</v>
      </c>
      <c r="L26" s="22">
        <v>205.96</v>
      </c>
      <c r="M26" s="16">
        <f t="shared" ref="M26:M66" si="5">(I26/K26)</f>
        <v>8.4159224227807722E-2</v>
      </c>
      <c r="N26" s="17">
        <f t="shared" ref="N26:N66" si="6">I26/L26</f>
        <v>3.5783647310157312</v>
      </c>
    </row>
    <row r="27" spans="1:14">
      <c r="A27" s="11">
        <v>24</v>
      </c>
      <c r="B27" s="11" t="s">
        <v>167</v>
      </c>
      <c r="C27" s="11">
        <v>183</v>
      </c>
      <c r="D27" s="18">
        <f t="shared" si="0"/>
        <v>0.53896448135713027</v>
      </c>
      <c r="F27" s="11" t="s">
        <v>363</v>
      </c>
      <c r="G27" s="10">
        <v>2</v>
      </c>
      <c r="H27" s="20" t="s">
        <v>134</v>
      </c>
      <c r="I27" s="11">
        <v>362</v>
      </c>
      <c r="J27" s="13">
        <f t="shared" si="4"/>
        <v>1.0661483183130116</v>
      </c>
      <c r="K27" s="21">
        <v>5769.77</v>
      </c>
      <c r="L27" s="22">
        <v>55.01</v>
      </c>
      <c r="M27" s="16">
        <f t="shared" si="5"/>
        <v>6.2740802492993644E-2</v>
      </c>
      <c r="N27" s="17">
        <f t="shared" si="6"/>
        <v>6.5806217051445195</v>
      </c>
    </row>
    <row r="28" spans="1:14">
      <c r="A28" s="11">
        <v>25</v>
      </c>
      <c r="B28" s="11" t="s">
        <v>166</v>
      </c>
      <c r="C28" s="11">
        <v>166</v>
      </c>
      <c r="D28" s="18">
        <f t="shared" si="0"/>
        <v>0.48889674265182304</v>
      </c>
      <c r="F28" s="11"/>
      <c r="G28" s="10">
        <v>3</v>
      </c>
      <c r="H28" s="20" t="s">
        <v>102</v>
      </c>
      <c r="I28" s="11">
        <v>347</v>
      </c>
      <c r="J28" s="13">
        <f t="shared" si="4"/>
        <v>1.0219709018083289</v>
      </c>
      <c r="K28" s="21">
        <v>8069.21</v>
      </c>
      <c r="L28" s="22">
        <v>1371</v>
      </c>
      <c r="M28" s="16">
        <f t="shared" si="5"/>
        <v>4.3002970551020481E-2</v>
      </c>
      <c r="N28" s="17">
        <f t="shared" si="6"/>
        <v>0.25309992706053974</v>
      </c>
    </row>
    <row r="29" spans="1:14">
      <c r="A29" s="11">
        <v>26</v>
      </c>
      <c r="B29" s="11" t="s">
        <v>196</v>
      </c>
      <c r="C29" s="11">
        <v>160</v>
      </c>
      <c r="D29" s="18">
        <f t="shared" si="0"/>
        <v>0.47122577604994992</v>
      </c>
      <c r="F29" s="11"/>
      <c r="G29" s="10">
        <v>4</v>
      </c>
      <c r="H29" s="20" t="s">
        <v>124</v>
      </c>
      <c r="I29" s="11">
        <v>221</v>
      </c>
      <c r="J29" s="13">
        <f t="shared" si="4"/>
        <v>0.65088060316899332</v>
      </c>
      <c r="K29" s="21">
        <v>9143.1299999999992</v>
      </c>
      <c r="L29" s="22">
        <v>125.9</v>
      </c>
      <c r="M29" s="16">
        <f t="shared" si="5"/>
        <v>2.4171153642133493E-2</v>
      </c>
      <c r="N29" s="17">
        <f t="shared" si="6"/>
        <v>1.7553613979348688</v>
      </c>
    </row>
    <row r="30" spans="1:14">
      <c r="A30" s="11">
        <v>27</v>
      </c>
      <c r="B30" s="11" t="s">
        <v>103</v>
      </c>
      <c r="C30" s="11">
        <v>139</v>
      </c>
      <c r="D30" s="18">
        <f t="shared" si="0"/>
        <v>0.40937739294339398</v>
      </c>
      <c r="F30" s="11"/>
      <c r="G30" s="10">
        <v>5</v>
      </c>
      <c r="H30" s="20" t="s">
        <v>113</v>
      </c>
      <c r="I30" s="11">
        <v>129</v>
      </c>
      <c r="J30" s="13">
        <f t="shared" si="4"/>
        <v>0.37992578194027216</v>
      </c>
      <c r="K30" s="23">
        <v>4957.58</v>
      </c>
      <c r="L30" s="22">
        <v>79.36</v>
      </c>
      <c r="M30" s="16">
        <f t="shared" si="5"/>
        <v>2.6020760128933874E-2</v>
      </c>
      <c r="N30" s="17">
        <f t="shared" si="6"/>
        <v>1.6255040322580645</v>
      </c>
    </row>
    <row r="31" spans="1:14">
      <c r="A31" s="11">
        <v>28</v>
      </c>
      <c r="B31" s="11" t="s">
        <v>113</v>
      </c>
      <c r="C31" s="11">
        <v>129</v>
      </c>
      <c r="D31" s="18">
        <f t="shared" si="0"/>
        <v>0.37992578194027216</v>
      </c>
      <c r="F31" s="11"/>
      <c r="G31" s="10">
        <v>6</v>
      </c>
      <c r="H31" s="20" t="s">
        <v>136</v>
      </c>
      <c r="I31" s="11">
        <v>104</v>
      </c>
      <c r="J31" s="13">
        <f t="shared" si="4"/>
        <v>0.30629675443246746</v>
      </c>
      <c r="K31" s="24">
        <v>58154.86</v>
      </c>
      <c r="L31" s="17">
        <v>68.66</v>
      </c>
      <c r="M31" s="16">
        <f t="shared" si="5"/>
        <v>1.7883286108847996E-3</v>
      </c>
      <c r="N31" s="17">
        <f t="shared" si="6"/>
        <v>1.5147101660355375</v>
      </c>
    </row>
    <row r="32" spans="1:14">
      <c r="A32" s="11">
        <v>29</v>
      </c>
      <c r="B32" s="11" t="s">
        <v>148</v>
      </c>
      <c r="C32" s="11">
        <v>121</v>
      </c>
      <c r="D32" s="18">
        <f t="shared" si="0"/>
        <v>0.35636449313777463</v>
      </c>
      <c r="F32" s="11"/>
      <c r="G32" s="10">
        <v>7</v>
      </c>
      <c r="H32" s="20" t="s">
        <v>95</v>
      </c>
      <c r="I32" s="11">
        <v>91</v>
      </c>
      <c r="J32" s="13">
        <f t="shared" si="4"/>
        <v>0.26800966012840899</v>
      </c>
      <c r="K32" s="24">
        <v>13467.1</v>
      </c>
      <c r="L32" s="17">
        <v>43.42</v>
      </c>
      <c r="M32" s="16">
        <f t="shared" si="5"/>
        <v>6.7572083076534667E-3</v>
      </c>
      <c r="N32" s="17">
        <f t="shared" si="6"/>
        <v>2.0958083832335328</v>
      </c>
    </row>
    <row r="33" spans="1:14">
      <c r="A33" s="11">
        <v>30</v>
      </c>
      <c r="B33" s="11" t="s">
        <v>60</v>
      </c>
      <c r="C33" s="11">
        <v>111</v>
      </c>
      <c r="D33" s="18">
        <f t="shared" si="0"/>
        <v>0.32691288213465275</v>
      </c>
      <c r="F33" s="11"/>
      <c r="G33" s="10">
        <v>8</v>
      </c>
      <c r="H33" s="20" t="s">
        <v>137</v>
      </c>
      <c r="I33" s="11">
        <v>68</v>
      </c>
      <c r="J33" s="13">
        <f t="shared" si="4"/>
        <v>0.20027095482122872</v>
      </c>
      <c r="K33" s="24">
        <v>10979.53</v>
      </c>
      <c r="L33" s="17">
        <v>78.27</v>
      </c>
      <c r="M33" s="16">
        <f t="shared" si="5"/>
        <v>6.1933434309118874E-3</v>
      </c>
      <c r="N33" s="17">
        <f t="shared" si="6"/>
        <v>0.86878753034368217</v>
      </c>
    </row>
    <row r="34" spans="1:14">
      <c r="A34" s="11">
        <v>31</v>
      </c>
      <c r="B34" s="11" t="s">
        <v>159</v>
      </c>
      <c r="C34" s="11">
        <v>104</v>
      </c>
      <c r="D34" s="18">
        <f t="shared" si="0"/>
        <v>0.30629675443246746</v>
      </c>
      <c r="F34" s="11"/>
      <c r="G34" s="10">
        <v>9</v>
      </c>
      <c r="H34" s="20" t="s">
        <v>130</v>
      </c>
      <c r="I34" s="11">
        <v>57</v>
      </c>
      <c r="J34" s="13">
        <f t="shared" si="4"/>
        <v>0.16787418271779467</v>
      </c>
      <c r="K34" s="24">
        <v>6030.34</v>
      </c>
      <c r="L34" s="17">
        <v>31.38</v>
      </c>
      <c r="M34" s="16">
        <f t="shared" si="5"/>
        <v>9.4522033583512698E-3</v>
      </c>
      <c r="N34" s="17">
        <f t="shared" si="6"/>
        <v>1.8164435946462716</v>
      </c>
    </row>
    <row r="35" spans="1:14">
      <c r="A35" s="11">
        <v>31</v>
      </c>
      <c r="B35" s="11" t="s">
        <v>183</v>
      </c>
      <c r="C35" s="11">
        <v>104</v>
      </c>
      <c r="D35" s="18">
        <f t="shared" si="0"/>
        <v>0.30629675443246746</v>
      </c>
      <c r="F35" s="11"/>
      <c r="G35" s="10">
        <v>10</v>
      </c>
      <c r="H35" s="20" t="s">
        <v>364</v>
      </c>
      <c r="I35" s="11">
        <v>54</v>
      </c>
      <c r="J35" s="13">
        <f t="shared" si="4"/>
        <v>0.15903869941685811</v>
      </c>
      <c r="K35" s="24">
        <v>9643.64</v>
      </c>
      <c r="L35" s="17">
        <v>30.72</v>
      </c>
      <c r="M35" s="16">
        <f t="shared" si="5"/>
        <v>5.5995453998697589E-3</v>
      </c>
      <c r="N35" s="17">
        <f t="shared" si="6"/>
        <v>1.7578125</v>
      </c>
    </row>
    <row r="36" spans="1:14">
      <c r="A36" s="11">
        <v>31</v>
      </c>
      <c r="B36" s="11" t="s">
        <v>136</v>
      </c>
      <c r="C36" s="11">
        <v>104</v>
      </c>
      <c r="D36" s="18">
        <f t="shared" si="0"/>
        <v>0.30629675443246746</v>
      </c>
      <c r="F36" s="11"/>
      <c r="G36" s="10">
        <v>11</v>
      </c>
      <c r="H36" s="20" t="s">
        <v>191</v>
      </c>
      <c r="I36" s="11">
        <v>44</v>
      </c>
      <c r="J36" s="13">
        <f t="shared" si="4"/>
        <v>0.12958708841373623</v>
      </c>
      <c r="K36" s="24">
        <v>20729.86</v>
      </c>
      <c r="L36" s="25">
        <v>2.0640000000000001</v>
      </c>
      <c r="M36" s="16">
        <f t="shared" si="5"/>
        <v>2.1225420721606414E-3</v>
      </c>
      <c r="N36" s="17">
        <f t="shared" si="6"/>
        <v>21.31782945736434</v>
      </c>
    </row>
    <row r="37" spans="1:14">
      <c r="A37" s="11">
        <v>34</v>
      </c>
      <c r="B37" s="11" t="s">
        <v>184</v>
      </c>
      <c r="C37" s="11">
        <v>95</v>
      </c>
      <c r="D37" s="18">
        <f t="shared" si="0"/>
        <v>0.27979030452965775</v>
      </c>
      <c r="F37" s="11"/>
      <c r="G37" s="10">
        <v>12</v>
      </c>
      <c r="H37" s="20" t="s">
        <v>153</v>
      </c>
      <c r="I37" s="11">
        <v>40</v>
      </c>
      <c r="J37" s="13">
        <f t="shared" si="4"/>
        <v>0.11780644401248748</v>
      </c>
      <c r="K37" s="24">
        <v>17074.919999999998</v>
      </c>
      <c r="L37" s="25">
        <v>1.3149999999999999</v>
      </c>
      <c r="M37" s="16">
        <f t="shared" si="5"/>
        <v>2.3426171249997076E-3</v>
      </c>
      <c r="N37" s="17">
        <f t="shared" si="6"/>
        <v>30.418250950570343</v>
      </c>
    </row>
    <row r="38" spans="1:14">
      <c r="A38" s="11">
        <v>35</v>
      </c>
      <c r="B38" s="11" t="s">
        <v>95</v>
      </c>
      <c r="C38" s="11">
        <v>91</v>
      </c>
      <c r="D38" s="18">
        <f t="shared" si="0"/>
        <v>0.26800966012840899</v>
      </c>
      <c r="F38" s="11"/>
      <c r="G38" s="10">
        <v>13</v>
      </c>
      <c r="H38" s="20" t="s">
        <v>131</v>
      </c>
      <c r="I38" s="11">
        <v>37</v>
      </c>
      <c r="J38" s="13">
        <f t="shared" si="4"/>
        <v>0.10897096071155092</v>
      </c>
      <c r="K38" s="24">
        <v>8958.7900000000009</v>
      </c>
      <c r="L38" s="25">
        <v>19.82</v>
      </c>
      <c r="M38" s="16">
        <f t="shared" si="5"/>
        <v>4.1300220230633816E-3</v>
      </c>
      <c r="N38" s="17">
        <f t="shared" si="6"/>
        <v>1.8668012108980827</v>
      </c>
    </row>
    <row r="39" spans="1:14">
      <c r="A39" s="11">
        <v>36</v>
      </c>
      <c r="B39" s="11" t="s">
        <v>141</v>
      </c>
      <c r="C39" s="11">
        <v>86</v>
      </c>
      <c r="D39" s="18">
        <f t="shared" si="0"/>
        <v>0.2532838546268481</v>
      </c>
      <c r="F39" s="11"/>
      <c r="G39" s="10">
        <v>14</v>
      </c>
      <c r="H39" s="20" t="s">
        <v>118</v>
      </c>
      <c r="I39" s="11">
        <v>35</v>
      </c>
      <c r="J39" s="13">
        <f t="shared" si="4"/>
        <v>0.10308063851092654</v>
      </c>
      <c r="K39" s="24">
        <v>8046.63</v>
      </c>
      <c r="L39" s="25">
        <v>5.851</v>
      </c>
      <c r="M39" s="16">
        <f t="shared" si="5"/>
        <v>4.3496469950774419E-3</v>
      </c>
      <c r="N39" s="17">
        <f t="shared" si="6"/>
        <v>5.9818834387284223</v>
      </c>
    </row>
    <row r="40" spans="1:14">
      <c r="A40" s="11">
        <v>37</v>
      </c>
      <c r="B40" s="11" t="s">
        <v>163</v>
      </c>
      <c r="C40" s="11">
        <v>86</v>
      </c>
      <c r="D40" s="18">
        <f t="shared" si="0"/>
        <v>0.2532838546268481</v>
      </c>
      <c r="F40" s="11"/>
      <c r="G40" s="10">
        <v>15</v>
      </c>
      <c r="H40" s="20" t="s">
        <v>105</v>
      </c>
      <c r="I40" s="11">
        <v>27</v>
      </c>
      <c r="J40" s="13">
        <f t="shared" si="4"/>
        <v>7.9519349708429055E-2</v>
      </c>
      <c r="K40" s="24">
        <v>7602.26</v>
      </c>
      <c r="L40" s="25">
        <v>11.46</v>
      </c>
      <c r="M40" s="16">
        <f t="shared" si="5"/>
        <v>3.5515754525627906E-3</v>
      </c>
      <c r="N40" s="17">
        <f t="shared" si="6"/>
        <v>2.3560209424083767</v>
      </c>
    </row>
    <row r="41" spans="1:14">
      <c r="A41" s="11">
        <v>38</v>
      </c>
      <c r="B41" s="11" t="s">
        <v>70</v>
      </c>
      <c r="C41" s="11">
        <v>85</v>
      </c>
      <c r="D41" s="18">
        <f t="shared" si="0"/>
        <v>0.25033869352653587</v>
      </c>
      <c r="F41" s="11"/>
      <c r="G41" s="10">
        <v>16</v>
      </c>
      <c r="H41" s="20" t="s">
        <v>133</v>
      </c>
      <c r="I41" s="11">
        <v>23</v>
      </c>
      <c r="J41" s="13">
        <f t="shared" si="4"/>
        <v>6.7738705307180305E-2</v>
      </c>
      <c r="K41" s="24">
        <v>5237.26</v>
      </c>
      <c r="L41" s="25">
        <v>7.0949999999999998</v>
      </c>
      <c r="M41" s="16">
        <f t="shared" si="5"/>
        <v>4.3916093529822843E-3</v>
      </c>
      <c r="N41" s="17">
        <f t="shared" si="6"/>
        <v>3.2417195207892884</v>
      </c>
    </row>
    <row r="42" spans="1:14" ht="28.8">
      <c r="A42" s="11">
        <v>39</v>
      </c>
      <c r="B42" s="11" t="s">
        <v>189</v>
      </c>
      <c r="C42" s="11">
        <v>80</v>
      </c>
      <c r="D42" s="18">
        <f t="shared" si="0"/>
        <v>0.23561288802497496</v>
      </c>
      <c r="F42" s="11"/>
      <c r="G42" s="10">
        <v>17</v>
      </c>
      <c r="H42" s="10" t="s">
        <v>198</v>
      </c>
      <c r="I42" s="26">
        <v>22</v>
      </c>
      <c r="J42" s="13">
        <f t="shared" si="4"/>
        <v>6.4793544206868114E-2</v>
      </c>
      <c r="K42" s="16">
        <v>39101.75</v>
      </c>
      <c r="L42" s="17">
        <v>9.1539999999999999</v>
      </c>
      <c r="M42" s="16">
        <f t="shared" si="5"/>
        <v>5.6263466468892056E-4</v>
      </c>
      <c r="N42" s="17">
        <f t="shared" si="6"/>
        <v>2.403320952589032</v>
      </c>
    </row>
    <row r="43" spans="1:14">
      <c r="A43" s="11">
        <v>40</v>
      </c>
      <c r="B43" s="11" t="s">
        <v>164</v>
      </c>
      <c r="C43" s="11">
        <v>74</v>
      </c>
      <c r="D43" s="18">
        <f t="shared" si="0"/>
        <v>0.21794192142310184</v>
      </c>
      <c r="F43" s="11"/>
      <c r="G43" s="10">
        <v>18</v>
      </c>
      <c r="H43" s="20" t="s">
        <v>101</v>
      </c>
      <c r="I43" s="11">
        <v>18</v>
      </c>
      <c r="J43" s="13">
        <f t="shared" si="4"/>
        <v>5.3012899805619372E-2</v>
      </c>
      <c r="K43" s="24">
        <v>6993.5</v>
      </c>
      <c r="L43" s="25">
        <v>7.1779999999999999</v>
      </c>
      <c r="M43" s="16">
        <f t="shared" si="5"/>
        <v>2.5738185457925217E-3</v>
      </c>
      <c r="N43" s="17">
        <f t="shared" si="6"/>
        <v>2.5076623014767345</v>
      </c>
    </row>
    <row r="44" spans="1:14">
      <c r="A44" s="11">
        <v>41</v>
      </c>
      <c r="B44" s="11" t="s">
        <v>185</v>
      </c>
      <c r="C44" s="11">
        <v>74</v>
      </c>
      <c r="D44" s="18">
        <f t="shared" si="0"/>
        <v>0.21794192142310184</v>
      </c>
      <c r="F44" s="11"/>
      <c r="G44" s="10">
        <v>18</v>
      </c>
      <c r="H44" s="20" t="s">
        <v>104</v>
      </c>
      <c r="I44" s="11">
        <v>18</v>
      </c>
      <c r="J44" s="13">
        <f t="shared" si="4"/>
        <v>5.3012899805619372E-2</v>
      </c>
      <c r="K44" s="24">
        <v>11406.36</v>
      </c>
      <c r="L44" s="25">
        <v>4.8079999999999998</v>
      </c>
      <c r="M44" s="16">
        <f t="shared" si="5"/>
        <v>1.578066973162341E-3</v>
      </c>
      <c r="N44" s="17">
        <f t="shared" si="6"/>
        <v>3.7437603993344428</v>
      </c>
    </row>
    <row r="45" spans="1:14">
      <c r="A45" s="11">
        <v>42</v>
      </c>
      <c r="B45" s="11" t="s">
        <v>151</v>
      </c>
      <c r="C45" s="11">
        <v>71</v>
      </c>
      <c r="D45" s="18">
        <f t="shared" si="0"/>
        <v>0.20910643812216528</v>
      </c>
      <c r="F45" s="11"/>
      <c r="G45" s="10">
        <v>20</v>
      </c>
      <c r="H45" s="20" t="s">
        <v>110</v>
      </c>
      <c r="I45" s="11">
        <v>15</v>
      </c>
      <c r="J45" s="13">
        <f t="shared" si="4"/>
        <v>4.4177416504682807E-2</v>
      </c>
      <c r="K45" s="24">
        <v>3796.64</v>
      </c>
      <c r="L45" s="25">
        <v>3.6789999999999998</v>
      </c>
      <c r="M45" s="16">
        <f t="shared" si="5"/>
        <v>3.9508618146571707E-3</v>
      </c>
      <c r="N45" s="17">
        <f t="shared" si="6"/>
        <v>4.077194889915738</v>
      </c>
    </row>
    <row r="46" spans="1:14">
      <c r="A46" s="11">
        <v>43</v>
      </c>
      <c r="B46" s="11" t="s">
        <v>35</v>
      </c>
      <c r="C46" s="11">
        <v>70</v>
      </c>
      <c r="D46" s="18">
        <f t="shared" si="0"/>
        <v>0.20616127702185308</v>
      </c>
      <c r="F46" s="11"/>
      <c r="G46" s="11"/>
      <c r="H46" s="20"/>
      <c r="I46" s="11"/>
      <c r="J46" s="11"/>
      <c r="K46" s="18"/>
      <c r="L46" s="19"/>
      <c r="M46" s="16"/>
      <c r="N46" s="17"/>
    </row>
    <row r="47" spans="1:14">
      <c r="A47" s="11">
        <v>44</v>
      </c>
      <c r="B47" s="11" t="s">
        <v>71</v>
      </c>
      <c r="C47" s="11">
        <v>69</v>
      </c>
      <c r="D47" s="18">
        <f t="shared" si="0"/>
        <v>0.20321611592154093</v>
      </c>
      <c r="F47" s="11" t="s">
        <v>362</v>
      </c>
      <c r="G47" s="10">
        <v>1</v>
      </c>
      <c r="H47" s="20" t="s">
        <v>58</v>
      </c>
      <c r="I47" s="11">
        <v>404</v>
      </c>
      <c r="J47" s="13">
        <f t="shared" si="4"/>
        <v>1.1898450845261235</v>
      </c>
      <c r="K47" s="21">
        <v>1613.19</v>
      </c>
      <c r="L47" s="22">
        <v>1309</v>
      </c>
      <c r="M47" s="16">
        <f t="shared" si="5"/>
        <v>0.25043547257297649</v>
      </c>
      <c r="N47" s="17">
        <f t="shared" si="6"/>
        <v>0.30863254392666156</v>
      </c>
    </row>
    <row r="48" spans="1:14">
      <c r="A48" s="11">
        <v>45</v>
      </c>
      <c r="B48" s="11" t="s">
        <v>137</v>
      </c>
      <c r="C48" s="11">
        <v>68</v>
      </c>
      <c r="D48" s="18">
        <f t="shared" si="0"/>
        <v>0.20027095482122872</v>
      </c>
      <c r="F48" s="11" t="s">
        <v>365</v>
      </c>
      <c r="G48" s="10">
        <v>2</v>
      </c>
      <c r="H48" s="20" t="s">
        <v>103</v>
      </c>
      <c r="I48" s="11">
        <v>139</v>
      </c>
      <c r="J48" s="13">
        <f t="shared" si="4"/>
        <v>0.40937739294339398</v>
      </c>
      <c r="K48" s="21">
        <v>6044.53</v>
      </c>
      <c r="L48" s="22">
        <v>48.23</v>
      </c>
      <c r="M48" s="16">
        <f t="shared" si="5"/>
        <v>2.2995998034586643E-2</v>
      </c>
      <c r="N48" s="17">
        <f t="shared" si="6"/>
        <v>2.8820236367406182</v>
      </c>
    </row>
    <row r="49" spans="1:14">
      <c r="A49" s="11">
        <v>46</v>
      </c>
      <c r="B49" s="11" t="s">
        <v>37</v>
      </c>
      <c r="C49" s="11">
        <v>68</v>
      </c>
      <c r="D49" s="18">
        <f t="shared" si="0"/>
        <v>0.20027095482122872</v>
      </c>
      <c r="F49" s="11"/>
      <c r="G49" s="10">
        <v>3</v>
      </c>
      <c r="H49" s="20" t="s">
        <v>60</v>
      </c>
      <c r="I49" s="11">
        <v>111</v>
      </c>
      <c r="J49" s="13">
        <f t="shared" si="4"/>
        <v>0.32691288213465275</v>
      </c>
      <c r="K49" s="21">
        <v>1349.97</v>
      </c>
      <c r="L49" s="22">
        <v>47.24</v>
      </c>
      <c r="M49" s="16">
        <f t="shared" si="5"/>
        <v>8.2224049423320511E-2</v>
      </c>
      <c r="N49" s="17">
        <f t="shared" si="6"/>
        <v>2.3497036409822183</v>
      </c>
    </row>
    <row r="50" spans="1:14">
      <c r="A50" s="11">
        <v>47</v>
      </c>
      <c r="B50" s="11" t="s">
        <v>55</v>
      </c>
      <c r="C50" s="11">
        <v>65</v>
      </c>
      <c r="D50" s="18">
        <f t="shared" si="0"/>
        <v>0.19143547152029217</v>
      </c>
      <c r="F50" s="11"/>
      <c r="G50" s="10">
        <v>4</v>
      </c>
      <c r="H50" s="20" t="s">
        <v>70</v>
      </c>
      <c r="I50" s="11">
        <v>85</v>
      </c>
      <c r="J50" s="13">
        <f t="shared" si="4"/>
        <v>0.25033869352653587</v>
      </c>
      <c r="K50" s="21">
        <v>2655.16</v>
      </c>
      <c r="L50" s="22">
        <v>181.2</v>
      </c>
      <c r="M50" s="16">
        <f t="shared" si="5"/>
        <v>3.2013136684794892E-2</v>
      </c>
      <c r="N50" s="17">
        <f t="shared" si="6"/>
        <v>0.46909492273730685</v>
      </c>
    </row>
    <row r="51" spans="1:14">
      <c r="A51" s="11">
        <v>48</v>
      </c>
      <c r="B51" s="11" t="s">
        <v>42</v>
      </c>
      <c r="C51" s="11">
        <v>64</v>
      </c>
      <c r="D51" s="18">
        <f t="shared" si="0"/>
        <v>0.18849031041997996</v>
      </c>
      <c r="F51" s="11"/>
      <c r="G51" s="10">
        <v>5</v>
      </c>
      <c r="H51" s="20" t="s">
        <v>71</v>
      </c>
      <c r="I51" s="11">
        <v>69</v>
      </c>
      <c r="J51" s="13">
        <f t="shared" si="4"/>
        <v>0.20321611592154093</v>
      </c>
      <c r="K51" s="21">
        <v>1431.24</v>
      </c>
      <c r="L51" s="22">
        <v>189.4</v>
      </c>
      <c r="M51" s="16">
        <f t="shared" si="5"/>
        <v>4.8209943824935021E-2</v>
      </c>
      <c r="N51" s="17">
        <f t="shared" si="6"/>
        <v>0.36430834213305174</v>
      </c>
    </row>
    <row r="52" spans="1:14">
      <c r="A52" s="11">
        <v>49</v>
      </c>
      <c r="B52" s="11" t="s">
        <v>130</v>
      </c>
      <c r="C52" s="11">
        <v>57</v>
      </c>
      <c r="D52" s="18">
        <f t="shared" si="0"/>
        <v>0.16787418271779467</v>
      </c>
      <c r="F52" s="11"/>
      <c r="G52" s="10">
        <v>6</v>
      </c>
      <c r="H52" s="20" t="s">
        <v>55</v>
      </c>
      <c r="I52" s="11">
        <v>65</v>
      </c>
      <c r="J52" s="13">
        <f t="shared" si="4"/>
        <v>0.19143547152029217</v>
      </c>
      <c r="K52" s="21">
        <v>1361.11</v>
      </c>
      <c r="L52" s="22">
        <v>27.58</v>
      </c>
      <c r="M52" s="16">
        <f t="shared" si="5"/>
        <v>4.7755141024604923E-2</v>
      </c>
      <c r="N52" s="17">
        <f t="shared" si="6"/>
        <v>2.3567802755620018</v>
      </c>
    </row>
    <row r="53" spans="1:14">
      <c r="A53" s="11">
        <v>50</v>
      </c>
      <c r="B53" s="11" t="s">
        <v>121</v>
      </c>
      <c r="C53" s="11">
        <v>54</v>
      </c>
      <c r="D53" s="18">
        <f t="shared" si="0"/>
        <v>0.15903869941685811</v>
      </c>
      <c r="F53" s="11"/>
      <c r="G53" s="10">
        <v>7</v>
      </c>
      <c r="H53" s="20" t="s">
        <v>42</v>
      </c>
      <c r="I53" s="11">
        <v>64</v>
      </c>
      <c r="J53" s="13">
        <f t="shared" si="4"/>
        <v>0.18849031041997996</v>
      </c>
      <c r="K53" s="21">
        <v>1210.1600000000001</v>
      </c>
      <c r="L53" s="22">
        <v>161.19999999999999</v>
      </c>
      <c r="M53" s="16">
        <f t="shared" si="5"/>
        <v>5.2885568850399946E-2</v>
      </c>
      <c r="N53" s="17">
        <f t="shared" si="6"/>
        <v>0.3970223325062035</v>
      </c>
    </row>
    <row r="54" spans="1:14">
      <c r="A54" s="11">
        <v>51</v>
      </c>
      <c r="B54" s="11" t="s">
        <v>87</v>
      </c>
      <c r="C54" s="11">
        <v>50</v>
      </c>
      <c r="D54" s="18">
        <f t="shared" si="0"/>
        <v>0.14725805501560935</v>
      </c>
      <c r="F54" s="11"/>
      <c r="G54" s="10">
        <v>8</v>
      </c>
      <c r="H54" s="20" t="s">
        <v>366</v>
      </c>
      <c r="I54" s="11">
        <v>50</v>
      </c>
      <c r="J54" s="13">
        <f t="shared" si="4"/>
        <v>0.14725805501560935</v>
      </c>
      <c r="K54" s="21">
        <v>2107.1</v>
      </c>
      <c r="L54" s="22">
        <v>91.71</v>
      </c>
      <c r="M54" s="16">
        <f t="shared" si="5"/>
        <v>2.3729296189075034E-2</v>
      </c>
      <c r="N54" s="17">
        <f t="shared" si="6"/>
        <v>0.54519681605059434</v>
      </c>
    </row>
    <row r="55" spans="1:14">
      <c r="A55" s="11">
        <v>52</v>
      </c>
      <c r="B55" s="11" t="s">
        <v>132</v>
      </c>
      <c r="C55" s="11">
        <v>45</v>
      </c>
      <c r="D55" s="18">
        <f t="shared" si="0"/>
        <v>0.13253224951404843</v>
      </c>
      <c r="F55" s="11"/>
      <c r="G55" s="10">
        <v>9</v>
      </c>
      <c r="H55" s="20" t="s">
        <v>51</v>
      </c>
      <c r="I55" s="11">
        <v>40</v>
      </c>
      <c r="J55" s="13">
        <f t="shared" si="4"/>
        <v>0.11780644401248748</v>
      </c>
      <c r="K55" s="23">
        <v>3547.71</v>
      </c>
      <c r="L55" s="27">
        <v>93.78</v>
      </c>
      <c r="M55" s="16">
        <f t="shared" si="5"/>
        <v>1.1274878724585718E-2</v>
      </c>
      <c r="N55" s="17">
        <f t="shared" si="6"/>
        <v>0.42653017701002344</v>
      </c>
    </row>
    <row r="56" spans="1:14">
      <c r="A56" s="11">
        <v>53</v>
      </c>
      <c r="B56" s="11" t="s">
        <v>172</v>
      </c>
      <c r="C56" s="11">
        <v>44</v>
      </c>
      <c r="D56" s="18">
        <f t="shared" si="0"/>
        <v>0.12958708841373623</v>
      </c>
      <c r="F56" s="11"/>
      <c r="G56" s="10">
        <v>10</v>
      </c>
      <c r="H56" s="20" t="s">
        <v>74</v>
      </c>
      <c r="I56" s="11">
        <v>39</v>
      </c>
      <c r="J56" s="13">
        <f t="shared" si="4"/>
        <v>0.1148612829121753</v>
      </c>
      <c r="K56" s="28">
        <v>2878.34</v>
      </c>
      <c r="L56" s="22">
        <v>101.7</v>
      </c>
      <c r="M56" s="16">
        <f t="shared" si="5"/>
        <v>1.3549476434333678E-2</v>
      </c>
      <c r="N56" s="17">
        <f t="shared" si="6"/>
        <v>0.38348082595870203</v>
      </c>
    </row>
    <row r="57" spans="1:14">
      <c r="A57" s="11">
        <v>54</v>
      </c>
      <c r="B57" s="11" t="s">
        <v>191</v>
      </c>
      <c r="C57" s="11">
        <v>44</v>
      </c>
      <c r="D57" s="18">
        <f t="shared" si="0"/>
        <v>0.12958708841373623</v>
      </c>
      <c r="F57" s="11"/>
      <c r="G57" s="10">
        <v>11</v>
      </c>
      <c r="H57" s="20" t="s">
        <v>59</v>
      </c>
      <c r="I57" s="11">
        <v>34</v>
      </c>
      <c r="J57" s="13">
        <f t="shared" si="4"/>
        <v>0.10013547741061436</v>
      </c>
      <c r="K57" s="21">
        <v>3336.11</v>
      </c>
      <c r="L57" s="22">
        <v>258.2</v>
      </c>
      <c r="M57" s="16">
        <f t="shared" si="5"/>
        <v>1.0191510471777009E-2</v>
      </c>
      <c r="N57" s="17">
        <f t="shared" si="6"/>
        <v>0.13168086754453912</v>
      </c>
    </row>
    <row r="58" spans="1:14">
      <c r="A58" s="11">
        <v>55</v>
      </c>
      <c r="B58" s="11" t="s">
        <v>115</v>
      </c>
      <c r="C58" s="11">
        <v>41</v>
      </c>
      <c r="D58" s="18">
        <f t="shared" si="0"/>
        <v>0.12075160511279967</v>
      </c>
      <c r="F58" s="11"/>
      <c r="G58" s="10">
        <v>12</v>
      </c>
      <c r="H58" s="20" t="s">
        <v>89</v>
      </c>
      <c r="I58" s="11">
        <v>22</v>
      </c>
      <c r="J58" s="13">
        <f t="shared" si="4"/>
        <v>6.4793544206868114E-2</v>
      </c>
      <c r="K58" s="29">
        <v>1313.89</v>
      </c>
      <c r="L58" s="22">
        <v>16.100000000000001</v>
      </c>
      <c r="M58" s="16">
        <f t="shared" si="5"/>
        <v>1.6744171886535403E-2</v>
      </c>
      <c r="N58" s="17">
        <f t="shared" si="6"/>
        <v>1.3664596273291925</v>
      </c>
    </row>
    <row r="59" spans="1:14">
      <c r="A59" s="11">
        <v>56</v>
      </c>
      <c r="B59" s="11" t="s">
        <v>51</v>
      </c>
      <c r="C59" s="11">
        <v>40</v>
      </c>
      <c r="D59" s="18">
        <f t="shared" si="0"/>
        <v>0.11780644401248748</v>
      </c>
      <c r="F59" s="11"/>
      <c r="G59" s="10">
        <v>13</v>
      </c>
      <c r="H59" s="20" t="s">
        <v>49</v>
      </c>
      <c r="I59" s="11">
        <v>21</v>
      </c>
      <c r="J59" s="13">
        <f t="shared" si="4"/>
        <v>6.1848383106555931E-2</v>
      </c>
      <c r="K59" s="21">
        <v>474.94</v>
      </c>
      <c r="L59" s="22">
        <v>76.2</v>
      </c>
      <c r="M59" s="16">
        <f t="shared" si="5"/>
        <v>4.4216111508822167E-2</v>
      </c>
      <c r="N59" s="17">
        <f t="shared" si="6"/>
        <v>0.27559055118110237</v>
      </c>
    </row>
    <row r="60" spans="1:14">
      <c r="A60" s="11">
        <v>57</v>
      </c>
      <c r="B60" s="11" t="s">
        <v>153</v>
      </c>
      <c r="C60" s="11">
        <v>40</v>
      </c>
      <c r="D60" s="18">
        <f t="shared" si="0"/>
        <v>0.11780644401248748</v>
      </c>
      <c r="F60" s="11"/>
      <c r="G60" s="10">
        <v>14</v>
      </c>
      <c r="H60" s="20" t="s">
        <v>76</v>
      </c>
      <c r="I60" s="11">
        <v>19</v>
      </c>
      <c r="J60" s="13">
        <f t="shared" si="4"/>
        <v>5.5958060905931549E-2</v>
      </c>
      <c r="K60" s="21">
        <v>3844.89</v>
      </c>
      <c r="L60" s="22">
        <v>20.966999999999999</v>
      </c>
      <c r="M60" s="16">
        <f t="shared" si="5"/>
        <v>4.9416238175864595E-3</v>
      </c>
      <c r="N60" s="17">
        <f t="shared" si="6"/>
        <v>0.90618591119378078</v>
      </c>
    </row>
    <row r="61" spans="1:14">
      <c r="A61" s="11">
        <v>58</v>
      </c>
      <c r="B61" s="11" t="s">
        <v>74</v>
      </c>
      <c r="C61" s="11">
        <v>39</v>
      </c>
      <c r="D61" s="18">
        <f t="shared" si="0"/>
        <v>0.1148612829121753</v>
      </c>
      <c r="F61" s="11"/>
      <c r="G61" s="10">
        <v>15</v>
      </c>
      <c r="H61" s="20" t="s">
        <v>56</v>
      </c>
      <c r="I61" s="11">
        <v>15</v>
      </c>
      <c r="J61" s="13">
        <f t="shared" si="4"/>
        <v>4.4177416504682807E-2</v>
      </c>
      <c r="K61" s="21">
        <v>3923.57</v>
      </c>
      <c r="L61" s="22">
        <v>16.25</v>
      </c>
      <c r="M61" s="16">
        <f t="shared" si="5"/>
        <v>3.8230489069903174E-3</v>
      </c>
      <c r="N61" s="17">
        <f t="shared" si="6"/>
        <v>0.92307692307692313</v>
      </c>
    </row>
    <row r="62" spans="1:14">
      <c r="A62" s="11">
        <v>59</v>
      </c>
      <c r="B62" s="11" t="s">
        <v>190</v>
      </c>
      <c r="C62" s="11">
        <v>38</v>
      </c>
      <c r="D62" s="18">
        <f t="shared" si="0"/>
        <v>0.1119161218118631</v>
      </c>
      <c r="F62" s="11"/>
      <c r="G62" s="10">
        <v>16</v>
      </c>
      <c r="H62" s="20" t="s">
        <v>83</v>
      </c>
      <c r="I62" s="11">
        <v>17</v>
      </c>
      <c r="J62" s="13">
        <f t="shared" si="4"/>
        <v>5.0067738705307181E-2</v>
      </c>
      <c r="K62" s="21">
        <v>3828.09</v>
      </c>
      <c r="L62" s="22">
        <v>11.27</v>
      </c>
      <c r="M62" s="16">
        <f t="shared" si="5"/>
        <v>4.4408569286511022E-3</v>
      </c>
      <c r="N62" s="17">
        <f t="shared" si="6"/>
        <v>1.5084294587400178</v>
      </c>
    </row>
    <row r="63" spans="1:14">
      <c r="A63" s="11">
        <v>60</v>
      </c>
      <c r="B63" s="11" t="s">
        <v>131</v>
      </c>
      <c r="C63" s="11">
        <v>37</v>
      </c>
      <c r="D63" s="18">
        <f t="shared" si="0"/>
        <v>0.10897096071155092</v>
      </c>
      <c r="F63" s="11"/>
      <c r="G63" s="10">
        <v>17</v>
      </c>
      <c r="H63" s="20" t="s">
        <v>367</v>
      </c>
      <c r="I63" s="11">
        <v>14</v>
      </c>
      <c r="J63" s="13">
        <f t="shared" si="4"/>
        <v>4.1232255404370616E-2</v>
      </c>
      <c r="K63" s="21">
        <v>2847.29</v>
      </c>
      <c r="L63" s="22">
        <v>34.799999999999997</v>
      </c>
      <c r="M63" s="16">
        <f t="shared" si="5"/>
        <v>4.916956123190824E-3</v>
      </c>
      <c r="N63" s="17">
        <f t="shared" si="6"/>
        <v>0.40229885057471265</v>
      </c>
    </row>
    <row r="64" spans="1:14">
      <c r="A64" s="11">
        <v>61</v>
      </c>
      <c r="B64" s="11" t="s">
        <v>27</v>
      </c>
      <c r="C64" s="11">
        <v>36</v>
      </c>
      <c r="D64" s="18">
        <f t="shared" si="0"/>
        <v>0.10602579961123874</v>
      </c>
      <c r="F64" s="11"/>
      <c r="G64" s="10">
        <v>18</v>
      </c>
      <c r="H64" s="20" t="s">
        <v>77</v>
      </c>
      <c r="I64" s="11">
        <v>13</v>
      </c>
      <c r="J64" s="13">
        <f t="shared" si="4"/>
        <v>3.8287094304058432E-2</v>
      </c>
      <c r="K64" s="21">
        <v>2513.88</v>
      </c>
      <c r="L64" s="22">
        <v>38.65</v>
      </c>
      <c r="M64" s="16">
        <f t="shared" si="5"/>
        <v>5.17128900345283E-3</v>
      </c>
      <c r="N64" s="17">
        <f t="shared" si="6"/>
        <v>0.33635187580853815</v>
      </c>
    </row>
    <row r="65" spans="1:14">
      <c r="A65" s="11">
        <v>62</v>
      </c>
      <c r="B65" s="11" t="s">
        <v>149</v>
      </c>
      <c r="C65" s="11">
        <v>35</v>
      </c>
      <c r="D65" s="18">
        <f t="shared" si="0"/>
        <v>0.10308063851092654</v>
      </c>
      <c r="F65" s="11"/>
      <c r="G65" s="10">
        <v>19</v>
      </c>
      <c r="H65" s="20" t="s">
        <v>69</v>
      </c>
      <c r="I65" s="11">
        <v>12</v>
      </c>
      <c r="J65" s="13">
        <f t="shared" si="4"/>
        <v>3.5341933203746248E-2</v>
      </c>
      <c r="K65" s="21">
        <v>2095.9699999999998</v>
      </c>
      <c r="L65" s="22">
        <v>6.0819999999999999</v>
      </c>
      <c r="M65" s="16">
        <f t="shared" si="5"/>
        <v>5.7252727853929208E-3</v>
      </c>
      <c r="N65" s="17">
        <f t="shared" si="6"/>
        <v>1.9730351857941466</v>
      </c>
    </row>
    <row r="66" spans="1:14">
      <c r="A66" s="11">
        <v>63</v>
      </c>
      <c r="B66" s="11" t="s">
        <v>118</v>
      </c>
      <c r="C66" s="11">
        <v>35</v>
      </c>
      <c r="D66" s="18">
        <f t="shared" si="0"/>
        <v>0.10308063851092654</v>
      </c>
      <c r="F66" s="11"/>
      <c r="G66" s="10">
        <v>20</v>
      </c>
      <c r="H66" s="20" t="s">
        <v>32</v>
      </c>
      <c r="I66" s="11">
        <v>11</v>
      </c>
      <c r="J66" s="13">
        <f t="shared" si="4"/>
        <v>3.2396772103434057E-2</v>
      </c>
      <c r="K66" s="21">
        <v>908.73</v>
      </c>
      <c r="L66" s="22">
        <v>14.98</v>
      </c>
      <c r="M66" s="16">
        <f t="shared" si="5"/>
        <v>1.2104805607826306E-2</v>
      </c>
      <c r="N66" s="17">
        <f t="shared" si="6"/>
        <v>0.73431241655540724</v>
      </c>
    </row>
    <row r="67" spans="1:14">
      <c r="A67" s="11">
        <v>64</v>
      </c>
      <c r="B67" s="11" t="s">
        <v>59</v>
      </c>
      <c r="C67" s="11">
        <v>34</v>
      </c>
      <c r="D67" s="18">
        <f t="shared" si="0"/>
        <v>0.10013547741061436</v>
      </c>
      <c r="F67" s="11"/>
      <c r="G67" s="11"/>
      <c r="H67" s="11"/>
      <c r="I67" s="11"/>
      <c r="J67" s="13"/>
      <c r="K67" s="30"/>
      <c r="L67" s="19"/>
      <c r="M67" s="31"/>
      <c r="N67" s="32"/>
    </row>
    <row r="68" spans="1:14">
      <c r="A68" s="11">
        <v>65</v>
      </c>
      <c r="B68" s="11" t="s">
        <v>30</v>
      </c>
      <c r="C68" s="11">
        <v>33</v>
      </c>
      <c r="D68" s="18">
        <f t="shared" ref="D68:D131" si="7">(C68/33954)*100</f>
        <v>9.7190316310302172E-2</v>
      </c>
      <c r="F68" s="11" t="s">
        <v>370</v>
      </c>
      <c r="G68" s="10">
        <v>1</v>
      </c>
      <c r="H68" s="12" t="s">
        <v>35</v>
      </c>
      <c r="I68" s="12">
        <v>70</v>
      </c>
      <c r="J68" s="13">
        <f t="shared" ref="J68:J86" si="8">(I68/33954)*100</f>
        <v>0.20616127702185308</v>
      </c>
      <c r="K68" s="10">
        <v>872.29</v>
      </c>
      <c r="L68" s="15">
        <v>53.88</v>
      </c>
      <c r="M68" s="16">
        <f t="shared" ref="M68:M84" si="9">(I68/K68)</f>
        <v>8.0248541196161829E-2</v>
      </c>
      <c r="N68" s="17">
        <f t="shared" ref="N68:N86" si="10">I68/L68</f>
        <v>1.2991833704528581</v>
      </c>
    </row>
    <row r="69" spans="1:14">
      <c r="A69" s="11">
        <v>66</v>
      </c>
      <c r="B69" s="11" t="s">
        <v>19</v>
      </c>
      <c r="C69" s="11">
        <v>29</v>
      </c>
      <c r="D69" s="18">
        <f t="shared" si="7"/>
        <v>8.5409671909053422E-2</v>
      </c>
      <c r="F69" s="11"/>
      <c r="G69" s="10">
        <v>2</v>
      </c>
      <c r="H69" s="12" t="s">
        <v>37</v>
      </c>
      <c r="I69" s="12">
        <v>68</v>
      </c>
      <c r="J69" s="13">
        <f t="shared" si="8"/>
        <v>0.20027095482122872</v>
      </c>
      <c r="K69" s="10">
        <v>693.9</v>
      </c>
      <c r="L69" s="15">
        <v>40.14</v>
      </c>
      <c r="M69" s="16">
        <f t="shared" si="9"/>
        <v>9.7996829514339245E-2</v>
      </c>
      <c r="N69" s="17">
        <f t="shared" si="10"/>
        <v>1.6940707523667164</v>
      </c>
    </row>
    <row r="70" spans="1:14">
      <c r="A70" s="11">
        <v>67</v>
      </c>
      <c r="B70" s="11" t="s">
        <v>187</v>
      </c>
      <c r="C70" s="11">
        <v>28</v>
      </c>
      <c r="D70" s="18">
        <f t="shared" si="7"/>
        <v>8.2464510808741232E-2</v>
      </c>
      <c r="F70" s="11"/>
      <c r="G70" s="10">
        <v>3</v>
      </c>
      <c r="H70" s="12" t="s">
        <v>27</v>
      </c>
      <c r="I70" s="12">
        <v>36</v>
      </c>
      <c r="J70" s="13">
        <f t="shared" si="8"/>
        <v>0.10602579961123874</v>
      </c>
      <c r="K70" s="10">
        <v>362.66</v>
      </c>
      <c r="L70" s="15">
        <v>17.57</v>
      </c>
      <c r="M70" s="16">
        <f t="shared" si="9"/>
        <v>9.926653063475431E-2</v>
      </c>
      <c r="N70" s="17">
        <f t="shared" si="10"/>
        <v>2.0489470688673874</v>
      </c>
    </row>
    <row r="71" spans="1:14">
      <c r="A71" s="11">
        <v>68</v>
      </c>
      <c r="B71" s="11" t="s">
        <v>105</v>
      </c>
      <c r="C71" s="11">
        <v>27</v>
      </c>
      <c r="D71" s="18">
        <f t="shared" si="7"/>
        <v>7.9519349708429055E-2</v>
      </c>
      <c r="F71" s="11"/>
      <c r="G71" s="10">
        <v>4</v>
      </c>
      <c r="H71" s="12" t="s">
        <v>30</v>
      </c>
      <c r="I71" s="12">
        <v>33</v>
      </c>
      <c r="J71" s="13">
        <f t="shared" si="8"/>
        <v>9.7190316310302172E-2</v>
      </c>
      <c r="K71" s="10">
        <v>743.77</v>
      </c>
      <c r="L71" s="15">
        <v>28.66</v>
      </c>
      <c r="M71" s="16">
        <f t="shared" si="9"/>
        <v>4.4368554795165174E-2</v>
      </c>
      <c r="N71" s="17">
        <f t="shared" si="10"/>
        <v>1.1514305652477321</v>
      </c>
    </row>
    <row r="72" spans="1:14">
      <c r="A72" s="11">
        <v>69</v>
      </c>
      <c r="B72" s="11" t="s">
        <v>165</v>
      </c>
      <c r="C72" s="11">
        <v>25</v>
      </c>
      <c r="D72" s="18">
        <f t="shared" si="7"/>
        <v>7.3629027507804673E-2</v>
      </c>
      <c r="F72" s="11"/>
      <c r="G72" s="10">
        <v>5</v>
      </c>
      <c r="H72" s="12" t="s">
        <v>19</v>
      </c>
      <c r="I72" s="12">
        <v>29</v>
      </c>
      <c r="J72" s="13">
        <f t="shared" si="8"/>
        <v>8.5409671909053422E-2</v>
      </c>
      <c r="K72" s="10">
        <v>645.46</v>
      </c>
      <c r="L72" s="15">
        <v>99.87</v>
      </c>
      <c r="M72" s="16">
        <f t="shared" si="9"/>
        <v>4.4929197781427198E-2</v>
      </c>
      <c r="N72" s="17">
        <f t="shared" si="10"/>
        <v>0.29037749073795932</v>
      </c>
    </row>
    <row r="73" spans="1:14">
      <c r="A73" s="11">
        <v>70</v>
      </c>
      <c r="B73" s="11" t="s">
        <v>133</v>
      </c>
      <c r="C73" s="11">
        <v>23</v>
      </c>
      <c r="D73" s="18">
        <f t="shared" si="7"/>
        <v>6.7738705307180305E-2</v>
      </c>
      <c r="F73" s="11"/>
      <c r="G73" s="10">
        <v>6</v>
      </c>
      <c r="H73" s="12" t="s">
        <v>15</v>
      </c>
      <c r="I73" s="12">
        <v>21</v>
      </c>
      <c r="J73" s="13">
        <f t="shared" si="8"/>
        <v>6.1848383106555931E-2</v>
      </c>
      <c r="K73" s="10">
        <v>590</v>
      </c>
      <c r="L73" s="15">
        <v>18.11</v>
      </c>
      <c r="M73" s="16">
        <f t="shared" si="9"/>
        <v>3.5593220338983052E-2</v>
      </c>
      <c r="N73" s="17">
        <f t="shared" si="10"/>
        <v>1.1595803423522917</v>
      </c>
    </row>
    <row r="74" spans="1:14">
      <c r="A74" s="11">
        <v>71</v>
      </c>
      <c r="B74" s="11" t="s">
        <v>198</v>
      </c>
      <c r="C74" s="11">
        <v>22</v>
      </c>
      <c r="D74" s="18">
        <f t="shared" si="7"/>
        <v>6.4793544206868114E-2</v>
      </c>
      <c r="F74" s="11"/>
      <c r="G74" s="10">
        <v>7</v>
      </c>
      <c r="H74" s="12" t="s">
        <v>45</v>
      </c>
      <c r="I74" s="12">
        <v>20</v>
      </c>
      <c r="J74" s="13">
        <f t="shared" si="8"/>
        <v>5.890322200624374E-2</v>
      </c>
      <c r="K74" s="10">
        <v>1163</v>
      </c>
      <c r="L74" s="15">
        <v>15.52</v>
      </c>
      <c r="M74" s="16">
        <f t="shared" si="9"/>
        <v>1.7196904557179708E-2</v>
      </c>
      <c r="N74" s="17">
        <f t="shared" si="10"/>
        <v>1.2886597938144331</v>
      </c>
    </row>
    <row r="75" spans="1:14">
      <c r="A75" s="11">
        <v>72</v>
      </c>
      <c r="B75" s="11" t="s">
        <v>89</v>
      </c>
      <c r="C75" s="11">
        <v>22</v>
      </c>
      <c r="D75" s="18">
        <f t="shared" si="7"/>
        <v>6.4793544206868114E-2</v>
      </c>
      <c r="F75" s="11"/>
      <c r="G75" s="10">
        <v>8</v>
      </c>
      <c r="H75" s="12" t="s">
        <v>62</v>
      </c>
      <c r="I75" s="12">
        <v>16</v>
      </c>
      <c r="J75" s="13">
        <f t="shared" si="8"/>
        <v>4.712257760499499E-2</v>
      </c>
      <c r="K75" s="10">
        <v>2159.42</v>
      </c>
      <c r="L75" s="15">
        <v>6.6639999999999997</v>
      </c>
      <c r="M75" s="16">
        <f t="shared" si="9"/>
        <v>7.4093969677042903E-3</v>
      </c>
      <c r="N75" s="17">
        <f t="shared" si="10"/>
        <v>2.4009603841536618</v>
      </c>
    </row>
    <row r="76" spans="1:14">
      <c r="A76" s="11">
        <v>73</v>
      </c>
      <c r="B76" s="11" t="s">
        <v>15</v>
      </c>
      <c r="C76" s="11">
        <v>21</v>
      </c>
      <c r="D76" s="18">
        <f t="shared" si="7"/>
        <v>6.1848383106555931E-2</v>
      </c>
      <c r="F76" s="11"/>
      <c r="G76" s="10">
        <v>9</v>
      </c>
      <c r="H76" s="12" t="s">
        <v>31</v>
      </c>
      <c r="I76" s="12">
        <v>15</v>
      </c>
      <c r="J76" s="13">
        <f t="shared" si="8"/>
        <v>4.4177416504682807E-2</v>
      </c>
      <c r="K76" s="10">
        <v>710.35</v>
      </c>
      <c r="L76" s="15">
        <v>11.63</v>
      </c>
      <c r="M76" s="16">
        <f t="shared" si="9"/>
        <v>2.1116351094530864E-2</v>
      </c>
      <c r="N76" s="17">
        <f t="shared" si="10"/>
        <v>1.2897678417884779</v>
      </c>
    </row>
    <row r="77" spans="1:14">
      <c r="A77" s="11">
        <v>74</v>
      </c>
      <c r="B77" s="11" t="s">
        <v>49</v>
      </c>
      <c r="C77" s="11">
        <v>21</v>
      </c>
      <c r="D77" s="18">
        <f t="shared" si="7"/>
        <v>6.1848383106555931E-2</v>
      </c>
      <c r="F77" s="11"/>
      <c r="G77" s="10">
        <v>10</v>
      </c>
      <c r="H77" s="12" t="s">
        <v>29</v>
      </c>
      <c r="I77" s="12">
        <v>14</v>
      </c>
      <c r="J77" s="13">
        <f t="shared" si="8"/>
        <v>4.1232255404370616E-2</v>
      </c>
      <c r="K77" s="10">
        <v>528.30999999999995</v>
      </c>
      <c r="L77" s="15">
        <v>27.978000000000002</v>
      </c>
      <c r="M77" s="16">
        <f t="shared" si="9"/>
        <v>2.6499593041964E-2</v>
      </c>
      <c r="N77" s="17">
        <f t="shared" si="10"/>
        <v>0.50039316605904638</v>
      </c>
    </row>
    <row r="78" spans="1:14">
      <c r="A78" s="11">
        <v>75</v>
      </c>
      <c r="B78" s="11" t="s">
        <v>45</v>
      </c>
      <c r="C78" s="11">
        <v>20</v>
      </c>
      <c r="D78" s="18">
        <f t="shared" si="7"/>
        <v>5.890322200624374E-2</v>
      </c>
      <c r="F78" s="11"/>
      <c r="G78" s="10">
        <v>11</v>
      </c>
      <c r="H78" s="12" t="s">
        <v>38</v>
      </c>
      <c r="I78" s="12">
        <v>13</v>
      </c>
      <c r="J78" s="13">
        <f t="shared" si="8"/>
        <v>3.8287094304058432E-2</v>
      </c>
      <c r="K78" s="10">
        <v>1018.69</v>
      </c>
      <c r="L78" s="15">
        <v>15.78</v>
      </c>
      <c r="M78" s="16">
        <f t="shared" si="9"/>
        <v>1.2761487793146099E-2</v>
      </c>
      <c r="N78" s="17">
        <f t="shared" si="10"/>
        <v>0.82382762991128011</v>
      </c>
    </row>
    <row r="79" spans="1:14">
      <c r="A79" s="11">
        <v>76</v>
      </c>
      <c r="B79" s="11" t="s">
        <v>107</v>
      </c>
      <c r="C79" s="11">
        <v>19</v>
      </c>
      <c r="D79" s="18">
        <f t="shared" si="7"/>
        <v>5.5958060905931549E-2</v>
      </c>
      <c r="F79" s="11"/>
      <c r="G79" s="10">
        <v>12</v>
      </c>
      <c r="H79" s="12" t="s">
        <v>20</v>
      </c>
      <c r="I79" s="12">
        <v>8</v>
      </c>
      <c r="J79" s="13">
        <f t="shared" si="8"/>
        <v>2.3561288802497495E-2</v>
      </c>
      <c r="K79" s="10">
        <v>474.72</v>
      </c>
      <c r="L79" s="15">
        <v>1.978</v>
      </c>
      <c r="M79" s="16">
        <f t="shared" si="9"/>
        <v>1.6852039096730703E-2</v>
      </c>
      <c r="N79" s="17">
        <f t="shared" si="10"/>
        <v>4.0444893832153692</v>
      </c>
    </row>
    <row r="80" spans="1:14">
      <c r="A80" s="11">
        <v>76</v>
      </c>
      <c r="B80" s="11" t="s">
        <v>76</v>
      </c>
      <c r="C80" s="11">
        <v>19</v>
      </c>
      <c r="D80" s="18">
        <f t="shared" si="7"/>
        <v>5.5958060905931549E-2</v>
      </c>
      <c r="F80" s="11"/>
      <c r="G80" s="10">
        <v>13</v>
      </c>
      <c r="H80" s="12" t="s">
        <v>23</v>
      </c>
      <c r="I80" s="12">
        <v>6</v>
      </c>
      <c r="J80" s="13">
        <f t="shared" si="8"/>
        <v>1.7670966601873124E-2</v>
      </c>
      <c r="K80" s="10">
        <v>814.55</v>
      </c>
      <c r="L80" s="33">
        <v>10.71</v>
      </c>
      <c r="M80" s="16">
        <f t="shared" si="9"/>
        <v>7.3660303234914992E-3</v>
      </c>
      <c r="N80" s="17">
        <f t="shared" si="10"/>
        <v>0.56022408963585435</v>
      </c>
    </row>
    <row r="81" spans="1:14">
      <c r="A81" s="11">
        <v>78</v>
      </c>
      <c r="B81" s="11" t="s">
        <v>101</v>
      </c>
      <c r="C81" s="11">
        <v>18</v>
      </c>
      <c r="D81" s="18">
        <f t="shared" si="7"/>
        <v>5.3012899805619372E-2</v>
      </c>
      <c r="F81" s="11"/>
      <c r="G81" s="10">
        <v>14</v>
      </c>
      <c r="H81" s="12" t="s">
        <v>33</v>
      </c>
      <c r="I81" s="12">
        <v>5</v>
      </c>
      <c r="J81" s="13">
        <f t="shared" si="8"/>
        <v>1.4725805501560935E-2</v>
      </c>
      <c r="K81" s="10">
        <v>587.5</v>
      </c>
      <c r="L81" s="15">
        <v>7.2370000000000001</v>
      </c>
      <c r="M81" s="16">
        <f t="shared" si="9"/>
        <v>8.5106382978723406E-3</v>
      </c>
      <c r="N81" s="17">
        <f t="shared" si="10"/>
        <v>0.69089401685781404</v>
      </c>
    </row>
    <row r="82" spans="1:14">
      <c r="A82" s="11">
        <v>79</v>
      </c>
      <c r="B82" s="11" t="s">
        <v>104</v>
      </c>
      <c r="C82" s="11">
        <v>18</v>
      </c>
      <c r="D82" s="18">
        <f t="shared" si="7"/>
        <v>5.3012899805619372E-2</v>
      </c>
      <c r="F82" s="11"/>
      <c r="G82" s="10">
        <v>15</v>
      </c>
      <c r="H82" s="12" t="s">
        <v>10</v>
      </c>
      <c r="I82" s="12">
        <v>4</v>
      </c>
      <c r="J82" s="13">
        <f t="shared" si="8"/>
        <v>1.1780644401248748E-2</v>
      </c>
      <c r="K82" s="10">
        <v>584.03</v>
      </c>
      <c r="L82" s="15">
        <v>33.74</v>
      </c>
      <c r="M82" s="16">
        <f t="shared" si="9"/>
        <v>6.848963238189819E-3</v>
      </c>
      <c r="N82" s="17">
        <f t="shared" si="10"/>
        <v>0.11855364552459988</v>
      </c>
    </row>
    <row r="83" spans="1:14">
      <c r="A83" s="11">
        <v>80</v>
      </c>
      <c r="B83" s="11" t="s">
        <v>62</v>
      </c>
      <c r="C83" s="11">
        <v>16</v>
      </c>
      <c r="D83" s="18">
        <f t="shared" si="7"/>
        <v>4.712257760499499E-2</v>
      </c>
      <c r="F83" s="11"/>
      <c r="G83" s="10">
        <v>15</v>
      </c>
      <c r="H83" s="12" t="s">
        <v>28</v>
      </c>
      <c r="I83" s="12">
        <v>4</v>
      </c>
      <c r="J83" s="13">
        <f t="shared" si="8"/>
        <v>1.1780644401248748E-2</v>
      </c>
      <c r="K83" s="10">
        <v>729.72</v>
      </c>
      <c r="L83" s="15">
        <v>17.47</v>
      </c>
      <c r="M83" s="16">
        <f t="shared" si="9"/>
        <v>5.4815545688757326E-3</v>
      </c>
      <c r="N83" s="17">
        <f t="shared" si="10"/>
        <v>0.2289639381797367</v>
      </c>
    </row>
    <row r="84" spans="1:14">
      <c r="A84" s="11">
        <v>81</v>
      </c>
      <c r="B84" s="11" t="s">
        <v>110</v>
      </c>
      <c r="C84" s="11">
        <v>15</v>
      </c>
      <c r="D84" s="18">
        <f t="shared" si="7"/>
        <v>4.4177416504682807E-2</v>
      </c>
      <c r="F84" s="11"/>
      <c r="G84" s="10">
        <v>17</v>
      </c>
      <c r="H84" s="12" t="s">
        <v>13</v>
      </c>
      <c r="I84" s="12">
        <v>2</v>
      </c>
      <c r="J84" s="13">
        <f t="shared" si="8"/>
        <v>5.8903222006243738E-3</v>
      </c>
      <c r="K84" s="10">
        <v>784</v>
      </c>
      <c r="L84" s="15">
        <v>10.58</v>
      </c>
      <c r="M84" s="16">
        <f t="shared" si="9"/>
        <v>2.5510204081632651E-3</v>
      </c>
      <c r="N84" s="17">
        <f t="shared" si="10"/>
        <v>0.1890359168241966</v>
      </c>
    </row>
    <row r="85" spans="1:14">
      <c r="A85" s="11">
        <v>81</v>
      </c>
      <c r="B85" s="11" t="s">
        <v>56</v>
      </c>
      <c r="C85" s="11">
        <v>15</v>
      </c>
      <c r="D85" s="18">
        <f t="shared" si="7"/>
        <v>4.4177416504682807E-2</v>
      </c>
      <c r="F85" s="11"/>
      <c r="G85" s="10">
        <v>17</v>
      </c>
      <c r="H85" s="12" t="s">
        <v>162</v>
      </c>
      <c r="I85" s="12">
        <v>2</v>
      </c>
      <c r="J85" s="13">
        <f t="shared" si="8"/>
        <v>5.8903222006243738E-3</v>
      </c>
      <c r="K85" s="12" t="s">
        <v>368</v>
      </c>
      <c r="L85" s="15">
        <v>0.16200000000000001</v>
      </c>
      <c r="M85" s="16" t="s">
        <v>368</v>
      </c>
      <c r="N85" s="17">
        <f t="shared" si="10"/>
        <v>12.345679012345679</v>
      </c>
    </row>
    <row r="86" spans="1:14">
      <c r="A86" s="11">
        <v>81</v>
      </c>
      <c r="B86" s="11" t="s">
        <v>31</v>
      </c>
      <c r="C86" s="11">
        <v>15</v>
      </c>
      <c r="D86" s="18">
        <f t="shared" si="7"/>
        <v>4.4177416504682807E-2</v>
      </c>
      <c r="F86" s="11"/>
      <c r="G86" s="10">
        <v>17</v>
      </c>
      <c r="H86" s="12" t="s">
        <v>21</v>
      </c>
      <c r="I86" s="12">
        <v>2</v>
      </c>
      <c r="J86" s="13">
        <f t="shared" si="8"/>
        <v>5.8903222006243738E-3</v>
      </c>
      <c r="K86" s="10">
        <v>554.04</v>
      </c>
      <c r="L86" s="15">
        <v>12.09</v>
      </c>
      <c r="M86" s="16">
        <f>(I86/K86)</f>
        <v>3.6098476644285614E-3</v>
      </c>
      <c r="N86" s="17">
        <f t="shared" si="10"/>
        <v>0.16542597187758479</v>
      </c>
    </row>
    <row r="87" spans="1:14">
      <c r="A87" s="11">
        <v>84</v>
      </c>
      <c r="B87" s="11" t="s">
        <v>67</v>
      </c>
      <c r="C87" s="11">
        <v>14</v>
      </c>
      <c r="D87" s="18">
        <f t="shared" si="7"/>
        <v>4.1232255404370616E-2</v>
      </c>
      <c r="F87" s="11"/>
      <c r="G87" s="10">
        <v>17</v>
      </c>
      <c r="H87" s="12" t="s">
        <v>22</v>
      </c>
      <c r="I87" s="12">
        <v>2</v>
      </c>
      <c r="J87" s="13">
        <f>(I87/33954)*100</f>
        <v>5.8903222006243738E-3</v>
      </c>
      <c r="K87" s="10">
        <v>596.87</v>
      </c>
      <c r="L87" s="15">
        <v>1.7709999999999999</v>
      </c>
      <c r="M87" s="16">
        <f>(I87/K87)</f>
        <v>3.3508134099552666E-3</v>
      </c>
      <c r="N87" s="17">
        <f>I87/L87</f>
        <v>1.129305477131564</v>
      </c>
    </row>
    <row r="88" spans="1:14">
      <c r="A88" s="11">
        <v>84</v>
      </c>
      <c r="B88" s="11" t="s">
        <v>29</v>
      </c>
      <c r="C88" s="11">
        <v>14</v>
      </c>
      <c r="D88" s="18">
        <f t="shared" si="7"/>
        <v>4.1232255404370616E-2</v>
      </c>
    </row>
    <row r="89" spans="1:14">
      <c r="A89" s="11">
        <v>84</v>
      </c>
      <c r="B89" s="11" t="s">
        <v>83</v>
      </c>
      <c r="C89" s="11">
        <v>14</v>
      </c>
      <c r="D89" s="18">
        <f t="shared" si="7"/>
        <v>4.1232255404370616E-2</v>
      </c>
    </row>
    <row r="90" spans="1:14">
      <c r="A90" s="11">
        <v>84</v>
      </c>
      <c r="B90" s="11" t="s">
        <v>138</v>
      </c>
      <c r="C90" s="11">
        <v>14</v>
      </c>
      <c r="D90" s="18">
        <f t="shared" si="7"/>
        <v>4.1232255404370616E-2</v>
      </c>
    </row>
    <row r="91" spans="1:14">
      <c r="A91" s="11">
        <v>88</v>
      </c>
      <c r="B91" s="11" t="s">
        <v>173</v>
      </c>
      <c r="C91" s="11">
        <v>13</v>
      </c>
      <c r="D91" s="18">
        <f t="shared" si="7"/>
        <v>3.8287094304058432E-2</v>
      </c>
    </row>
    <row r="92" spans="1:14">
      <c r="A92" s="11">
        <v>88</v>
      </c>
      <c r="B92" s="11" t="s">
        <v>77</v>
      </c>
      <c r="C92" s="11">
        <v>13</v>
      </c>
      <c r="D92" s="18">
        <f t="shared" si="7"/>
        <v>3.8287094304058432E-2</v>
      </c>
    </row>
    <row r="93" spans="1:14">
      <c r="A93" s="11">
        <v>88</v>
      </c>
      <c r="B93" s="11" t="s">
        <v>201</v>
      </c>
      <c r="C93" s="11">
        <v>13</v>
      </c>
      <c r="D93" s="18">
        <f t="shared" si="7"/>
        <v>3.8287094304058432E-2</v>
      </c>
    </row>
    <row r="94" spans="1:14">
      <c r="A94" s="11">
        <v>88</v>
      </c>
      <c r="B94" s="11" t="s">
        <v>38</v>
      </c>
      <c r="C94" s="11">
        <v>13</v>
      </c>
      <c r="D94" s="18">
        <f t="shared" si="7"/>
        <v>3.8287094304058432E-2</v>
      </c>
    </row>
    <row r="95" spans="1:14">
      <c r="A95" s="11">
        <v>92</v>
      </c>
      <c r="B95" s="11" t="s">
        <v>99</v>
      </c>
      <c r="C95" s="11">
        <v>12</v>
      </c>
      <c r="D95" s="18">
        <f t="shared" si="7"/>
        <v>3.5341933203746248E-2</v>
      </c>
    </row>
    <row r="96" spans="1:14">
      <c r="A96" s="11">
        <v>92</v>
      </c>
      <c r="B96" s="11" t="s">
        <v>69</v>
      </c>
      <c r="C96" s="11">
        <v>12</v>
      </c>
      <c r="D96" s="18">
        <f t="shared" si="7"/>
        <v>3.5341933203746248E-2</v>
      </c>
    </row>
    <row r="97" spans="1:4">
      <c r="A97" s="11">
        <v>94</v>
      </c>
      <c r="B97" s="11" t="s">
        <v>186</v>
      </c>
      <c r="C97" s="11">
        <v>12</v>
      </c>
      <c r="D97" s="18">
        <f t="shared" si="7"/>
        <v>3.5341933203746248E-2</v>
      </c>
    </row>
    <row r="98" spans="1:4">
      <c r="A98" s="11">
        <v>95</v>
      </c>
      <c r="B98" s="11" t="s">
        <v>126</v>
      </c>
      <c r="C98" s="11">
        <v>11</v>
      </c>
      <c r="D98" s="18">
        <f t="shared" si="7"/>
        <v>3.2396772103434057E-2</v>
      </c>
    </row>
    <row r="99" spans="1:4">
      <c r="A99" s="11">
        <v>96</v>
      </c>
      <c r="B99" s="11" t="s">
        <v>32</v>
      </c>
      <c r="C99" s="11">
        <v>11</v>
      </c>
      <c r="D99" s="18">
        <f t="shared" si="7"/>
        <v>3.2396772103434057E-2</v>
      </c>
    </row>
    <row r="100" spans="1:4">
      <c r="A100" s="11">
        <v>97</v>
      </c>
      <c r="B100" s="11" t="s">
        <v>197</v>
      </c>
      <c r="C100" s="11">
        <v>11</v>
      </c>
      <c r="D100" s="18">
        <f t="shared" si="7"/>
        <v>3.2396772103434057E-2</v>
      </c>
    </row>
    <row r="101" spans="1:4">
      <c r="A101" s="11">
        <v>98</v>
      </c>
      <c r="B101" s="11" t="s">
        <v>53</v>
      </c>
      <c r="C101" s="11">
        <v>10</v>
      </c>
      <c r="D101" s="18">
        <f t="shared" si="7"/>
        <v>2.945161100312187E-2</v>
      </c>
    </row>
    <row r="102" spans="1:4">
      <c r="A102" s="11">
        <v>99</v>
      </c>
      <c r="B102" s="11" t="s">
        <v>66</v>
      </c>
      <c r="C102" s="11">
        <v>10</v>
      </c>
      <c r="D102" s="18">
        <f t="shared" si="7"/>
        <v>2.945161100312187E-2</v>
      </c>
    </row>
    <row r="103" spans="1:4">
      <c r="A103" s="11">
        <v>100</v>
      </c>
      <c r="B103" s="11" t="s">
        <v>84</v>
      </c>
      <c r="C103" s="11">
        <v>10</v>
      </c>
      <c r="D103" s="18">
        <f t="shared" si="7"/>
        <v>2.945161100312187E-2</v>
      </c>
    </row>
    <row r="104" spans="1:4">
      <c r="A104" s="11">
        <v>101</v>
      </c>
      <c r="B104" s="11" t="s">
        <v>150</v>
      </c>
      <c r="C104" s="11">
        <v>8</v>
      </c>
      <c r="D104" s="18">
        <f t="shared" si="7"/>
        <v>2.3561288802497495E-2</v>
      </c>
    </row>
    <row r="105" spans="1:4">
      <c r="A105" s="11">
        <v>101</v>
      </c>
      <c r="B105" s="11" t="s">
        <v>20</v>
      </c>
      <c r="C105" s="11">
        <v>8</v>
      </c>
      <c r="D105" s="18">
        <f t="shared" si="7"/>
        <v>2.3561288802497495E-2</v>
      </c>
    </row>
    <row r="106" spans="1:4">
      <c r="A106" s="11">
        <v>101</v>
      </c>
      <c r="B106" s="11" t="s">
        <v>170</v>
      </c>
      <c r="C106" s="11">
        <v>8</v>
      </c>
      <c r="D106" s="18">
        <f t="shared" si="7"/>
        <v>2.3561288802497495E-2</v>
      </c>
    </row>
    <row r="107" spans="1:4">
      <c r="A107" s="11">
        <v>101</v>
      </c>
      <c r="B107" s="11" t="s">
        <v>73</v>
      </c>
      <c r="C107" s="11">
        <v>8</v>
      </c>
      <c r="D107" s="18">
        <f t="shared" si="7"/>
        <v>2.3561288802497495E-2</v>
      </c>
    </row>
    <row r="108" spans="1:4">
      <c r="A108" s="11">
        <v>105</v>
      </c>
      <c r="B108" s="11" t="s">
        <v>116</v>
      </c>
      <c r="C108" s="11">
        <v>7</v>
      </c>
      <c r="D108" s="18">
        <f t="shared" si="7"/>
        <v>2.0616127702185308E-2</v>
      </c>
    </row>
    <row r="109" spans="1:4">
      <c r="A109" s="11">
        <v>105</v>
      </c>
      <c r="B109" s="11" t="s">
        <v>171</v>
      </c>
      <c r="C109" s="11">
        <v>7</v>
      </c>
      <c r="D109" s="18">
        <f t="shared" si="7"/>
        <v>2.0616127702185308E-2</v>
      </c>
    </row>
    <row r="110" spans="1:4">
      <c r="A110" s="11">
        <v>107</v>
      </c>
      <c r="B110" s="11" t="s">
        <v>143</v>
      </c>
      <c r="C110" s="11">
        <v>6</v>
      </c>
      <c r="D110" s="18">
        <f t="shared" si="7"/>
        <v>1.7670966601873124E-2</v>
      </c>
    </row>
    <row r="111" spans="1:4">
      <c r="A111" s="11">
        <v>107</v>
      </c>
      <c r="B111" s="11" t="s">
        <v>50</v>
      </c>
      <c r="C111" s="11">
        <v>6</v>
      </c>
      <c r="D111" s="18">
        <f t="shared" si="7"/>
        <v>1.7670966601873124E-2</v>
      </c>
    </row>
    <row r="112" spans="1:4">
      <c r="A112" s="11">
        <v>107</v>
      </c>
      <c r="B112" s="11" t="s">
        <v>108</v>
      </c>
      <c r="C112" s="11">
        <v>6</v>
      </c>
      <c r="D112" s="18">
        <f t="shared" si="7"/>
        <v>1.7670966601873124E-2</v>
      </c>
    </row>
    <row r="113" spans="1:4">
      <c r="A113" s="11">
        <v>107</v>
      </c>
      <c r="B113" s="11" t="s">
        <v>23</v>
      </c>
      <c r="C113" s="11">
        <v>6</v>
      </c>
      <c r="D113" s="18">
        <f t="shared" si="7"/>
        <v>1.7670966601873124E-2</v>
      </c>
    </row>
    <row r="114" spans="1:4">
      <c r="A114" s="11">
        <v>107</v>
      </c>
      <c r="B114" s="11" t="s">
        <v>72</v>
      </c>
      <c r="C114" s="11">
        <v>6</v>
      </c>
      <c r="D114" s="18">
        <f t="shared" si="7"/>
        <v>1.7670966601873124E-2</v>
      </c>
    </row>
    <row r="115" spans="1:4">
      <c r="A115" s="11">
        <v>112</v>
      </c>
      <c r="B115" s="11" t="s">
        <v>88</v>
      </c>
      <c r="C115" s="11">
        <v>6</v>
      </c>
      <c r="D115" s="18">
        <f t="shared" si="7"/>
        <v>1.7670966601873124E-2</v>
      </c>
    </row>
    <row r="116" spans="1:4">
      <c r="A116" s="11">
        <v>112</v>
      </c>
      <c r="B116" s="11" t="s">
        <v>90</v>
      </c>
      <c r="C116" s="11">
        <v>5</v>
      </c>
      <c r="D116" s="18">
        <f t="shared" si="7"/>
        <v>1.4725805501560935E-2</v>
      </c>
    </row>
    <row r="117" spans="1:4">
      <c r="A117" s="11">
        <v>112</v>
      </c>
      <c r="B117" s="11" t="s">
        <v>39</v>
      </c>
      <c r="C117" s="11">
        <v>5</v>
      </c>
      <c r="D117" s="18">
        <f t="shared" si="7"/>
        <v>1.4725805501560935E-2</v>
      </c>
    </row>
    <row r="118" spans="1:4">
      <c r="A118" s="11">
        <v>112</v>
      </c>
      <c r="B118" s="11" t="s">
        <v>44</v>
      </c>
      <c r="C118" s="11">
        <v>5</v>
      </c>
      <c r="D118" s="18">
        <f t="shared" si="7"/>
        <v>1.4725805501560935E-2</v>
      </c>
    </row>
    <row r="119" spans="1:4">
      <c r="A119" s="11">
        <v>112</v>
      </c>
      <c r="B119" s="11" t="s">
        <v>47</v>
      </c>
      <c r="C119" s="11">
        <v>5</v>
      </c>
      <c r="D119" s="18">
        <f t="shared" si="7"/>
        <v>1.4725805501560935E-2</v>
      </c>
    </row>
    <row r="120" spans="1:4">
      <c r="A120" s="11">
        <v>112</v>
      </c>
      <c r="B120" s="11" t="s">
        <v>160</v>
      </c>
      <c r="C120" s="11">
        <v>5</v>
      </c>
      <c r="D120" s="18">
        <f t="shared" si="7"/>
        <v>1.4725805501560935E-2</v>
      </c>
    </row>
    <row r="121" spans="1:4">
      <c r="A121" s="11">
        <v>112</v>
      </c>
      <c r="B121" s="11" t="s">
        <v>112</v>
      </c>
      <c r="C121" s="11">
        <v>5</v>
      </c>
      <c r="D121" s="18">
        <f t="shared" si="7"/>
        <v>1.4725805501560935E-2</v>
      </c>
    </row>
    <row r="122" spans="1:4">
      <c r="A122" s="11">
        <v>112</v>
      </c>
      <c r="B122" s="11" t="s">
        <v>117</v>
      </c>
      <c r="C122" s="11">
        <v>5</v>
      </c>
      <c r="D122" s="18">
        <f t="shared" si="7"/>
        <v>1.4725805501560935E-2</v>
      </c>
    </row>
    <row r="123" spans="1:4">
      <c r="A123" s="11">
        <v>112</v>
      </c>
      <c r="B123" s="11" t="s">
        <v>120</v>
      </c>
      <c r="C123" s="11">
        <v>5</v>
      </c>
      <c r="D123" s="18">
        <f t="shared" si="7"/>
        <v>1.4725805501560935E-2</v>
      </c>
    </row>
    <row r="124" spans="1:4">
      <c r="A124" s="11">
        <v>112</v>
      </c>
      <c r="B124" s="11" t="s">
        <v>65</v>
      </c>
      <c r="C124" s="11">
        <v>5</v>
      </c>
      <c r="D124" s="18">
        <f t="shared" si="7"/>
        <v>1.4725805501560935E-2</v>
      </c>
    </row>
    <row r="125" spans="1:4">
      <c r="A125" s="11">
        <v>112</v>
      </c>
      <c r="B125" s="11" t="s">
        <v>182</v>
      </c>
      <c r="C125" s="11">
        <v>5</v>
      </c>
      <c r="D125" s="18">
        <f t="shared" si="7"/>
        <v>1.4725805501560935E-2</v>
      </c>
    </row>
    <row r="126" spans="1:4">
      <c r="A126" s="11">
        <v>112</v>
      </c>
      <c r="B126" s="11" t="s">
        <v>33</v>
      </c>
      <c r="C126" s="11">
        <v>5</v>
      </c>
      <c r="D126" s="18">
        <f t="shared" si="7"/>
        <v>1.4725805501560935E-2</v>
      </c>
    </row>
    <row r="127" spans="1:4">
      <c r="A127" s="11">
        <v>124</v>
      </c>
      <c r="B127" s="11" t="s">
        <v>10</v>
      </c>
      <c r="C127" s="11">
        <v>4</v>
      </c>
      <c r="D127" s="18">
        <f t="shared" si="7"/>
        <v>1.1780644401248748E-2</v>
      </c>
    </row>
    <row r="128" spans="1:4">
      <c r="A128" s="11">
        <v>124</v>
      </c>
      <c r="B128" s="11" t="s">
        <v>142</v>
      </c>
      <c r="C128" s="11">
        <v>4</v>
      </c>
      <c r="D128" s="18">
        <f t="shared" si="7"/>
        <v>1.1780644401248748E-2</v>
      </c>
    </row>
    <row r="129" spans="1:4">
      <c r="A129" s="11">
        <v>124</v>
      </c>
      <c r="B129" s="11" t="s">
        <v>28</v>
      </c>
      <c r="C129" s="11">
        <v>4</v>
      </c>
      <c r="D129" s="18">
        <f t="shared" si="7"/>
        <v>1.1780644401248748E-2</v>
      </c>
    </row>
    <row r="130" spans="1:4">
      <c r="A130" s="11">
        <v>124</v>
      </c>
      <c r="B130" s="11" t="s">
        <v>175</v>
      </c>
      <c r="C130" s="11">
        <v>4</v>
      </c>
      <c r="D130" s="18">
        <f t="shared" si="7"/>
        <v>1.1780644401248748E-2</v>
      </c>
    </row>
    <row r="131" spans="1:4">
      <c r="A131" s="11">
        <v>128</v>
      </c>
      <c r="B131" s="11" t="s">
        <v>92</v>
      </c>
      <c r="C131" s="11">
        <v>3</v>
      </c>
      <c r="D131" s="18">
        <f t="shared" si="7"/>
        <v>8.835483300936562E-3</v>
      </c>
    </row>
    <row r="132" spans="1:4">
      <c r="A132" s="11">
        <v>128</v>
      </c>
      <c r="B132" s="11" t="s">
        <v>54</v>
      </c>
      <c r="C132" s="11">
        <v>3</v>
      </c>
      <c r="D132" s="18">
        <f t="shared" ref="D132:D162" si="11">(C132/33954)*100</f>
        <v>8.835483300936562E-3</v>
      </c>
    </row>
    <row r="133" spans="1:4">
      <c r="A133" s="11">
        <v>128</v>
      </c>
      <c r="B133" s="11" t="s">
        <v>123</v>
      </c>
      <c r="C133" s="11">
        <v>3</v>
      </c>
      <c r="D133" s="18">
        <f t="shared" si="11"/>
        <v>8.835483300936562E-3</v>
      </c>
    </row>
    <row r="134" spans="1:4">
      <c r="A134" s="11">
        <v>128</v>
      </c>
      <c r="B134" s="11" t="s">
        <v>128</v>
      </c>
      <c r="C134" s="11">
        <v>3</v>
      </c>
      <c r="D134" s="18">
        <f t="shared" si="11"/>
        <v>8.835483300936562E-3</v>
      </c>
    </row>
    <row r="135" spans="1:4">
      <c r="A135" s="11">
        <v>128</v>
      </c>
      <c r="B135" s="11" t="s">
        <v>78</v>
      </c>
      <c r="C135" s="11">
        <v>3</v>
      </c>
      <c r="D135" s="18">
        <f t="shared" si="11"/>
        <v>8.835483300936562E-3</v>
      </c>
    </row>
    <row r="136" spans="1:4">
      <c r="A136" s="11">
        <v>133</v>
      </c>
      <c r="B136" s="11" t="s">
        <v>96</v>
      </c>
      <c r="C136" s="11">
        <v>2</v>
      </c>
      <c r="D136" s="18">
        <f t="shared" si="11"/>
        <v>5.8903222006243738E-3</v>
      </c>
    </row>
    <row r="137" spans="1:4">
      <c r="A137" s="11">
        <v>133</v>
      </c>
      <c r="B137" s="11" t="s">
        <v>13</v>
      </c>
      <c r="C137" s="11">
        <v>2</v>
      </c>
      <c r="D137" s="18">
        <f t="shared" si="11"/>
        <v>5.8903222006243738E-3</v>
      </c>
    </row>
    <row r="138" spans="1:4">
      <c r="A138" s="11">
        <v>133</v>
      </c>
      <c r="B138" s="11" t="s">
        <v>109</v>
      </c>
      <c r="C138" s="11">
        <v>2</v>
      </c>
      <c r="D138" s="18">
        <f t="shared" si="11"/>
        <v>5.8903222006243738E-3</v>
      </c>
    </row>
    <row r="139" spans="1:4">
      <c r="A139" s="11">
        <v>133</v>
      </c>
      <c r="B139" s="11" t="s">
        <v>161</v>
      </c>
      <c r="C139" s="11">
        <v>2</v>
      </c>
      <c r="D139" s="18">
        <f t="shared" si="11"/>
        <v>5.8903222006243738E-3</v>
      </c>
    </row>
    <row r="140" spans="1:4">
      <c r="A140" s="11">
        <v>133</v>
      </c>
      <c r="B140" s="11" t="s">
        <v>162</v>
      </c>
      <c r="C140" s="11">
        <v>2</v>
      </c>
      <c r="D140" s="18">
        <f t="shared" si="11"/>
        <v>5.8903222006243738E-3</v>
      </c>
    </row>
    <row r="141" spans="1:4">
      <c r="A141" s="11">
        <v>133</v>
      </c>
      <c r="B141" s="11" t="s">
        <v>21</v>
      </c>
      <c r="C141" s="11">
        <v>2</v>
      </c>
      <c r="D141" s="18">
        <f t="shared" si="11"/>
        <v>5.8903222006243738E-3</v>
      </c>
    </row>
    <row r="142" spans="1:4">
      <c r="A142" s="11">
        <v>133</v>
      </c>
      <c r="B142" s="11" t="s">
        <v>22</v>
      </c>
      <c r="C142" s="11">
        <v>2</v>
      </c>
      <c r="D142" s="18">
        <f t="shared" si="11"/>
        <v>5.8903222006243738E-3</v>
      </c>
    </row>
    <row r="143" spans="1:4">
      <c r="A143" s="11">
        <v>133</v>
      </c>
      <c r="B143" s="11" t="s">
        <v>119</v>
      </c>
      <c r="C143" s="11">
        <v>2</v>
      </c>
      <c r="D143" s="18">
        <f t="shared" si="11"/>
        <v>5.8903222006243738E-3</v>
      </c>
    </row>
    <row r="144" spans="1:4">
      <c r="A144" s="11">
        <v>133</v>
      </c>
      <c r="B144" s="11" t="s">
        <v>174</v>
      </c>
      <c r="C144" s="11">
        <v>2</v>
      </c>
      <c r="D144" s="18">
        <f t="shared" si="11"/>
        <v>5.8903222006243738E-3</v>
      </c>
    </row>
    <row r="145" spans="1:4">
      <c r="A145" s="11">
        <v>133</v>
      </c>
      <c r="B145" s="11" t="s">
        <v>64</v>
      </c>
      <c r="C145" s="11">
        <v>2</v>
      </c>
      <c r="D145" s="18">
        <f t="shared" si="11"/>
        <v>5.8903222006243738E-3</v>
      </c>
    </row>
    <row r="146" spans="1:4">
      <c r="A146" s="11">
        <v>133</v>
      </c>
      <c r="B146" s="11" t="s">
        <v>125</v>
      </c>
      <c r="C146" s="11">
        <v>2</v>
      </c>
      <c r="D146" s="18">
        <f t="shared" si="11"/>
        <v>5.8903222006243738E-3</v>
      </c>
    </row>
    <row r="147" spans="1:4">
      <c r="A147" s="11">
        <v>133</v>
      </c>
      <c r="B147" s="11" t="s">
        <v>68</v>
      </c>
      <c r="C147" s="11">
        <v>2</v>
      </c>
      <c r="D147" s="18">
        <f t="shared" si="11"/>
        <v>5.8903222006243738E-3</v>
      </c>
    </row>
    <row r="148" spans="1:4">
      <c r="A148" s="11">
        <v>133</v>
      </c>
      <c r="B148" s="11" t="s">
        <v>180</v>
      </c>
      <c r="C148" s="11">
        <v>2</v>
      </c>
      <c r="D148" s="18">
        <f t="shared" si="11"/>
        <v>5.8903222006243738E-3</v>
      </c>
    </row>
    <row r="149" spans="1:4">
      <c r="A149" s="11">
        <v>133</v>
      </c>
      <c r="B149" s="11" t="s">
        <v>188</v>
      </c>
      <c r="C149" s="11">
        <v>2</v>
      </c>
      <c r="D149" s="18">
        <f t="shared" si="11"/>
        <v>5.8903222006243738E-3</v>
      </c>
    </row>
    <row r="150" spans="1:4">
      <c r="A150" s="11">
        <v>133</v>
      </c>
      <c r="B150" s="11" t="s">
        <v>79</v>
      </c>
      <c r="C150" s="11">
        <v>2</v>
      </c>
      <c r="D150" s="18">
        <f t="shared" si="11"/>
        <v>5.8903222006243738E-3</v>
      </c>
    </row>
    <row r="151" spans="1:4">
      <c r="A151" s="11">
        <v>133</v>
      </c>
      <c r="B151" s="11" t="s">
        <v>80</v>
      </c>
      <c r="C151" s="11">
        <v>2</v>
      </c>
      <c r="D151" s="18">
        <f t="shared" si="11"/>
        <v>5.8903222006243738E-3</v>
      </c>
    </row>
    <row r="152" spans="1:4">
      <c r="A152" s="11">
        <v>133</v>
      </c>
      <c r="B152" s="11" t="s">
        <v>86</v>
      </c>
      <c r="C152" s="11">
        <v>2</v>
      </c>
      <c r="D152" s="18">
        <f t="shared" si="11"/>
        <v>5.8903222006243738E-3</v>
      </c>
    </row>
    <row r="153" spans="1:4">
      <c r="A153" s="11">
        <v>150</v>
      </c>
      <c r="B153" s="11" t="s">
        <v>93</v>
      </c>
      <c r="C153" s="11">
        <v>1</v>
      </c>
      <c r="D153" s="18">
        <f t="shared" si="11"/>
        <v>2.9451611003121869E-3</v>
      </c>
    </row>
    <row r="154" spans="1:4">
      <c r="A154" s="11">
        <v>150</v>
      </c>
      <c r="B154" s="11" t="s">
        <v>94</v>
      </c>
      <c r="C154" s="11">
        <v>1</v>
      </c>
      <c r="D154" s="18">
        <f t="shared" si="11"/>
        <v>2.9451611003121869E-3</v>
      </c>
    </row>
    <row r="155" spans="1:4">
      <c r="A155" s="11">
        <v>150</v>
      </c>
      <c r="B155" s="11" t="s">
        <v>97</v>
      </c>
      <c r="C155" s="11">
        <v>1</v>
      </c>
      <c r="D155" s="18">
        <f t="shared" si="11"/>
        <v>2.9451611003121869E-3</v>
      </c>
    </row>
    <row r="156" spans="1:4">
      <c r="A156" s="11">
        <v>150</v>
      </c>
      <c r="B156" s="11" t="s">
        <v>43</v>
      </c>
      <c r="C156" s="11">
        <v>1</v>
      </c>
      <c r="D156" s="18">
        <f t="shared" si="11"/>
        <v>2.9451611003121869E-3</v>
      </c>
    </row>
    <row r="157" spans="1:4">
      <c r="A157" s="11">
        <v>150</v>
      </c>
      <c r="B157" s="11" t="s">
        <v>98</v>
      </c>
      <c r="C157" s="11">
        <v>1</v>
      </c>
      <c r="D157" s="18">
        <f t="shared" si="11"/>
        <v>2.9451611003121869E-3</v>
      </c>
    </row>
    <row r="158" spans="1:4">
      <c r="A158" s="11">
        <v>150</v>
      </c>
      <c r="B158" s="11" t="s">
        <v>145</v>
      </c>
      <c r="C158" s="11">
        <v>1</v>
      </c>
      <c r="D158" s="18">
        <f t="shared" si="11"/>
        <v>2.9451611003121869E-3</v>
      </c>
    </row>
    <row r="159" spans="1:4">
      <c r="A159" s="11">
        <v>150</v>
      </c>
      <c r="B159" s="11" t="s">
        <v>16</v>
      </c>
      <c r="C159" s="11">
        <v>1</v>
      </c>
      <c r="D159" s="18">
        <f t="shared" si="11"/>
        <v>2.9451611003121869E-3</v>
      </c>
    </row>
    <row r="160" spans="1:4">
      <c r="A160" s="11">
        <v>150</v>
      </c>
      <c r="B160" s="11" t="s">
        <v>17</v>
      </c>
      <c r="C160" s="11">
        <v>1</v>
      </c>
      <c r="D160" s="18">
        <f t="shared" si="11"/>
        <v>2.9451611003121869E-3</v>
      </c>
    </row>
    <row r="161" spans="1:4">
      <c r="A161" s="11">
        <v>150</v>
      </c>
      <c r="B161" s="11" t="s">
        <v>18</v>
      </c>
      <c r="C161" s="11">
        <v>1</v>
      </c>
      <c r="D161" s="18">
        <f t="shared" si="11"/>
        <v>2.9451611003121869E-3</v>
      </c>
    </row>
    <row r="162" spans="1:4">
      <c r="A162" s="11">
        <v>150</v>
      </c>
      <c r="B162" s="11" t="s">
        <v>106</v>
      </c>
      <c r="C162" s="11">
        <v>1</v>
      </c>
      <c r="D162" s="18">
        <f t="shared" si="11"/>
        <v>2.9451611003121869E-3</v>
      </c>
    </row>
  </sheetData>
  <autoFilter ref="A3:N162"/>
  <mergeCells count="9">
    <mergeCell ref="L3:L4"/>
    <mergeCell ref="M3:M4"/>
    <mergeCell ref="N3:N4"/>
    <mergeCell ref="F3:F4"/>
    <mergeCell ref="G3:G4"/>
    <mergeCell ref="H3:H4"/>
    <mergeCell ref="I3:I4"/>
    <mergeCell ref="J3:J4"/>
    <mergeCell ref="K3:K4"/>
  </mergeCells>
  <pageMargins left="0.7" right="0.7" top="0.75" bottom="0.75" header="0.3" footer="0.3"/>
  <pageSetup paperSize="9" orientation="portrait" horizontalDpi="4294967294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Figure 1</vt:lpstr>
      <vt:lpstr>Figures 2-3</vt:lpstr>
      <vt:lpstr>Figure 4a</vt:lpstr>
      <vt:lpstr>Figure 4b</vt:lpstr>
      <vt:lpstr>Table 1-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Fernando</dc:creator>
  <cp:lastModifiedBy>lulucashgib@hotmail.com</cp:lastModifiedBy>
  <dcterms:created xsi:type="dcterms:W3CDTF">2017-12-04T16:01:12Z</dcterms:created>
  <dcterms:modified xsi:type="dcterms:W3CDTF">2018-01-20T16:45:34Z</dcterms:modified>
</cp:coreProperties>
</file>